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4" uniqueCount="1209">
  <si>
    <t xml:space="preserve">RNAseq Data</t>
  </si>
  <si>
    <t xml:space="preserve">RPKM</t>
  </si>
  <si>
    <t xml:space="preserve">NF54CSA</t>
  </si>
  <si>
    <t xml:space="preserve">FCR3CSA</t>
  </si>
  <si>
    <t xml:space="preserve">FCR3S1.2NR</t>
  </si>
  <si>
    <t xml:space="preserve">IT4CD36ICAM1</t>
  </si>
  <si>
    <t xml:space="preserve">Group</t>
  </si>
  <si>
    <t xml:space="preserve">Description</t>
  </si>
  <si>
    <t xml:space="preserve">Gene_ID</t>
  </si>
  <si>
    <t xml:space="preserve">Transcript Length</t>
  </si>
  <si>
    <t xml:space="preserve">Comments</t>
  </si>
  <si>
    <t xml:space="preserve">10hpi</t>
  </si>
  <si>
    <t xml:space="preserve">20hpi</t>
  </si>
  <si>
    <t xml:space="preserve">30hpi</t>
  </si>
  <si>
    <t xml:space="preserve">40hpi</t>
  </si>
  <si>
    <t xml:space="preserve">Library Prep Failed</t>
  </si>
  <si>
    <t xml:space="preserve">PfEMP1</t>
  </si>
  <si>
    <t xml:space="preserve">erythrocyte membrane protein 1, PfEMP1 (VAR)</t>
  </si>
  <si>
    <t xml:space="preserve">PF3D7_0100100</t>
  </si>
  <si>
    <t xml:space="preserve">PF3D7_0100300</t>
  </si>
  <si>
    <t xml:space="preserve">erythrocyte membrane protein 1 (PfEMP1), exon1, pseudogene</t>
  </si>
  <si>
    <t xml:space="preserve">PF3D7_0100500</t>
  </si>
  <si>
    <t xml:space="preserve">erythrocyte membrane protein 1 (PfEMP1), exon2, pseudogene (VAR)</t>
  </si>
  <si>
    <t xml:space="preserve">PF3D7_0101500</t>
  </si>
  <si>
    <t xml:space="preserve">erythrocyte membrane protein 1 (PfEMP1), exon2, pseudogene (var pseudogene, exon2)</t>
  </si>
  <si>
    <t xml:space="preserve">PF3D7_0101700</t>
  </si>
  <si>
    <t xml:space="preserve">PF3D7_0114400</t>
  </si>
  <si>
    <t xml:space="preserve">erythrocyte membrane protein 1 (PfEMP1), pseudogene</t>
  </si>
  <si>
    <t xml:space="preserve">PF3D7_0115500</t>
  </si>
  <si>
    <t xml:space="preserve">PF3D7_0115700</t>
  </si>
  <si>
    <t xml:space="preserve">PF3D7_0200100</t>
  </si>
  <si>
    <t xml:space="preserve">erythrocyte membrane protein 1 (PfEMP1), exon2</t>
  </si>
  <si>
    <t xml:space="preserve">PF3D7_0200300</t>
  </si>
  <si>
    <t xml:space="preserve">erythrocyte membrane protein 1 (PfEMP1), truncated</t>
  </si>
  <si>
    <t xml:space="preserve">PF3D7_0200800</t>
  </si>
  <si>
    <t xml:space="preserve">PF3D7_0221900</t>
  </si>
  <si>
    <t xml:space="preserve">PF3D7_0222900</t>
  </si>
  <si>
    <t xml:space="preserve">PF3D7_0223300</t>
  </si>
  <si>
    <t xml:space="preserve">PF3D7_0223500</t>
  </si>
  <si>
    <t xml:space="preserve">PF3D7_0300100</t>
  </si>
  <si>
    <t xml:space="preserve">PF3D7_0300300</t>
  </si>
  <si>
    <t xml:space="preserve">PF3D7_0302300</t>
  </si>
  <si>
    <t xml:space="preserve">PF3D7_0323900</t>
  </si>
  <si>
    <t xml:space="preserve">PF3D7_0324700</t>
  </si>
  <si>
    <t xml:space="preserve">PF3D7_0324900</t>
  </si>
  <si>
    <t xml:space="preserve">PF3D7_0400100</t>
  </si>
  <si>
    <t xml:space="preserve">erythrocyte membrane protein 1 (PfEMP1), exon2, pseudogene</t>
  </si>
  <si>
    <t xml:space="preserve">PF3D7_0400200</t>
  </si>
  <si>
    <t xml:space="preserve">PF3D7_0400400</t>
  </si>
  <si>
    <t xml:space="preserve">PF3D7_0400600</t>
  </si>
  <si>
    <t xml:space="preserve">PF3D7_0402800</t>
  </si>
  <si>
    <t xml:space="preserve">PF3D7_0412400</t>
  </si>
  <si>
    <t xml:space="preserve">PF3D7_0412700</t>
  </si>
  <si>
    <t xml:space="preserve">PF3D7_0412900</t>
  </si>
  <si>
    <t xml:space="preserve">PF3D7_0413100</t>
  </si>
  <si>
    <t xml:space="preserve">erythrocyte membrane protein 1 (PfEMP1), exon1, pseudogene (VAR pseudogene)</t>
  </si>
  <si>
    <t xml:space="preserve">PF3D7_0413400</t>
  </si>
  <si>
    <t xml:space="preserve">PF3D7_0420700</t>
  </si>
  <si>
    <t xml:space="preserve">PF3D7_0420900</t>
  </si>
  <si>
    <t xml:space="preserve">PF3D7_0421100</t>
  </si>
  <si>
    <t xml:space="preserve">PF3D7_0421300</t>
  </si>
  <si>
    <t xml:space="preserve">erythrocyte membrane protein 1 (PfEMP1)-like pseudogene (VAR pseudogene)</t>
  </si>
  <si>
    <t xml:space="preserve">PF3D7_0421600</t>
  </si>
  <si>
    <t xml:space="preserve">PF3D7_0425800</t>
  </si>
  <si>
    <t xml:space="preserve">PF3D7_0426000</t>
  </si>
  <si>
    <t xml:space="preserve">PF3D7_0500100</t>
  </si>
  <si>
    <t xml:space="preserve">PF3D7_0500200</t>
  </si>
  <si>
    <t xml:space="preserve">erythrocyte membrane protein 1 (PfEMP1), pseudogene (VAR)</t>
  </si>
  <si>
    <t xml:space="preserve">PF3D7_0532700</t>
  </si>
  <si>
    <t xml:space="preserve">erythrocyte membrane protein 1 (PfEMP1), truncated, pseudogene (VAR1CSA)</t>
  </si>
  <si>
    <t xml:space="preserve">PF3D7_0533100</t>
  </si>
  <si>
    <t xml:space="preserve">PF3D7_0600100</t>
  </si>
  <si>
    <t xml:space="preserve">PF3D7_0600200</t>
  </si>
  <si>
    <t xml:space="preserve">PF3D7_0600400</t>
  </si>
  <si>
    <t xml:space="preserve">erythrocyte membrane protein 1 (PfEMP1), exon2 (VAR)</t>
  </si>
  <si>
    <t xml:space="preserve">PF3D7_0600600</t>
  </si>
  <si>
    <t xml:space="preserve">PF3D7_0601400</t>
  </si>
  <si>
    <t xml:space="preserve">PF3D7_0617400</t>
  </si>
  <si>
    <t xml:space="preserve">PF3D7_0631200</t>
  </si>
  <si>
    <t xml:space="preserve">PF3D7_0632500</t>
  </si>
  <si>
    <t xml:space="preserve">PF3D7_0632800</t>
  </si>
  <si>
    <t xml:space="preserve">PF3D7_0700100</t>
  </si>
  <si>
    <t xml:space="preserve">PF3D7_0701000</t>
  </si>
  <si>
    <t xml:space="preserve">PF3D7_0711700</t>
  </si>
  <si>
    <t xml:space="preserve">PF3D7_0712000</t>
  </si>
  <si>
    <t xml:space="preserve">PF3D7_0712300</t>
  </si>
  <si>
    <t xml:space="preserve">PF3D7_0712400</t>
  </si>
  <si>
    <t xml:space="preserve">PF3D7_0712600</t>
  </si>
  <si>
    <t xml:space="preserve">PF3D7_0712800</t>
  </si>
  <si>
    <t xml:space="preserve">PF3D7_0712900</t>
  </si>
  <si>
    <t xml:space="preserve">PF3D7_0713300</t>
  </si>
  <si>
    <t xml:space="preserve">PF3D7_0732100</t>
  </si>
  <si>
    <t xml:space="preserve">PF3D7_0732800</t>
  </si>
  <si>
    <t xml:space="preserve">PF3D7_0733000</t>
  </si>
  <si>
    <t xml:space="preserve">PF3D7_0800100</t>
  </si>
  <si>
    <t xml:space="preserve">PF3D7_0800200</t>
  </si>
  <si>
    <t xml:space="preserve">PF3D7_0800300</t>
  </si>
  <si>
    <t xml:space="preserve">PF3D7_0808600</t>
  </si>
  <si>
    <t xml:space="preserve">PF3D7_0808700</t>
  </si>
  <si>
    <t xml:space="preserve">PF3D7_0809100</t>
  </si>
  <si>
    <t xml:space="preserve">PF3D7_0833300</t>
  </si>
  <si>
    <t xml:space="preserve">PF3D7_0833500</t>
  </si>
  <si>
    <t xml:space="preserve">PF3D7_0900100</t>
  </si>
  <si>
    <t xml:space="preserve">PF3D7_0900800</t>
  </si>
  <si>
    <t xml:space="preserve">PF3D7_0937600</t>
  </si>
  <si>
    <t xml:space="preserve">PF3D7_0937800</t>
  </si>
  <si>
    <t xml:space="preserve">PF3D7_1000100</t>
  </si>
  <si>
    <t xml:space="preserve">PF3D7_1000900</t>
  </si>
  <si>
    <t xml:space="preserve">PF3D7_1039400</t>
  </si>
  <si>
    <t xml:space="preserve">PF3D7_1041300</t>
  </si>
  <si>
    <t xml:space="preserve">PF3D7_1100100</t>
  </si>
  <si>
    <t xml:space="preserve">PF3D7_1100200</t>
  </si>
  <si>
    <t xml:space="preserve">PF3D7_1101000</t>
  </si>
  <si>
    <t xml:space="preserve">erythrocyte membrane protein 1 (PfEMP1), truncated, pseudogene</t>
  </si>
  <si>
    <t xml:space="preserve">PF3D7_1101900</t>
  </si>
  <si>
    <t xml:space="preserve">PF3D7_1150400</t>
  </si>
  <si>
    <t xml:space="preserve">PF3D7_1200100</t>
  </si>
  <si>
    <t xml:space="preserve">PF3D7_1200400</t>
  </si>
  <si>
    <t xml:space="preserve">erythrocyte membrane protein 1, PfEMP1 (VAR2CSA)</t>
  </si>
  <si>
    <t xml:space="preserve">PF3D7_1200600</t>
  </si>
  <si>
    <t xml:space="preserve">Dominant PfEMP1 of NF54CSA</t>
  </si>
  <si>
    <t xml:space="preserve">PF3D7_1219300</t>
  </si>
  <si>
    <t xml:space="preserve">PF3D7_1219400</t>
  </si>
  <si>
    <t xml:space="preserve">PF3D7_1219500</t>
  </si>
  <si>
    <t xml:space="preserve">PF3D7_1240200</t>
  </si>
  <si>
    <t xml:space="preserve">PF3D7_1240300</t>
  </si>
  <si>
    <t xml:space="preserve">PF3D7_1240400</t>
  </si>
  <si>
    <t xml:space="preserve">PF3D7_1240600</t>
  </si>
  <si>
    <t xml:space="preserve">PF3D7_1240900</t>
  </si>
  <si>
    <t xml:space="preserve">PF3D7_1255200</t>
  </si>
  <si>
    <t xml:space="preserve">PF3D7_1300100</t>
  </si>
  <si>
    <t xml:space="preserve">PF3D7_1300300</t>
  </si>
  <si>
    <t xml:space="preserve">erythrocyte membrane protein 1-like (VAR-like)</t>
  </si>
  <si>
    <t xml:space="preserve">PF3D7_1300800</t>
  </si>
  <si>
    <t xml:space="preserve">erythrocyte membrane protein 1 (PfEMP1), exon2, pseudogene (VAR pseudogene)</t>
  </si>
  <si>
    <t xml:space="preserve">PF3D7_1372900</t>
  </si>
  <si>
    <t xml:space="preserve">PF3D7_1373500</t>
  </si>
  <si>
    <t xml:space="preserve">PF3D7_1400100</t>
  </si>
  <si>
    <t xml:space="preserve">PF3D7_1480100</t>
  </si>
  <si>
    <t xml:space="preserve">PFIT_0113200</t>
  </si>
  <si>
    <t xml:space="preserve">PFIT_0221300</t>
  </si>
  <si>
    <t xml:space="preserve">PFIT_0302200</t>
  </si>
  <si>
    <t xml:space="preserve">PFIT_0324000</t>
  </si>
  <si>
    <t xml:space="preserve">PFIT_0401500</t>
  </si>
  <si>
    <t xml:space="preserve">erythrocyte membrane protein 1, PfEMP1, putative</t>
  </si>
  <si>
    <t xml:space="preserve">PFIT_0411000</t>
  </si>
  <si>
    <t xml:space="preserve">erythrocyte membrane protein 1, PfEMP1</t>
  </si>
  <si>
    <t xml:space="preserve">PFIT_0411300</t>
  </si>
  <si>
    <t xml:space="preserve">PFIT_0411350</t>
  </si>
  <si>
    <t xml:space="preserve">B_ITvar13 - erythrocyte membrane protein 1, PfEMP1, putative (IT4VAR13)</t>
  </si>
  <si>
    <t xml:space="preserve">PFIT_0411400</t>
  </si>
  <si>
    <t xml:space="preserve">PFIT_0411900</t>
  </si>
  <si>
    <t xml:space="preserve">PFIT_0419300</t>
  </si>
  <si>
    <t xml:space="preserve">PFIT_0419500</t>
  </si>
  <si>
    <t xml:space="preserve">erythrocyte membrane protein 1 (PfEMP1)-like pseudogene</t>
  </si>
  <si>
    <t xml:space="preserve">PFIT_0419800</t>
  </si>
  <si>
    <t xml:space="preserve">PFIT_0536350</t>
  </si>
  <si>
    <t xml:space="preserve">erythrocyte membrane protein 1 (PfEMP1), pseudogene (VAR1CSA)</t>
  </si>
  <si>
    <t xml:space="preserve">PFIT_0536800</t>
  </si>
  <si>
    <t xml:space="preserve">B_ITvar25 - erythrocyte membrane protein 1, PfEMP1, putative</t>
  </si>
  <si>
    <t xml:space="preserve">PFIT_0537600</t>
  </si>
  <si>
    <t xml:space="preserve">PFIT_0600100</t>
  </si>
  <si>
    <t xml:space="preserve">PFIT_0616500</t>
  </si>
  <si>
    <t xml:space="preserve">PFIT_0710600</t>
  </si>
  <si>
    <t xml:space="preserve">PFIT_0710800</t>
  </si>
  <si>
    <t xml:space="preserve">A_ITvar64 - erythrocyte membrane protein 1, PfEMP1, putative</t>
  </si>
  <si>
    <t xml:space="preserve">PFIT_0710900</t>
  </si>
  <si>
    <t xml:space="preserve">C_ITvar28 - erythrocyte membrane protein 1, PfEMP1, putative</t>
  </si>
  <si>
    <t xml:space="preserve">PFIT_0711000</t>
  </si>
  <si>
    <t xml:space="preserve">PFIT_0711400</t>
  </si>
  <si>
    <t xml:space="preserve">PFIT_0731150</t>
  </si>
  <si>
    <t xml:space="preserve">PFIT_0731700</t>
  </si>
  <si>
    <t xml:space="preserve">B_ITvar13 - erythrocyte membrane protein 1, PfEMP1, putative</t>
  </si>
  <si>
    <t xml:space="preserve">PFIT_0800100</t>
  </si>
  <si>
    <t xml:space="preserve">PFIT_0811500</t>
  </si>
  <si>
    <t xml:space="preserve">Dominant PfEMP1 of IT4CD36ICAM1</t>
  </si>
  <si>
    <t xml:space="preserve">PFIT_0811900</t>
  </si>
  <si>
    <t xml:space="preserve">PFIT_0835600</t>
  </si>
  <si>
    <t xml:space="preserve">B_ITvar41 - erythrocyte membrane protein 1, PfEMP1, putative</t>
  </si>
  <si>
    <t xml:space="preserve">PFIT_0900100</t>
  </si>
  <si>
    <t xml:space="preserve">PFIT_0900300</t>
  </si>
  <si>
    <t xml:space="preserve">PFIT_1000300</t>
  </si>
  <si>
    <t xml:space="preserve">PFIT_1100100</t>
  </si>
  <si>
    <t xml:space="preserve">erythrocyte membrane protein 1 (PfEMP1), exon2,, putative</t>
  </si>
  <si>
    <t xml:space="preserve">PFIT_1102200</t>
  </si>
  <si>
    <t xml:space="preserve">A_ITvar8 - erythrocyte membrane protein 1, PfEMP1, putative</t>
  </si>
  <si>
    <t xml:space="preserve">PFIT_1150900</t>
  </si>
  <si>
    <t xml:space="preserve">PFIT_1151000</t>
  </si>
  <si>
    <t xml:space="preserve">PFIT_1200200</t>
  </si>
  <si>
    <t xml:space="preserve">PFIT_1219000</t>
  </si>
  <si>
    <t xml:space="preserve">PFIT_1219100</t>
  </si>
  <si>
    <t xml:space="preserve">PFIT_1219200</t>
  </si>
  <si>
    <t xml:space="preserve">PFIT_1239900</t>
  </si>
  <si>
    <t xml:space="preserve">C_ITvar5 - erythrocyte membrane protein 1, PfEMP1, putative</t>
  </si>
  <si>
    <t xml:space="preserve">PFIT_1240000</t>
  </si>
  <si>
    <t xml:space="preserve">PFIT_1240400</t>
  </si>
  <si>
    <t xml:space="preserve">PFIT_1240500</t>
  </si>
  <si>
    <t xml:space="preserve">Dominant PfEMP1 of S1.2NR</t>
  </si>
  <si>
    <t xml:space="preserve">PFIT_1241100</t>
  </si>
  <si>
    <t xml:space="preserve">A_ITvar7 - erythrocyte membrane protein 1, PfEMP1, putative</t>
  </si>
  <si>
    <t xml:space="preserve">PFIT_1300100</t>
  </si>
  <si>
    <t xml:space="preserve">B_ITvar26 - erythrocyte membrane protein 1, PfEMP1, putative</t>
  </si>
  <si>
    <t xml:space="preserve">PFIT_1400100</t>
  </si>
  <si>
    <t xml:space="preserve">PFIT_1400200</t>
  </si>
  <si>
    <t xml:space="preserve">PFIT_1401900</t>
  </si>
  <si>
    <t xml:space="preserve">erythrocyte membrane protein 1 (PfEMP1)-like, putative</t>
  </si>
  <si>
    <t xml:space="preserve">PFIT_bin00200</t>
  </si>
  <si>
    <t xml:space="preserve">PFIT_bin00400</t>
  </si>
  <si>
    <t xml:space="preserve">PFIT_bin00900</t>
  </si>
  <si>
    <t xml:space="preserve">PFIT_bin01000</t>
  </si>
  <si>
    <t xml:space="preserve">B_ITvar29 - erythrocyte membrane protein 1, PfEMP1, putative</t>
  </si>
  <si>
    <t xml:space="preserve">PFIT_bin02100</t>
  </si>
  <si>
    <t xml:space="preserve">PFIT_bin02700</t>
  </si>
  <si>
    <t xml:space="preserve">B_ITvar33 - erythrocyte membrane protein 1, PfEMP1, putative</t>
  </si>
  <si>
    <t xml:space="preserve">PFIT_bin04200</t>
  </si>
  <si>
    <t xml:space="preserve">PFIT_bin04300</t>
  </si>
  <si>
    <t xml:space="preserve">B_ITvar19 - erythrocyte membrane protein 1, PfEMP1, putative</t>
  </si>
  <si>
    <t xml:space="preserve">PFIT_bin06100</t>
  </si>
  <si>
    <t xml:space="preserve">B_ITvar54 - erythrocyte membrane protein 1, PfEMP1, putative</t>
  </si>
  <si>
    <t xml:space="preserve">PFIT_bin06200</t>
  </si>
  <si>
    <t xml:space="preserve">A_ITvar60 - erythrocyte membrane protein 1, PfEMP1, putative (VAR)</t>
  </si>
  <si>
    <t xml:space="preserve">PFIT_bin06900</t>
  </si>
  <si>
    <t xml:space="preserve">PfEMP1 of S1.2R</t>
  </si>
  <si>
    <t xml:space="preserve">PFIT_bin07400</t>
  </si>
  <si>
    <t xml:space="preserve">B_ITvar17 - erythrocyte membrane protein 1, PfEMP1, putative</t>
  </si>
  <si>
    <t xml:space="preserve">PFIT_bin07600</t>
  </si>
  <si>
    <t xml:space="preserve">PFIT_bin07650</t>
  </si>
  <si>
    <t xml:space="preserve">PFIT_bin08300</t>
  </si>
  <si>
    <t xml:space="preserve">PFIT_bin08600</t>
  </si>
  <si>
    <t xml:space="preserve">PFIT_bin08900</t>
  </si>
  <si>
    <t xml:space="preserve">PFIT_bin09200</t>
  </si>
  <si>
    <t xml:space="preserve">PFIT_bin09600</t>
  </si>
  <si>
    <t xml:space="preserve">PFIT_bin09700</t>
  </si>
  <si>
    <t xml:space="preserve">PFIT_bin09800</t>
  </si>
  <si>
    <t xml:space="preserve">PFIT_bin10100</t>
  </si>
  <si>
    <t xml:space="preserve">PFIT_bin10300</t>
  </si>
  <si>
    <t xml:space="preserve">PFIT_bin10500</t>
  </si>
  <si>
    <t xml:space="preserve">PFIT_bin10700</t>
  </si>
  <si>
    <t xml:space="preserve">PFIT_bin10800</t>
  </si>
  <si>
    <t xml:space="preserve">A_ITvar18 - erythrocyte membrane protein 1, PfEMP1, putative</t>
  </si>
  <si>
    <t xml:space="preserve">PFIT_bin10900</t>
  </si>
  <si>
    <t xml:space="preserve">PFIT_bin11000</t>
  </si>
  <si>
    <t xml:space="preserve">erythrocyte membrane protein 1, PfEMP1 (IT4_var30)</t>
  </si>
  <si>
    <t xml:space="preserve">PFIT_bin11100</t>
  </si>
  <si>
    <t xml:space="preserve">Dominant PfEMP1 of FCR3CSA</t>
  </si>
  <si>
    <t xml:space="preserve">RIFIN</t>
  </si>
  <si>
    <t xml:space="preserve">&gt;PF3D7_0100200  | Plasmodium falciparum 3D7 | rifin (RIF) | protein  | length=331</t>
  </si>
  <si>
    <t xml:space="preserve">PF3D7_0100200</t>
  </si>
  <si>
    <t xml:space="preserve">&gt;PF3D7_0100400  | Plasmodium falciparum 3D7 | rifin (RIF) | protein  | length=372</t>
  </si>
  <si>
    <t xml:space="preserve">PF3D7_0100400</t>
  </si>
  <si>
    <t xml:space="preserve">&gt;PF3D7_0100600  | Plasmodium falciparum 3D7 | rifin (RIF) | protein  | length=359</t>
  </si>
  <si>
    <t xml:space="preserve">PF3D7_0100600</t>
  </si>
  <si>
    <t xml:space="preserve">&gt;PF3D7_0100800  | Plasmodium falciparum 3D7 | rifin (RIF) | protein  | length=344</t>
  </si>
  <si>
    <t xml:space="preserve">PF3D7_0100800</t>
  </si>
  <si>
    <t xml:space="preserve">&gt;PF3D7_0100900  | Plasmodium falciparum 3D7 | rifin (RIF) | protein  | length=350</t>
  </si>
  <si>
    <t xml:space="preserve">PF3D7_0100900</t>
  </si>
  <si>
    <t xml:space="preserve">&gt;PF3D7_0101000  | Plasmodium falciparum 3D7 | rifin (RIF) | protein  | length=358</t>
  </si>
  <si>
    <t xml:space="preserve">PF3D7_0101000</t>
  </si>
  <si>
    <t xml:space="preserve">&gt;PF3D7_0101600  | Plasmodium falciparum 3D7 | rifin (RIF) | protein  | length=369</t>
  </si>
  <si>
    <t xml:space="preserve">PF3D7_0101600</t>
  </si>
  <si>
    <t xml:space="preserve">&gt;PF3D7_0101900  | Plasmodium falciparum 3D7 | rifin (RIF) | protein  | length=343</t>
  </si>
  <si>
    <t xml:space="preserve">PF3D7_0101900</t>
  </si>
  <si>
    <t xml:space="preserve">&gt;PF3D7_0114700  | Plasmodium falciparum 3D7 | rifin (RIF) | protein  | length=323</t>
  </si>
  <si>
    <t xml:space="preserve">PF3D7_0114700</t>
  </si>
  <si>
    <t xml:space="preserve">&gt;PF3D7_0115200  | Plasmodium falciparum 3D7 | rifin (RIF) | protein  | length=368</t>
  </si>
  <si>
    <t xml:space="preserve">PF3D7_0115200</t>
  </si>
  <si>
    <t xml:space="preserve">&gt;PF3D7_0115300  | Plasmodium falciparum 3D7 | rifin (RIF) | protein  | length=336</t>
  </si>
  <si>
    <t xml:space="preserve">PF3D7_0115300</t>
  </si>
  <si>
    <t xml:space="preserve">&gt;PF3D7_0115600  | Plasmodium falciparum 3D7 | rifin (RIF) | protein  | length=379</t>
  </si>
  <si>
    <t xml:space="preserve">PF3D7_0115600</t>
  </si>
  <si>
    <t xml:space="preserve">&gt;PF3D7_0200200  | Plasmodium falciparum 3D7 | rifin (RIF) | protein  | length=334</t>
  </si>
  <si>
    <t xml:space="preserve">PF3D7_0200200</t>
  </si>
  <si>
    <t xml:space="preserve">&gt;PF3D7_0200500  | Plasmodium falciparum 3D7 | rifin (RIF) | protein  | length=370</t>
  </si>
  <si>
    <t xml:space="preserve">PF3D7_0200500</t>
  </si>
  <si>
    <t xml:space="preserve">&gt;PF3D7_0200600  | Plasmodium falciparum 3D7 | rifin (RIF) | protein  | length=375</t>
  </si>
  <si>
    <t xml:space="preserve">PF3D7_0200600</t>
  </si>
  <si>
    <t xml:space="preserve">&gt;PF3D7_0200700  | Plasmodium falciparum 3D7 | rifin (RIF) | protein  | length=330</t>
  </si>
  <si>
    <t xml:space="preserve">PF3D7_0200700</t>
  </si>
  <si>
    <t xml:space="preserve">&gt;PF3D7_0201000  | Plasmodium falciparum 3D7 | rifin (RIF) | protein  | length=312</t>
  </si>
  <si>
    <t xml:space="preserve">PF3D7_0201000</t>
  </si>
  <si>
    <t xml:space="preserve">&gt;PF3D7_0201200  | Plasmodium falciparum 3D7 | rifin (RIF) | protein  | length=356</t>
  </si>
  <si>
    <t xml:space="preserve">PF3D7_0201200</t>
  </si>
  <si>
    <t xml:space="preserve">&gt;PF3D7_0222500  | Plasmodium falciparum 3D7 | rifin (RIF) | protein  | length=316</t>
  </si>
  <si>
    <t xml:space="preserve">PF3D7_0222500</t>
  </si>
  <si>
    <t xml:space="preserve">&gt;PF3D7_0222600  | Plasmodium falciparum 3D7 | rifin (RIF) | protein  | length=368</t>
  </si>
  <si>
    <t xml:space="preserve">PF3D7_0222600</t>
  </si>
  <si>
    <t xml:space="preserve">&gt;PF3D7_0222700  | Plasmodium falciparum 3D7 | rifin (RIF) | protein  | length=348</t>
  </si>
  <si>
    <t xml:space="preserve">PF3D7_0222700</t>
  </si>
  <si>
    <t xml:space="preserve">&gt;PF3D7_0223100  | Plasmodium falciparum 3D7 | rifin (RIF) | protein  | length=330</t>
  </si>
  <si>
    <t xml:space="preserve">PF3D7_0223100</t>
  </si>
  <si>
    <t xml:space="preserve">&gt;PF3D7_0223200  | Plasmodium falciparum 3D7 | rifin (RIF) | protein  | length=345</t>
  </si>
  <si>
    <t xml:space="preserve">PF3D7_0223200</t>
  </si>
  <si>
    <t xml:space="preserve">&gt;PF3D7_0223400  | Plasmodium falciparum 3D7 | rifin (RIF) | protein  | length=327</t>
  </si>
  <si>
    <t xml:space="preserve">PF3D7_0223400</t>
  </si>
  <si>
    <t xml:space="preserve">&gt;PF3D7_0300200  | Plasmodium falciparum 3D7 | rifin (RIF) | protein  | length=326</t>
  </si>
  <si>
    <t xml:space="preserve">PF3D7_0300200</t>
  </si>
  <si>
    <t xml:space="preserve">&gt;PF3D7_0300500  | Plasmodium falciparum 3D7 | rifin (RIF) | protein  | length=359</t>
  </si>
  <si>
    <t xml:space="preserve">PF3D7_0300500</t>
  </si>
  <si>
    <t xml:space="preserve">&gt;PF3D7_0300700  | Plasmodium falciparum 3D7 | rifin (RIF) | protein  | length=368</t>
  </si>
  <si>
    <t xml:space="preserve">PF3D7_0300700</t>
  </si>
  <si>
    <t xml:space="preserve">&gt;PF3D7_0300800  | Plasmodium falciparum 3D7 | rifin (RIF) | protein  | length=321</t>
  </si>
  <si>
    <t xml:space="preserve">PF3D7_0300800</t>
  </si>
  <si>
    <t xml:space="preserve">&gt;PF3D7_0324400  | Plasmodium falciparum 3D7 | rifin (RIF) | protein  | length=349</t>
  </si>
  <si>
    <t xml:space="preserve">PF3D7_0324400</t>
  </si>
  <si>
    <t xml:space="preserve">&gt;PF3D7_0324500  | Plasmodium falciparum 3D7 | rifin (RIF) | protein  | length=317</t>
  </si>
  <si>
    <t xml:space="preserve">PF3D7_0324500</t>
  </si>
  <si>
    <t xml:space="preserve">&gt;PF3D7_0324800  | Plasmodium falciparum 3D7 | rifin (RIF) | protein  | length=371</t>
  </si>
  <si>
    <t xml:space="preserve">PF3D7_0324800</t>
  </si>
  <si>
    <t xml:space="preserve">&gt;PF3D7_0400300  | Plasmodium falciparum 3D7 | rifin (RIF) | protein  | length=370</t>
  </si>
  <si>
    <t xml:space="preserve">PF3D7_0400300</t>
  </si>
  <si>
    <t xml:space="preserve">&gt;PF3D7_0400500  | Plasmodium falciparum 3D7 | rifin (RIF) | protein  | length=382</t>
  </si>
  <si>
    <t xml:space="preserve">PF3D7_0400500</t>
  </si>
  <si>
    <t xml:space="preserve">&gt;PF3D7_0400700  | Plasmodium falciparum 3D7 | rifin (RIF) | protein  | length=380</t>
  </si>
  <si>
    <t xml:space="preserve">PF3D7_0400700</t>
  </si>
  <si>
    <t xml:space="preserve">&gt;PF3D7_0400900  | Plasmodium falciparum 3D7 | rifin (RIF) | protein  | length=329</t>
  </si>
  <si>
    <t xml:space="preserve">PF3D7_0400900</t>
  </si>
  <si>
    <t xml:space="preserve">&gt;PF3D7_0401000  | Plasmodium falciparum 3D7 | rifin (RIF) | protein  | length=309</t>
  </si>
  <si>
    <t xml:space="preserve">PF3D7_0401000</t>
  </si>
  <si>
    <t xml:space="preserve">&gt;PF3D7_0401200  | Plasmodium falciparum 3D7 | rifin (RIF) | protein  | length=367</t>
  </si>
  <si>
    <t xml:space="preserve">PF3D7_0401200</t>
  </si>
  <si>
    <t xml:space="preserve">&gt;PF3D7_0401300  | Plasmodium falciparum 3D7 | rifin (RIF) | protein  | length=375</t>
  </si>
  <si>
    <t xml:space="preserve">PF3D7_0401300</t>
  </si>
  <si>
    <t xml:space="preserve">&gt;PF3D7_0401400  | Plasmodium falciparum 3D7 | rifin (RIF) | protein  | length=329</t>
  </si>
  <si>
    <t xml:space="preserve">PF3D7_0401400</t>
  </si>
  <si>
    <t xml:space="preserve">&gt;PF3D7_0401600.1  | Plasmodium falciparum 3D7 | rifin (RIF) | protein  | length=347 (mia finds this to be atypical RIFIN)</t>
  </si>
  <si>
    <t xml:space="preserve">PF3D7_0401600.1</t>
  </si>
  <si>
    <t xml:space="preserve">&gt;PF3D7_0401600.2  | Plasmodium falciparum 3D7 | rifin (RIF) | protein  | length=346</t>
  </si>
  <si>
    <t xml:space="preserve">PF3D7_0401600.2</t>
  </si>
  <si>
    <t xml:space="preserve">&gt;PF3D7_0413200  | Plasmodium falciparum 3D7 | rifin (RIF) | protein  | length=376</t>
  </si>
  <si>
    <t xml:space="preserve">PF3D7_0413200</t>
  </si>
  <si>
    <t xml:space="preserve">&gt;PF3D7_0413300  | Plasmodium falciparum 3D7 | rifin (RIF) | protein  | length=346</t>
  </si>
  <si>
    <t xml:space="preserve">PF3D7_0413300</t>
  </si>
  <si>
    <t xml:space="preserve">&gt;PF3D7_0421200  | Plasmodium falciparum 3D7 | rifin (RIF) | protein  | length=346</t>
  </si>
  <si>
    <t xml:space="preserve">PF3D7_0421200</t>
  </si>
  <si>
    <t xml:space="preserve">&gt;PF3D7_0425700  | Plasmodium falciparum 3D7 | rifin (RIF) | protein  | length=324</t>
  </si>
  <si>
    <t xml:space="preserve">PF3D7_0425700</t>
  </si>
  <si>
    <t xml:space="preserve">&gt;PF3D7_0425900  | Plasmodium falciparum 3D7 | rifin (RIF) | protein  | length=324</t>
  </si>
  <si>
    <t xml:space="preserve">PF3D7_0425900</t>
  </si>
  <si>
    <t xml:space="preserve">"High" in NF54CSA</t>
  </si>
  <si>
    <t xml:space="preserve">&gt;PF3D7_0500400  | Plasmodium falciparum 3D7 | rifin (RIF) | protein  | length=374</t>
  </si>
  <si>
    <t xml:space="preserve">PF3D7_0500400</t>
  </si>
  <si>
    <t xml:space="preserve">&gt;PF3D7_0500500  | Plasmodium falciparum 3D7 | rifin (RIF) | protein  | length=309</t>
  </si>
  <si>
    <t xml:space="preserve">PF3D7_0500500</t>
  </si>
  <si>
    <t xml:space="preserve">&gt;PF3D7_0532900  | Plasmodium falciparum 3D7 | rifin (RIF) | protein  | length=318</t>
  </si>
  <si>
    <t xml:space="preserve">PF3D7_0532900</t>
  </si>
  <si>
    <t xml:space="preserve">&gt;PF3D7_0600300  | Plasmodium falciparum 3D7 | rifin (RIF) | protein  | length=371</t>
  </si>
  <si>
    <t xml:space="preserve">PF3D7_0600300</t>
  </si>
  <si>
    <t xml:space="preserve">&gt;PF3D7_0600500  | Plasmodium falciparum 3D7 | rifin (RIF) | protein  | length=372</t>
  </si>
  <si>
    <t xml:space="preserve">PF3D7_0600500</t>
  </si>
  <si>
    <t xml:space="preserve">&gt;PF3D7_0600700  | Plasmodium falciparum 3D7 | rifin (RIF) | protein  | length=349</t>
  </si>
  <si>
    <t xml:space="preserve">PF3D7_0600700</t>
  </si>
  <si>
    <t xml:space="preserve">&gt;PF3D7_0617700  | Plasmodium falciparum 3D7 | rifin (RIF) | protein  | length=331</t>
  </si>
  <si>
    <t xml:space="preserve">PF3D7_0617700</t>
  </si>
  <si>
    <t xml:space="preserve">&gt;PF3D7_0631800  | Plasmodium falciparum 3D7 | rifin (RIF) | protein  | length=342</t>
  </si>
  <si>
    <t xml:space="preserve">PF3D7_0631800</t>
  </si>
  <si>
    <t xml:space="preserve">&gt;PF3D7_0632000  | Plasmodium falciparum 3D7 | rifin (RIF) | protein  | length=370</t>
  </si>
  <si>
    <t xml:space="preserve">PF3D7_0632000</t>
  </si>
  <si>
    <t xml:space="preserve">&gt;PF3D7_0632100  | Plasmodium falciparum 3D7 | rifin (RIF) | protein  | length=323</t>
  </si>
  <si>
    <t xml:space="preserve">PF3D7_0632100</t>
  </si>
  <si>
    <t xml:space="preserve">&gt;PF3D7_0632200  | Plasmodium falciparum 3D7 | rifin (RIF) | protein  | length=377</t>
  </si>
  <si>
    <t xml:space="preserve">PF3D7_0632200</t>
  </si>
  <si>
    <t xml:space="preserve">&gt;PF3D7_0632300  | Plasmodium falciparum 3D7 | rifin (RIF) | protein  | length=359</t>
  </si>
  <si>
    <t xml:space="preserve">PF3D7_0632300</t>
  </si>
  <si>
    <t xml:space="preserve">&gt;PF3D7_0632400  | Plasmodium falciparum 3D7 | rifin (RIF) | protein  | length=377</t>
  </si>
  <si>
    <t xml:space="preserve">PF3D7_0632400</t>
  </si>
  <si>
    <t xml:space="preserve">&gt;PF3D7_0632700  | Plasmodium falciparum 3D7 | rifin (RIF) | protein  | length=376</t>
  </si>
  <si>
    <t xml:space="preserve">PF3D7_0632700</t>
  </si>
  <si>
    <t xml:space="preserve">&gt;PF3D7_0700200  | Plasmodium falciparum 3D7 | rifin (RIF) | protein  | length=323</t>
  </si>
  <si>
    <t xml:space="preserve">PF3D7_0700200</t>
  </si>
  <si>
    <t xml:space="preserve">&gt;PF3D7_0700300  | Plasmodium falciparum 3D7 | rifin (RIF) | protein  | length=316</t>
  </si>
  <si>
    <t xml:space="preserve">PF3D7_0700300</t>
  </si>
  <si>
    <t xml:space="preserve">&gt;PF3D7_0700500  | Plasmodium falciparum 3D7 | rifin (RIF) | protein  | length=357</t>
  </si>
  <si>
    <t xml:space="preserve">PF3D7_0700500</t>
  </si>
  <si>
    <t xml:space="preserve">&gt;PF3D7_0701100  | Plasmodium falciparum 3D7 | rifin (RIF) | protein  | length=329</t>
  </si>
  <si>
    <t xml:space="preserve">PF3D7_0701100</t>
  </si>
  <si>
    <t xml:space="preserve">&gt;PF3D7_0701800  | Plasmodium falciparum 3D7 | rifin (RIF) | protein  | length=331</t>
  </si>
  <si>
    <t xml:space="preserve">PF3D7_0701800</t>
  </si>
  <si>
    <t xml:space="preserve">&gt;PF3D7_0713000  | Plasmodium falciparum 3D7 | rifin (RIF) | protein  | length=346</t>
  </si>
  <si>
    <t xml:space="preserve">PF3D7_0713000</t>
  </si>
  <si>
    <t xml:space="preserve">&gt;PF3D7_0732200  | Plasmodium falciparum 3D7 | rifin (RIF) | protein  | length=366</t>
  </si>
  <si>
    <t xml:space="preserve">PF3D7_0732200</t>
  </si>
  <si>
    <t xml:space="preserve">&gt;PF3D7_0732300  | Plasmodium falciparum 3D7 | rifin (RIF) | protein  | length=338</t>
  </si>
  <si>
    <t xml:space="preserve">PF3D7_0732300</t>
  </si>
  <si>
    <t xml:space="preserve">&gt;PF3D7_0732400  | Plasmodium falciparum 3D7 | rifin (RIF) | protein  | length=382</t>
  </si>
  <si>
    <t xml:space="preserve">PF3D7_0732400</t>
  </si>
  <si>
    <t xml:space="preserve">&gt;PF3D7_0732500  | Plasmodium falciparum 3D7 | rifin (RIF) | protein  | length=372</t>
  </si>
  <si>
    <t xml:space="preserve">PF3D7_0732500</t>
  </si>
  <si>
    <t xml:space="preserve">&gt;PF3D7_0732700  | Plasmodium falciparum 3D7 | rifin (RIF) | protein  | length=359</t>
  </si>
  <si>
    <t xml:space="preserve">PF3D7_0732700</t>
  </si>
  <si>
    <t xml:space="preserve">&gt;PF3D7_0732900  | Plasmodium falciparum 3D7 | rifin (RIF) | protein  | length=339</t>
  </si>
  <si>
    <t xml:space="preserve">PF3D7_0732900</t>
  </si>
  <si>
    <t xml:space="preserve">&gt;PF3D7_0800400  | Plasmodium falciparum 3D7 | rifin (RIF) | protein  | length=330</t>
  </si>
  <si>
    <t xml:space="preserve">PF3D7_0800400</t>
  </si>
  <si>
    <t xml:space="preserve">&gt;PF3D7_0800500  | Plasmodium falciparum 3D7 | rifin (RIF) | protein  | length=375</t>
  </si>
  <si>
    <t xml:space="preserve">PF3D7_0800500</t>
  </si>
  <si>
    <t xml:space="preserve">&gt;PF3D7_0808800  | Plasmodium falciparum 3D7 | rifin (RIF) | protein  | length=388</t>
  </si>
  <si>
    <t xml:space="preserve">PF3D7_0808800</t>
  </si>
  <si>
    <t xml:space="preserve">&gt;PF3D7_0808900  | Plasmodium falciparum 3D7 | rifin (RIF) | protein  | length=332</t>
  </si>
  <si>
    <t xml:space="preserve">PF3D7_0808900</t>
  </si>
  <si>
    <t xml:space="preserve">&gt;PF3D7_0832500  | Plasmodium falciparum 3D7 | rifin (RIF) | protein  | length=326</t>
  </si>
  <si>
    <t xml:space="preserve">PF3D7_0832500</t>
  </si>
  <si>
    <t xml:space="preserve">&gt;PF3D7_0832800  | Plasmodium falciparum 3D7 | rifin (RIF) | protein  | length=306</t>
  </si>
  <si>
    <t xml:space="preserve">PF3D7_0832800</t>
  </si>
  <si>
    <t xml:space="preserve">&gt;PF3D7_0833000  | Plasmodium falciparum 3D7 | rifin (RIF) | protein  | length=368</t>
  </si>
  <si>
    <t xml:space="preserve">PF3D7_0833000</t>
  </si>
  <si>
    <t xml:space="preserve">&gt;PF3D7_0833100  | Plasmodium falciparum 3D7 | rifin (RIF) | protein  | length=368</t>
  </si>
  <si>
    <t xml:space="preserve">PF3D7_0833100</t>
  </si>
  <si>
    <t xml:space="preserve">&gt;PF3D7_0833200  | Plasmodium falciparum 3D7 | rifin (RIF) | protein  | length=356</t>
  </si>
  <si>
    <t xml:space="preserve">PF3D7_0833200</t>
  </si>
  <si>
    <t xml:space="preserve">&gt;PF3D7_0833400  | Plasmodium falciparum 3D7 | rifin (RIF) | protein  | length=340</t>
  </si>
  <si>
    <t xml:space="preserve">PF3D7_0833400</t>
  </si>
  <si>
    <t xml:space="preserve">&gt;PF3D7_0900200  | Plasmodium falciparum 3D7 | rifin (RIF) | protein  | length=376</t>
  </si>
  <si>
    <t xml:space="preserve">PF3D7_0900200</t>
  </si>
  <si>
    <t xml:space="preserve">&gt;PF3D7_0900300  | Plasmodium falciparum 3D7 | rifin (RIF) | protein  | length=359</t>
  </si>
  <si>
    <t xml:space="preserve">PF3D7_0900300</t>
  </si>
  <si>
    <t xml:space="preserve">&gt;PF3D7_0900400  | Plasmodium falciparum 3D7 | rifin (RIF) | protein  | length=343</t>
  </si>
  <si>
    <t xml:space="preserve">PF3D7_0900400</t>
  </si>
  <si>
    <t xml:space="preserve">&gt;PF3D7_0900500  | Plasmodium falciparum 3D7 | rifin (RIF) | protein  | length=338</t>
  </si>
  <si>
    <t xml:space="preserve">PF3D7_0900500</t>
  </si>
  <si>
    <t xml:space="preserve">&gt;PF3D7_0900600  | Plasmodium falciparum 3D7 | rifin (RIF) | protein  | length=367</t>
  </si>
  <si>
    <t xml:space="preserve">PF3D7_0900600</t>
  </si>
  <si>
    <t xml:space="preserve">&gt;PF3D7_0900700  | Plasmodium falciparum 3D7 | rifin (RIF) | protein  | length=381</t>
  </si>
  <si>
    <t xml:space="preserve">PF3D7_0900700</t>
  </si>
  <si>
    <t xml:space="preserve">&gt;PF3D7_0901000  | Plasmodium falciparum 3D7 | rifin (RIF) | protein  | length=309</t>
  </si>
  <si>
    <t xml:space="preserve">PF3D7_0901000</t>
  </si>
  <si>
    <t xml:space="preserve">&gt;PF3D7_0901100  | Plasmodium falciparum 3D7 | rifin (RIF) | protein  | length=350</t>
  </si>
  <si>
    <t xml:space="preserve">PF3D7_0901100</t>
  </si>
  <si>
    <t xml:space="preserve">&gt;PF3D7_0901300  | Plasmodium falciparum 3D7 | rifin (RIF) | protein  | length=378</t>
  </si>
  <si>
    <t xml:space="preserve">PF3D7_0901300</t>
  </si>
  <si>
    <t xml:space="preserve">&gt;PF3D7_0901400  | Plasmodium falciparum 3D7 | rifin (RIF) | protein  | length=350</t>
  </si>
  <si>
    <t xml:space="preserve">PF3D7_0901400</t>
  </si>
  <si>
    <t xml:space="preserve">&gt;PF3D7_0901500  | Plasmodium falciparum 3D7 | rifin (RIF) | protein  | length=365</t>
  </si>
  <si>
    <t xml:space="preserve">PF3D7_0901500</t>
  </si>
  <si>
    <t xml:space="preserve">&gt;PF3D7_0937300  | Plasmodium falciparum 3D7 | rifin (RIF) | protein  | length=371</t>
  </si>
  <si>
    <t xml:space="preserve">PF3D7_0937300</t>
  </si>
  <si>
    <t xml:space="preserve">&gt;PF3D7_0937400  | Plasmodium falciparum 3D7 | rifin (RIF) | protein  | length=359</t>
  </si>
  <si>
    <t xml:space="preserve">PF3D7_0937400</t>
  </si>
  <si>
    <t xml:space="preserve">&gt;PF3D7_0937500  | Plasmodium falciparum 3D7 | rifin (RIF) | protein  | length=369</t>
  </si>
  <si>
    <t xml:space="preserve">PF3D7_0937500</t>
  </si>
  <si>
    <t xml:space="preserve">&gt;PF3D7_0937700  | Plasmodium falciparum 3D7 | rifin (RIF) | protein  | length=367</t>
  </si>
  <si>
    <t xml:space="preserve">PF3D7_0937700</t>
  </si>
  <si>
    <t xml:space="preserve">&gt;PF3D7_1000200  | Plasmodium falciparum 3D7 | rifin (RIF) | protein  | length=371</t>
  </si>
  <si>
    <t xml:space="preserve">PF3D7_1000200</t>
  </si>
  <si>
    <t xml:space="preserve">&gt;PF3D7_1000300  | Plasmodium falciparum 3D7 | rifin (RIF) | protein  | length=345</t>
  </si>
  <si>
    <t xml:space="preserve">PF3D7_1000300</t>
  </si>
  <si>
    <t xml:space="preserve">&gt;PF3D7_1000400  | Plasmodium falciparum 3D7 | rifin (RIF) | protein  | length=371</t>
  </si>
  <si>
    <t xml:space="preserve">PF3D7_1000400</t>
  </si>
  <si>
    <t xml:space="preserve">&gt;PF3D7_1000500  | Plasmodium falciparum 3D7 | rifin (RIF) | protein  | length=369</t>
  </si>
  <si>
    <t xml:space="preserve">PF3D7_1000500</t>
  </si>
  <si>
    <t xml:space="preserve">&gt;PF3D7_1000600  | Plasmodium falciparum 3D7 | rifin (RIF) | protein  | length=361</t>
  </si>
  <si>
    <t xml:space="preserve">PF3D7_1000600</t>
  </si>
  <si>
    <t xml:space="preserve">&gt;PF3D7_1040000  | Plasmodium falciparum 3D7 | rifin (RIF) | protein  | length=359</t>
  </si>
  <si>
    <t xml:space="preserve">PF3D7_1040000</t>
  </si>
  <si>
    <t xml:space="preserve">&gt;PF3D7_1040100  | Plasmodium falciparum 3D7 | rifin (RIF) | protein  | length=309</t>
  </si>
  <si>
    <t xml:space="preserve">PF3D7_1040100</t>
  </si>
  <si>
    <t xml:space="preserve">&gt;PF3D7_1040300  | Plasmodium falciparum 3D7 | rifin (RIF) | protein  | length=378</t>
  </si>
  <si>
    <t xml:space="preserve">PF3D7_1040300</t>
  </si>
  <si>
    <t xml:space="preserve">&gt;PF3D7_1040400  | Plasmodium falciparum 3D7 | rifin (RIF) | protein  | length=348</t>
  </si>
  <si>
    <t xml:space="preserve">PF3D7_1040400</t>
  </si>
  <si>
    <t xml:space="preserve">&gt;PF3D7_1040500  | Plasmodium falciparum 3D7 | rifin (RIF) | protein  | length=350</t>
  </si>
  <si>
    <t xml:space="preserve">PF3D7_1040500</t>
  </si>
  <si>
    <t xml:space="preserve">&gt;PF3D7_1040600  | Plasmodium falciparum 3D7 | rifin (RIF) | protein  | length=326</t>
  </si>
  <si>
    <t xml:space="preserve">PF3D7_1040600</t>
  </si>
  <si>
    <t xml:space="preserve">&gt;PF3D7_1040700  | Plasmodium falciparum 3D7 | rifin (RIF) | protein  | length=372</t>
  </si>
  <si>
    <t xml:space="preserve">PF3D7_1040700</t>
  </si>
  <si>
    <t xml:space="preserve">&gt;PF3D7_1040800  | Plasmodium falciparum 3D7 | rifin (RIF) | protein  | length=295</t>
  </si>
  <si>
    <t xml:space="preserve">PF3D7_1040800</t>
  </si>
  <si>
    <t xml:space="preserve">&gt;PF3D7_1040900  | Plasmodium falciparum 3D7 | rifin (RIF) | protein  | length=311</t>
  </si>
  <si>
    <t xml:space="preserve">PF3D7_1040900</t>
  </si>
  <si>
    <t xml:space="preserve">&gt;PF3D7_1041000  | Plasmodium falciparum 3D7 | rifin (RIF) | protein  | length=370</t>
  </si>
  <si>
    <t xml:space="preserve">PF3D7_1041000</t>
  </si>
  <si>
    <t xml:space="preserve">&gt;PF3D7_1041100  | Plasmodium falciparum 3D7 | rifin (RIF) | protein  | length=334</t>
  </si>
  <si>
    <t xml:space="preserve">PF3D7_1041100</t>
  </si>
  <si>
    <t xml:space="preserve">&gt;PF3D7_1041200  | Plasmodium falciparum 3D7 | rifin (RIF) | protein  | length=371</t>
  </si>
  <si>
    <t xml:space="preserve">PF3D7_1041200</t>
  </si>
  <si>
    <t xml:space="preserve">&gt;PF3D7_1100300  | Plasmodium falciparum 3D7 | rifin (RIF) | protein  | length=340</t>
  </si>
  <si>
    <t xml:space="preserve">PF3D7_1100300</t>
  </si>
  <si>
    <t xml:space="preserve">&gt;PF3D7_1100400  | Plasmodium falciparum 3D7 | rifin (RIF) | protein  | length=323</t>
  </si>
  <si>
    <t xml:space="preserve">PF3D7_1100400</t>
  </si>
  <si>
    <t xml:space="preserve">&gt;PF3D7_1100500  | Plasmodium falciparum 3D7 | rifin (RIF) | protein  | length=327</t>
  </si>
  <si>
    <t xml:space="preserve">PF3D7_1100500</t>
  </si>
  <si>
    <t xml:space="preserve">&gt;PF3D7_1101100  | Plasmodium falciparum 3D7 | rifin (RIF) | protein  | length=349</t>
  </si>
  <si>
    <t xml:space="preserve">PF3D7_1101100</t>
  </si>
  <si>
    <t xml:space="preserve">&gt;PF3D7_1101200  | Plasmodium falciparum 3D7 | rifin (RIF) | protein  | length=356</t>
  </si>
  <si>
    <t xml:space="preserve">PF3D7_1101200</t>
  </si>
  <si>
    <t xml:space="preserve">&gt;PF3D7_1101300  | Plasmodium falciparum 3D7 | rifin (RIF) | protein  | length=330</t>
  </si>
  <si>
    <t xml:space="preserve">PF3D7_1101300</t>
  </si>
  <si>
    <t xml:space="preserve">&gt;PF3D7_1149800  | Plasmodium falciparum 3D7 | rifin (RIF) | protein  | length=314</t>
  </si>
  <si>
    <t xml:space="preserve">PF3D7_1149800</t>
  </si>
  <si>
    <t xml:space="preserve">&gt;PF3D7_1150000  | Plasmodium falciparum 3D7 | rifin (RIF) | protein  | length=369</t>
  </si>
  <si>
    <t xml:space="preserve">PF3D7_1150000</t>
  </si>
  <si>
    <t xml:space="preserve">&gt;PF3D7_1150200  | Plasmodium falciparum 3D7 | rifin (RIF) | protein  | length=338</t>
  </si>
  <si>
    <t xml:space="preserve">PF3D7_1150200</t>
  </si>
  <si>
    <t xml:space="preserve">&gt;PF3D7_1150300  | Plasmodium falciparum 3D7 | rifin (RIF) | protein  | length=341</t>
  </si>
  <si>
    <t xml:space="preserve">PF3D7_1150300</t>
  </si>
  <si>
    <t xml:space="preserve">&gt;PF3D7_1200200  | Plasmodium falciparum 3D7 | rifin (RIF) | protein  | length=378</t>
  </si>
  <si>
    <t xml:space="preserve">PF3D7_1200200</t>
  </si>
  <si>
    <t xml:space="preserve">&gt;PF3D7_1200300  | Plasmodium falciparum 3D7 | rifin (RIF) | protein  | length=345</t>
  </si>
  <si>
    <t xml:space="preserve">PF3D7_1200300</t>
  </si>
  <si>
    <t xml:space="preserve">&gt;PF3D7_1200500  | Plasmodium falciparum 3D7 | rifin (RIF) | protein  | length=369</t>
  </si>
  <si>
    <t xml:space="preserve">PF3D7_1200500</t>
  </si>
  <si>
    <t xml:space="preserve">"High" in NF54CSA? Unusual temporal profile</t>
  </si>
  <si>
    <t xml:space="preserve">&gt;PF3D7_1253700  | Plasmodium falciparum 3D7 | rifin (RIF) | protein  | length=375</t>
  </si>
  <si>
    <t xml:space="preserve">PF3D7_1253700</t>
  </si>
  <si>
    <t xml:space="preserve">&gt;PF3D7_1254000  | Plasmodium falciparum 3D7 | rifin (RIF) | protein  | length=346</t>
  </si>
  <si>
    <t xml:space="preserve">PF3D7_1254000</t>
  </si>
  <si>
    <t xml:space="preserve">&gt;PF3D7_1254200  | Plasmodium falciparum 3D7 | rifin (RIF) | protein  | length=351</t>
  </si>
  <si>
    <t xml:space="preserve">PF3D7_1254200</t>
  </si>
  <si>
    <t xml:space="preserve">&gt;PF3D7_1254400  | Plasmodium falciparum 3D7 | rifin (RIF) | protein  | length=379</t>
  </si>
  <si>
    <t xml:space="preserve">PF3D7_1254400</t>
  </si>
  <si>
    <t xml:space="preserve">&gt;PF3D7_1254700  | Plasmodium falciparum 3D7 | rifin (RIF) | protein  | length=326</t>
  </si>
  <si>
    <t xml:space="preserve">PF3D7_1254700</t>
  </si>
  <si>
    <t xml:space="preserve">&gt;PF3D7_1254800  | Plasmodium falciparum 3D7 | rifin (RIF) | protein  | length=317</t>
  </si>
  <si>
    <t xml:space="preserve">PF3D7_1254800</t>
  </si>
  <si>
    <t xml:space="preserve">&gt;PF3D7_1255000  | Plasmodium falciparum 3D7 | rifin (RIF) | protein  | length=345</t>
  </si>
  <si>
    <t xml:space="preserve">PF3D7_1255000</t>
  </si>
  <si>
    <t xml:space="preserve">&gt;PF3D7_1255100  | Plasmodium falciparum 3D7 | rifin (RIF) | protein  | length=350</t>
  </si>
  <si>
    <t xml:space="preserve">PF3D7_1255100</t>
  </si>
  <si>
    <t xml:space="preserve">&gt;PF3D7_1300200  | Plasmodium falciparum 3D7 | rifin (RIF) | protein  | length=348</t>
  </si>
  <si>
    <t xml:space="preserve">PF3D7_1300200</t>
  </si>
  <si>
    <t xml:space="preserve">&gt;PF3D7_1300400  | Plasmodium falciparum 3D7 | rifin (RIF) | protein  | length=343</t>
  </si>
  <si>
    <t xml:space="preserve">PF3D7_1300400</t>
  </si>
  <si>
    <t xml:space="preserve">&gt;PF3D7_1300500  | Plasmodium falciparum 3D7 | rifin (RIF) | protein  | length=331</t>
  </si>
  <si>
    <t xml:space="preserve">PF3D7_1300500</t>
  </si>
  <si>
    <t xml:space="preserve">&gt;PF3D7_1300600  | Plasmodium falciparum 3D7 | rifin (RIF) | protein  | length=345</t>
  </si>
  <si>
    <t xml:space="preserve">PF3D7_1300600</t>
  </si>
  <si>
    <t xml:space="preserve">&gt;PF3D7_1300700  | Plasmodium falciparum 3D7 | rifin (RIF) | protein  | length=369</t>
  </si>
  <si>
    <t xml:space="preserve">PF3D7_1300700</t>
  </si>
  <si>
    <t xml:space="preserve">&gt;PF3D7_1372600  | Plasmodium falciparum 3D7 | rifin (RIF) | protein  | length=272</t>
  </si>
  <si>
    <t xml:space="preserve">PF3D7_1372600</t>
  </si>
  <si>
    <t xml:space="preserve">&gt;PF3D7_1372700  | Plasmodium falciparum 3D7 | rifin (RIF) | protein  | length=348</t>
  </si>
  <si>
    <t xml:space="preserve">PF3D7_1372700</t>
  </si>
  <si>
    <t xml:space="preserve">&gt;PF3D7_1373000  | Plasmodium falciparum 3D7 | rifin (RIF) | protein  | length=336</t>
  </si>
  <si>
    <t xml:space="preserve">PF3D7_1373000</t>
  </si>
  <si>
    <t xml:space="preserve">&gt;PF3D7_1373100  | Plasmodium falciparum 3D7 | rifin (RIF) | protein  | length=341</t>
  </si>
  <si>
    <t xml:space="preserve">PF3D7_1373100</t>
  </si>
  <si>
    <t xml:space="preserve">&gt;PF3D7_1373300  | Plasmodium falciparum 3D7 | rifin (RIF) | protein  | length=354</t>
  </si>
  <si>
    <t xml:space="preserve">PF3D7_1373300</t>
  </si>
  <si>
    <t xml:space="preserve">&gt;PF3D7_1373400  | Plasmodium falciparum 3D7 | rifin (RIF) | protein  | length=377</t>
  </si>
  <si>
    <t xml:space="preserve">PF3D7_1373400</t>
  </si>
  <si>
    <t xml:space="preserve">&gt;PF3D7_1400200  | Plasmodium falciparum 3D7 | rifin (RIF) | protein  | length=364</t>
  </si>
  <si>
    <t xml:space="preserve">PF3D7_1400200</t>
  </si>
  <si>
    <t xml:space="preserve">&gt;PF3D7_1400300  | Plasmodium falciparum 3D7 | rifin (RIF) | protein  | length=342</t>
  </si>
  <si>
    <t xml:space="preserve">PF3D7_1400300</t>
  </si>
  <si>
    <t xml:space="preserve">&gt;PF3D7_1400400  | Plasmodium falciparum 3D7 | rifin (RIF) | protein  | length=337</t>
  </si>
  <si>
    <t xml:space="preserve">PF3D7_1400400</t>
  </si>
  <si>
    <t xml:space="preserve">&gt;PF3D7_1400500  | Plasmodium falciparum 3D7 | rifin (RIF) | protein  | length=339</t>
  </si>
  <si>
    <t xml:space="preserve">PF3D7_1400500</t>
  </si>
  <si>
    <t xml:space="preserve">&gt;PF3D7_1400600  | Plasmodium falciparum 3D7 | rifin (RIF) | protein  | length=367</t>
  </si>
  <si>
    <t xml:space="preserve">PF3D7_1400600</t>
  </si>
  <si>
    <t xml:space="preserve">&gt;PF3D7_1400800  | Plasmodium falciparum 3D7 | rifin (RIF) | protein  | length=316</t>
  </si>
  <si>
    <t xml:space="preserve">PF3D7_1400800</t>
  </si>
  <si>
    <t xml:space="preserve">&gt;PF3D7_1479400  | Plasmodium falciparum 3D7 | rifin (RIF) | protein  | length=359</t>
  </si>
  <si>
    <t xml:space="preserve">PF3D7_1479400</t>
  </si>
  <si>
    <t xml:space="preserve">&gt;PF3D7_1479600  | Plasmodium falciparum 3D7 | rifin (RIF) | protein  | length=350</t>
  </si>
  <si>
    <t xml:space="preserve">PF3D7_1479600</t>
  </si>
  <si>
    <t xml:space="preserve">&gt;PF3D7_1479700  | Plasmodium falciparum 3D7 | rifin (RIF) | protein  | length=348</t>
  </si>
  <si>
    <t xml:space="preserve">PF3D7_1479700</t>
  </si>
  <si>
    <t xml:space="preserve">&gt;PF3D7_1479800  | Plasmodium falciparum 3D7 | rifin (RIF) | protein  | length=344</t>
  </si>
  <si>
    <t xml:space="preserve">PF3D7_1479800</t>
  </si>
  <si>
    <t xml:space="preserve">&gt;PF3D7_1480000  | Plasmodium falciparum 3D7 | rifin (RIF) | protein  | length=340</t>
  </si>
  <si>
    <t xml:space="preserve">PF3D7_1480000</t>
  </si>
  <si>
    <t xml:space="preserve">&gt;PFIT_0100200  | Plasmodium falciparum IT | rifin (RIF) | protein  | length=370</t>
  </si>
  <si>
    <t xml:space="preserve">PFIT_0100200</t>
  </si>
  <si>
    <t xml:space="preserve">Second-most dominant RIFIN of FCR3S1.2NR</t>
  </si>
  <si>
    <t xml:space="preserve">&gt;PFIT_0100400  | Plasmodium falciparum IT | rifin (RIF) | protein  | length=310</t>
  </si>
  <si>
    <t xml:space="preserve">PFIT_0100400</t>
  </si>
  <si>
    <t xml:space="preserve">&gt;PFIT_0113500  | Plasmodium falciparum IT | rifin | protein  | length=323</t>
  </si>
  <si>
    <t xml:space="preserve">PFIT_0113500</t>
  </si>
  <si>
    <t xml:space="preserve">&gt;PFIT_0200100  | Plasmodium falciparum IT | rifin (RIF) | protein  | length=309</t>
  </si>
  <si>
    <t xml:space="preserve">PFIT_0200100</t>
  </si>
  <si>
    <t xml:space="preserve">&gt;PFIT_0200200  | Plasmodium falciparum IT | rifin (RIF) | protein  | length=372</t>
  </si>
  <si>
    <t xml:space="preserve">PFIT_0200200</t>
  </si>
  <si>
    <t xml:space="preserve">&gt;PFIT_0200300  | Plasmodium falciparum IT | rifin (RIF) | protein  | length=314</t>
  </si>
  <si>
    <t xml:space="preserve">PFIT_0200300</t>
  </si>
  <si>
    <t xml:space="preserve">&gt;PFIT_0200500  | Plasmodium falciparum IT | rifin (RIF) | protein  | length=368</t>
  </si>
  <si>
    <t xml:space="preserve">PFIT_0200500</t>
  </si>
  <si>
    <t xml:space="preserve">&gt;PFIT_0300400  | Plasmodium falciparum IT | rifin | protein  | length=310</t>
  </si>
  <si>
    <t xml:space="preserve">PFIT_0300400</t>
  </si>
  <si>
    <t xml:space="preserve">&gt;PFIT_0300500  | Plasmodium falciparum IT | rifin (RIF) | protein  | length=310</t>
  </si>
  <si>
    <t xml:space="preserve">PFIT_0300500</t>
  </si>
  <si>
    <t xml:space="preserve">&gt;PFIT_0300600  | Plasmodium falciparum IT | rifin (RIF) | protein  | length=346</t>
  </si>
  <si>
    <t xml:space="preserve">PFIT_0300600</t>
  </si>
  <si>
    <t xml:space="preserve">&gt;PFIT_0300700  | Plasmodium falciparum IT | rifin (RIF) | protein  | length=321</t>
  </si>
  <si>
    <t xml:space="preserve">PFIT_0300700</t>
  </si>
  <si>
    <t xml:space="preserve">&gt;PFIT_0400100  | Plasmodium falciparum IT | rifin (RIF) | protein  | length=370</t>
  </si>
  <si>
    <t xml:space="preserve">PFIT_0400100</t>
  </si>
  <si>
    <t xml:space="preserve">&gt;PFIT_0400300.1  | Plasmodium falciparum IT | rifin | protein  | length=359</t>
  </si>
  <si>
    <t xml:space="preserve">PFIT_0400300.1</t>
  </si>
  <si>
    <t xml:space="preserve">&gt;PFIT_0400300.2  | Plasmodium falciparum IT | rifin | protein  | length=358</t>
  </si>
  <si>
    <t xml:space="preserve">PFIT_0400300.2</t>
  </si>
  <si>
    <t xml:space="preserve">&gt;PFIT_0401200  | Plasmodium falciparum IT | rifin | protein  | length=329</t>
  </si>
  <si>
    <t xml:space="preserve">PFIT_0401200</t>
  </si>
  <si>
    <t xml:space="preserve">&gt;PFIT_0411800  | Plasmodium falciparum IT | rifin (RIF) | protein  | length=346</t>
  </si>
  <si>
    <t xml:space="preserve">PFIT_0411800</t>
  </si>
  <si>
    <t xml:space="preserve">Dominant RIFIN of FCR3S1.2NR</t>
  </si>
  <si>
    <t xml:space="preserve">&gt;PFIT_0424000  | Plasmodium falciparum IT | rifin (RIF) | protein  | length=313</t>
  </si>
  <si>
    <t xml:space="preserve">PFIT_0424000</t>
  </si>
  <si>
    <t xml:space="preserve">&gt;PFIT_0424100  | Plasmodium falciparum IT | rifin (RIF) | protein  | length=311</t>
  </si>
  <si>
    <t xml:space="preserve">PFIT_0424100</t>
  </si>
  <si>
    <t xml:space="preserve">&gt;PFIT_0424300  | Plasmodium falciparum IT | rifin (RIF) | protein  | length=485</t>
  </si>
  <si>
    <t xml:space="preserve">PFIT_0424300</t>
  </si>
  <si>
    <t xml:space="preserve">&gt;PFIT_0500200  | Plasmodium falciparum IT | rifin (RIF) | protein  | length=368</t>
  </si>
  <si>
    <t xml:space="preserve">PFIT_0500200</t>
  </si>
  <si>
    <t xml:space="preserve">&gt;PFIT_0500300  | Plasmodium falciparum IT | rifin (RIF) | protein  | length=304</t>
  </si>
  <si>
    <t xml:space="preserve">PFIT_0500300</t>
  </si>
  <si>
    <t xml:space="preserve">&gt;PFIT_0500400  | Plasmodium falciparum IT | rifin (RIF) | protein  | length=382</t>
  </si>
  <si>
    <t xml:space="preserve">PFIT_0500400</t>
  </si>
  <si>
    <t xml:space="preserve">&gt;PFIT_0500500  | Plasmodium falciparum IT | rifin (RIF) | protein  | length=340</t>
  </si>
  <si>
    <t xml:space="preserve">PFIT_0500500</t>
  </si>
  <si>
    <t xml:space="preserve">&gt;PFIT_0500600  | Plasmodium falciparum IT | rifin (RIF) | protein  | length=309</t>
  </si>
  <si>
    <t xml:space="preserve">PFIT_0500600</t>
  </si>
  <si>
    <t xml:space="preserve">&gt;PFIT_0536500  | Plasmodium falciparum IT | rifin | protein  | length=361</t>
  </si>
  <si>
    <t xml:space="preserve">PFIT_0536500</t>
  </si>
  <si>
    <t xml:space="preserve">&gt;PFIT_0536600  | Plasmodium falciparum IT | rifin (RIF) | protein  | length=337</t>
  </si>
  <si>
    <t xml:space="preserve">PFIT_0536600</t>
  </si>
  <si>
    <t xml:space="preserve">&gt;PFIT_0537200  | Plasmodium falciparum IT | rifin (RIF) | protein  | length=328</t>
  </si>
  <si>
    <t xml:space="preserve">PFIT_0537200</t>
  </si>
  <si>
    <t xml:space="preserve">&gt;PFIT_0537300  | Plasmodium falciparum IT | rifin (RIF) | protein  | length=341</t>
  </si>
  <si>
    <t xml:space="preserve">PFIT_0537300</t>
  </si>
  <si>
    <t xml:space="preserve">&gt;PFIT_0537400  | Plasmodium falciparum IT | rifin | protein  | length=352</t>
  </si>
  <si>
    <t xml:space="preserve">PFIT_0537400</t>
  </si>
  <si>
    <t xml:space="preserve">&gt;PFIT_0537500  | Plasmodium falciparum IT | rifin | protein  | length=341</t>
  </si>
  <si>
    <t xml:space="preserve">PFIT_0537500</t>
  </si>
  <si>
    <t xml:space="preserve">&gt;PFIT_0616600  | Plasmodium falciparum IT | rifin | protein  | length=380</t>
  </si>
  <si>
    <t xml:space="preserve">PFIT_0616600</t>
  </si>
  <si>
    <t xml:space="preserve">&gt;PFIT_0700200  | Plasmodium falciparum IT | rifin | protein  | length=349</t>
  </si>
  <si>
    <t xml:space="preserve">PFIT_0700200</t>
  </si>
  <si>
    <t xml:space="preserve">&gt;PFIT_0700250  | Plasmodium falciparum IT | rifin | protein  | length=328</t>
  </si>
  <si>
    <t xml:space="preserve">PFIT_0700250</t>
  </si>
  <si>
    <t xml:space="preserve">&gt;PFIT_0700400  | Plasmodium falciparum IT | rifin (RIF) | protein  | length=326</t>
  </si>
  <si>
    <t xml:space="preserve">PFIT_0700400</t>
  </si>
  <si>
    <t xml:space="preserve">&gt;PFIT_0700600  | Plasmodium falciparum IT | rifin (RIF) | protein  | length=317</t>
  </si>
  <si>
    <t xml:space="preserve">PFIT_0700600</t>
  </si>
  <si>
    <t xml:space="preserve">&gt;PFIT_0700700  | Plasmodium falciparum IT | rifin | protein  | length=331</t>
  </si>
  <si>
    <t xml:space="preserve">PFIT_0700700</t>
  </si>
  <si>
    <t xml:space="preserve">&gt;PFIT_0711100  | Plasmodium falciparum IT | rifin | protein  | length=345</t>
  </si>
  <si>
    <t xml:space="preserve">PFIT_0711100</t>
  </si>
  <si>
    <t xml:space="preserve">&gt;PFIT_0731300  | Plasmodium falciparum IT | rifin | protein  | length=333</t>
  </si>
  <si>
    <t xml:space="preserve">PFIT_0731300</t>
  </si>
  <si>
    <t xml:space="preserve">&gt;PFIT_0731500  | Plasmodium falciparum IT | rifin | protein  | length=343</t>
  </si>
  <si>
    <t xml:space="preserve">PFIT_0731500</t>
  </si>
  <si>
    <t xml:space="preserve">&gt;PFIT_0731600  | Plasmodium falciparum IT | rifin (RIF) | protein  | length=360</t>
  </si>
  <si>
    <t xml:space="preserve">PFIT_0731600</t>
  </si>
  <si>
    <t xml:space="preserve">&gt;PFIT_0731650  | Plasmodium falciparum IT | rifin (RIF) | protein  | length=358</t>
  </si>
  <si>
    <t xml:space="preserve">PFIT_0731650</t>
  </si>
  <si>
    <t xml:space="preserve">&gt;PFIT_0733200  | Plasmodium falciparum IT | rifin | protein  | length=272</t>
  </si>
  <si>
    <t xml:space="preserve">PFIT_0733200</t>
  </si>
  <si>
    <t xml:space="preserve">Second-most dominant RIFIN of IT4CD36ICAM1</t>
  </si>
  <si>
    <t xml:space="preserve">&gt;PFIT_0733300  | Plasmodium falciparum IT | rifin (RIF) | protein  | length=379</t>
  </si>
  <si>
    <t xml:space="preserve">PFIT_0733300</t>
  </si>
  <si>
    <t xml:space="preserve">&gt;PFIT_0733400  | Plasmodium falciparum IT | rifin | protein  | length=310</t>
  </si>
  <si>
    <t xml:space="preserve">PFIT_0733400</t>
  </si>
  <si>
    <t xml:space="preserve">&gt;PFIT_0733500  | Plasmodium falciparum IT | rifin | protein  | length=315</t>
  </si>
  <si>
    <t xml:space="preserve">PFIT_0733500</t>
  </si>
  <si>
    <t xml:space="preserve">&gt;PFIT_0733600  | Plasmodium falciparum IT | rifin | protein  | length=342</t>
  </si>
  <si>
    <t xml:space="preserve">PFIT_0733600</t>
  </si>
  <si>
    <t xml:space="preserve">&gt;PFIT_0733900  | Plasmodium falciparum IT | rifin (RIF) | protein  | length=283</t>
  </si>
  <si>
    <t xml:space="preserve">PFIT_0733900</t>
  </si>
  <si>
    <t xml:space="preserve">&gt;PFIT_0734200  | Plasmodium falciparum IT | rifin (RIF) | protein  | length=326</t>
  </si>
  <si>
    <t xml:space="preserve">PFIT_0734200</t>
  </si>
  <si>
    <t xml:space="preserve">&gt;PFIT_0800300  | Plasmodium falciparum IT | rifin (RIF) | protein  | length=347</t>
  </si>
  <si>
    <t xml:space="preserve">PFIT_0800300</t>
  </si>
  <si>
    <t xml:space="preserve">&gt;PFIT_0800400  | Plasmodium falciparum IT | rifin (RIF) | protein  | length=233</t>
  </si>
  <si>
    <t xml:space="preserve">PFIT_0800400</t>
  </si>
  <si>
    <t xml:space="preserve">&gt;PFIT_0800700  | Plasmodium falciparum IT | rifin (RIF) | protein  | length=372</t>
  </si>
  <si>
    <t xml:space="preserve">PFIT_0800700</t>
  </si>
  <si>
    <t xml:space="preserve">&gt;PFIT_0800960  | Plasmodium falciparum IT | rifin (RIF) | protein  | length=254</t>
  </si>
  <si>
    <t xml:space="preserve">PFIT_0800960</t>
  </si>
  <si>
    <t xml:space="preserve">&gt;PFIT_0801000  | Plasmodium falciparum IT | rifin (RIF) | protein  | length=284</t>
  </si>
  <si>
    <t xml:space="preserve">PFIT_0801000</t>
  </si>
  <si>
    <t xml:space="preserve">&gt;PFIT_0801500  | Plasmodium falciparum IT | rifin (RIF) | protein  | length=375</t>
  </si>
  <si>
    <t xml:space="preserve">PFIT_0801500</t>
  </si>
  <si>
    <t xml:space="preserve">&gt;PFIT_0835500  | Plasmodium falciparum IT | rifin (RIF) | protein  | length=337</t>
  </si>
  <si>
    <t xml:space="preserve">PFIT_0835500</t>
  </si>
  <si>
    <t xml:space="preserve">Dominant RIFIN of IT4CD36ICAM1</t>
  </si>
  <si>
    <t xml:space="preserve">&gt;PFIT_0900150  | Plasmodium falciparum IT | rifin (RIF) | protein  | length=321</t>
  </si>
  <si>
    <t xml:space="preserve">PFIT_0900150</t>
  </si>
  <si>
    <t xml:space="preserve">&gt;PFIT_0900200  | Plasmodium falciparum IT | rifin (RIF) | protein  | length=332</t>
  </si>
  <si>
    <t xml:space="preserve">PFIT_0900200</t>
  </si>
  <si>
    <t xml:space="preserve">&gt;PFIT_0901100  | Plasmodium falciparum IT | rifin (RIF) | protein  | length=329</t>
  </si>
  <si>
    <t xml:space="preserve">PFIT_0901100</t>
  </si>
  <si>
    <t xml:space="preserve">&gt;PFIT_0901200  | Plasmodium falciparum IT | rifin (RIF) | protein  | length=307</t>
  </si>
  <si>
    <t xml:space="preserve">PFIT_0901200</t>
  </si>
  <si>
    <t xml:space="preserve">&gt;PFIT_0901700  | Plasmodium falciparum IT | rifin (RIF) | protein  | length=369</t>
  </si>
  <si>
    <t xml:space="preserve">PFIT_0901700</t>
  </si>
  <si>
    <t xml:space="preserve">&gt;PFIT_1100200  | Plasmodium falciparum IT | rifin (RIF) | protein  | length=339</t>
  </si>
  <si>
    <t xml:space="preserve">PFIT_1100200</t>
  </si>
  <si>
    <t xml:space="preserve">&gt;PFIT_1100400  | Plasmodium falciparum IT | rifin (RIF) | protein  | length=346</t>
  </si>
  <si>
    <t xml:space="preserve">PFIT_1100400</t>
  </si>
  <si>
    <t xml:space="preserve">&gt;PFIT_1149900  | Plasmodium falciparum IT | rifin (RIF) | protein  | length=325</t>
  </si>
  <si>
    <t xml:space="preserve">PFIT_1149900</t>
  </si>
  <si>
    <t xml:space="preserve">&gt;PFIT_1150200  | Plasmodium falciparum IT | rifin | protein  | length=376</t>
  </si>
  <si>
    <t xml:space="preserve">PFIT_1150200</t>
  </si>
  <si>
    <t xml:space="preserve">&gt;PFIT_1150300  | Plasmodium falciparum IT | rifin (RIF) | protein  | length=322</t>
  </si>
  <si>
    <t xml:space="preserve">PFIT_1150300</t>
  </si>
  <si>
    <t xml:space="preserve">&gt;PFIT_1150500  | Plasmodium falciparum IT | rifin (RIF) | protein  | length=335</t>
  </si>
  <si>
    <t xml:space="preserve">PFIT_1150500</t>
  </si>
  <si>
    <t xml:space="preserve">&gt;PFIT_1150600  | Plasmodium falciparum IT | rifin (RIF) | protein  | length=359</t>
  </si>
  <si>
    <t xml:space="preserve">PFIT_1150600</t>
  </si>
  <si>
    <t xml:space="preserve">&gt;PFIT_1150800  | Plasmodium falciparum IT | rifin (RIF) | protein  | length=371</t>
  </si>
  <si>
    <t xml:space="preserve">PFIT_1150800</t>
  </si>
  <si>
    <t xml:space="preserve">&gt;PFIT_1240100  | Plasmodium falciparum IT | rifin | protein  | length=370</t>
  </si>
  <si>
    <t xml:space="preserve">PFIT_1240100</t>
  </si>
  <si>
    <t xml:space="preserve">&gt;PFIT_1240200  | Plasmodium falciparum IT | rifin (RIF) | protein  | length=332</t>
  </si>
  <si>
    <t xml:space="preserve">PFIT_1240200</t>
  </si>
  <si>
    <t xml:space="preserve">&gt;PFIT_1300120  | Plasmodium falciparum IT | rifin | protein  | length=343</t>
  </si>
  <si>
    <t xml:space="preserve">PFIT_1300120</t>
  </si>
  <si>
    <t xml:space="preserve">&gt;PFIT_1300150  | Plasmodium falciparum IT | rifin (RIF) | protein  | length=242</t>
  </si>
  <si>
    <t xml:space="preserve">PFIT_1300150</t>
  </si>
  <si>
    <t xml:space="preserve">&gt;PFIT_1300250  | Plasmodium falciparum IT | rifin (RIF) | protein  | length=346</t>
  </si>
  <si>
    <t xml:space="preserve">PFIT_1300250</t>
  </si>
  <si>
    <t xml:space="preserve">&gt;PFIT_1400300  | Plasmodium falciparum IT | rifin | protein  | length=315</t>
  </si>
  <si>
    <t xml:space="preserve">PFIT_1400300</t>
  </si>
  <si>
    <t xml:space="preserve">&gt;PFIT_1400400  | Plasmodium falciparum IT | rifin (RIF) | protein  | length=325</t>
  </si>
  <si>
    <t xml:space="preserve">PFIT_1400400</t>
  </si>
  <si>
    <t xml:space="preserve">&gt;PFIT_1400500  | Plasmodium falciparum IT | rifin (RIF) | protein  | length=321</t>
  </si>
  <si>
    <t xml:space="preserve">PFIT_1400500</t>
  </si>
  <si>
    <t xml:space="preserve">&gt;PFIT_1401300  | Plasmodium falciparum IT | rifin | protein  | length=344</t>
  </si>
  <si>
    <t xml:space="preserve">PFIT_1401300</t>
  </si>
  <si>
    <t xml:space="preserve">&gt;PFIT_1401400  | Plasmodium falciparum IT | rifin | protein  | length=344</t>
  </si>
  <si>
    <t xml:space="preserve">PFIT_1401400</t>
  </si>
  <si>
    <t xml:space="preserve">&gt;PFIT_1401500  | Plasmodium falciparum IT | rifin | protein  | length=358</t>
  </si>
  <si>
    <t xml:space="preserve">PFIT_1401500</t>
  </si>
  <si>
    <t xml:space="preserve">&gt;PFIT_bin00500  | Plasmodium falciparum IT | rifin (RIF) | protein  | length=378</t>
  </si>
  <si>
    <t xml:space="preserve">PFIT_bin00500</t>
  </si>
  <si>
    <t xml:space="preserve">Dominant RIFIN of FCR3CSA</t>
  </si>
  <si>
    <t xml:space="preserve">&gt;PFIT_bin00800  | Plasmodium falciparum IT | rifin (RIF) | protein  | length=337</t>
  </si>
  <si>
    <t xml:space="preserve">PFIT_bin00800</t>
  </si>
  <si>
    <t xml:space="preserve">&gt;PFIT_bin01100  | Plasmodium falciparum IT | rifin (RIF) | protein  | length=367</t>
  </si>
  <si>
    <t xml:space="preserve">PFIT_bin01100</t>
  </si>
  <si>
    <t xml:space="preserve">&gt;PFIT_bin01200  | Plasmodium falciparum IT | rifin (RIF) | protein  | length=347</t>
  </si>
  <si>
    <t xml:space="preserve">PFIT_bin01200</t>
  </si>
  <si>
    <t xml:space="preserve">&gt;PFIT_bin01700  | Plasmodium falciparum IT | rifin (RIF) | protein  | length=317</t>
  </si>
  <si>
    <t xml:space="preserve">PFIT_bin01700</t>
  </si>
  <si>
    <t xml:space="preserve">&gt;PFIT_bin01800  | Plasmodium falciparum IT | rifin | protein  | length=375</t>
  </si>
  <si>
    <t xml:space="preserve">PFIT_bin01800</t>
  </si>
  <si>
    <t xml:space="preserve">&gt;PFIT_bin02000  | Plasmodium falciparum IT | rifin | protein  | length=317</t>
  </si>
  <si>
    <t xml:space="preserve">PFIT_bin02000</t>
  </si>
  <si>
    <t xml:space="preserve">&gt;PFIT_bin02300  | Plasmodium falciparum IT | rifin (RIF) | protein  | length=332</t>
  </si>
  <si>
    <t xml:space="preserve">PFIT_bin02300</t>
  </si>
  <si>
    <t xml:space="preserve">&gt;PFIT_bin02800  | Plasmodium falciparum IT | rifin (RIF) | protein  | length=327</t>
  </si>
  <si>
    <t xml:space="preserve">PFIT_bin02800</t>
  </si>
  <si>
    <t xml:space="preserve">&gt;PFIT_bin02900  | Plasmodium falciparum IT | rifin (RIF) | protein  | length=318</t>
  </si>
  <si>
    <t xml:space="preserve">PFIT_bin02900</t>
  </si>
  <si>
    <t xml:space="preserve">&gt;PFIT_bin03400  | Plasmodium falciparum IT | rifin (RIF) | protein  | length=329</t>
  </si>
  <si>
    <t xml:space="preserve">PFIT_bin03400</t>
  </si>
  <si>
    <t xml:space="preserve">&gt;PFIT_bin03500  | Plasmodium falciparum IT | rifin (RIF) | protein  | length=375</t>
  </si>
  <si>
    <t xml:space="preserve">PFIT_bin03500</t>
  </si>
  <si>
    <t xml:space="preserve">&gt;PFIT_bin03600  | Plasmodium falciparum IT | rifin (RIF) | protein  | length=315</t>
  </si>
  <si>
    <t xml:space="preserve">PFIT_bin03600</t>
  </si>
  <si>
    <t xml:space="preserve">&gt;PFIT_bin03700  | Plasmodium falciparum IT | rifin (RIF) | protein  | length=326</t>
  </si>
  <si>
    <t xml:space="preserve">PFIT_bin03700</t>
  </si>
  <si>
    <t xml:space="preserve">&gt;PFIT_bin03900  | Plasmodium falciparum IT | rifin (RIF) | protein  | length=305</t>
  </si>
  <si>
    <t xml:space="preserve">PFIT_bin03900</t>
  </si>
  <si>
    <t xml:space="preserve">&gt;PFIT_bin04000  | Plasmodium falciparum IT | rifin (RIF) | protein  | length=381</t>
  </si>
  <si>
    <t xml:space="preserve">PFIT_bin04000</t>
  </si>
  <si>
    <t xml:space="preserve">&gt;PFIT_bin04400  | Plasmodium falciparum IT | rifin | protein  | length=296</t>
  </si>
  <si>
    <t xml:space="preserve">PFIT_bin04400</t>
  </si>
  <si>
    <t xml:space="preserve">&gt;PFIT_bin04600  | Plasmodium falciparum IT | rifin (RIF) | protein  | length=371</t>
  </si>
  <si>
    <t xml:space="preserve">PFIT_bin04600</t>
  </si>
  <si>
    <t xml:space="preserve">&gt;PFIT_bin04800  | Plasmodium falciparum IT | rifin (RIF) | protein  | length=314</t>
  </si>
  <si>
    <t xml:space="preserve">PFIT_bin04800</t>
  </si>
  <si>
    <t xml:space="preserve">&gt;PFIT_bin04900  | Plasmodium falciparum IT | rifin (RIF) | protein  | length=338</t>
  </si>
  <si>
    <t xml:space="preserve">PFIT_bin04900</t>
  </si>
  <si>
    <t xml:space="preserve">&gt;PFIT_bin05000  | Plasmodium falciparum IT | rifin (RIF) | protein  | length=353</t>
  </si>
  <si>
    <t xml:space="preserve">PFIT_bin05000</t>
  </si>
  <si>
    <t xml:space="preserve">&gt;PFIT_bin05200  | Plasmodium falciparum IT | rifin (RIF) | protein  | length=338</t>
  </si>
  <si>
    <t xml:space="preserve">PFIT_bin05200</t>
  </si>
  <si>
    <t xml:space="preserve">&gt;PFIT_bin05750  | Plasmodium falciparum IT | rifin (RIF) | protein  | length=330</t>
  </si>
  <si>
    <t xml:space="preserve">PFIT_bin05750</t>
  </si>
  <si>
    <t xml:space="preserve">&gt;PFIT_bin05820  | Plasmodium falciparum IT | rifin (RIF) | protein  | length=316</t>
  </si>
  <si>
    <t xml:space="preserve">PFIT_bin05820</t>
  </si>
  <si>
    <t xml:space="preserve">&gt;PFIT_bin05840  | Plasmodium falciparum IT | rifin (RIF) | protein  | length=345</t>
  </si>
  <si>
    <t xml:space="preserve">PFIT_bin05840</t>
  </si>
  <si>
    <t xml:space="preserve">&gt;PFIT_bin05860  | Plasmodium falciparum IT | rifin (RIF) | protein  | length=315</t>
  </si>
  <si>
    <t xml:space="preserve">PFIT_bin05860</t>
  </si>
  <si>
    <t xml:space="preserve">&gt;PFIT_bin05900  | Plasmodium falciparum IT | rifin (RIF) | protein  | length=337</t>
  </si>
  <si>
    <t xml:space="preserve">PFIT_bin05900</t>
  </si>
  <si>
    <t xml:space="preserve">&gt;PFIT_bin06000  | Plasmodium falciparum IT | rifin | protein  | length=262</t>
  </si>
  <si>
    <t xml:space="preserve">PFIT_bin06000</t>
  </si>
  <si>
    <t xml:space="preserve">&gt;PFIT_bin06700  | Plasmodium falciparum IT | rifin (RIF) | protein  | length=371</t>
  </si>
  <si>
    <t xml:space="preserve">PFIT_bin06700</t>
  </si>
  <si>
    <t xml:space="preserve">&gt;PFIT_bin06800  | Plasmodium falciparum IT | rifin (RIF) | protein  | length=340</t>
  </si>
  <si>
    <t xml:space="preserve">PFIT_bin06800</t>
  </si>
  <si>
    <t xml:space="preserve">&gt;PFIT_bin07100  | Plasmodium falciparum IT | rifin | protein  | length=328</t>
  </si>
  <si>
    <t xml:space="preserve">PFIT_bin07100</t>
  </si>
  <si>
    <t xml:space="preserve">&gt;PFIT_bin07200  | Plasmodium falciparum IT | rifin | protein  | length=360</t>
  </si>
  <si>
    <t xml:space="preserve">PFIT_bin07200</t>
  </si>
  <si>
    <t xml:space="preserve">&gt;PFIT_bin08000  | Plasmodium falciparum IT | rifin | protein  | length=358</t>
  </si>
  <si>
    <t xml:space="preserve">PFIT_bin08000</t>
  </si>
  <si>
    <t xml:space="preserve">&gt;PFIT_bin08400  | Plasmodium falciparum IT | rifin | protein  | length=334</t>
  </si>
  <si>
    <t xml:space="preserve">PFIT_bin08400</t>
  </si>
  <si>
    <t xml:space="preserve">&gt;PFIT_bin08550  | Plasmodium falciparum IT | rifin | protein  | length=102</t>
  </si>
  <si>
    <t xml:space="preserve">PFIT_bin08550</t>
  </si>
  <si>
    <t xml:space="preserve">&gt;PFIT_bin08800  | Plasmodium falciparum IT | rifin | protein  | length=321</t>
  </si>
  <si>
    <t xml:space="preserve">PFIT_bin08800</t>
  </si>
  <si>
    <t xml:space="preserve">&gt;PFIT_bin09400  | Plasmodium falciparum IT | rifin (RIF) | protein  | length=320</t>
  </si>
  <si>
    <t xml:space="preserve">PFIT_bin09400</t>
  </si>
  <si>
    <t xml:space="preserve">&gt;PFIT_bin09900  | Plasmodium falciparum IT | rifin (RIF) | protein  | length=245</t>
  </si>
  <si>
    <t xml:space="preserve">PFIT_bin09900</t>
  </si>
  <si>
    <t xml:space="preserve">&gt;PFIT_bin10000  | Plasmodium falciparum IT | rifin | protein  | length=351</t>
  </si>
  <si>
    <t xml:space="preserve">PFIT_bin10000</t>
  </si>
  <si>
    <t xml:space="preserve">&gt;PFIT_bin10200  | Plasmodium falciparum IT | rifin (RIF) | protein  | length=145</t>
  </si>
  <si>
    <t xml:space="preserve">PFIT_bin10200</t>
  </si>
  <si>
    <t xml:space="preserve">&gt;PFIT_bin10400  | Plasmodium falciparum IT | rifin (RIF) | protein  | length=122</t>
  </si>
  <si>
    <t xml:space="preserve">PFIT_bin10400</t>
  </si>
  <si>
    <t xml:space="preserve">&gt;PFIT_bin10600  | Plasmodium falciparum IT | rifin (RIF) | protein  | length=197</t>
  </si>
  <si>
    <t xml:space="preserve">PFIT_bin10600</t>
  </si>
  <si>
    <t xml:space="preserve">2TM</t>
  </si>
  <si>
    <t xml:space="preserve">&gt;PF3D7_0101300  | Plasmodium falciparum 3D7 | Pfmc-2TM Maurer's cleft two transmembrane protein (MC-2TM) | protein  | length=235</t>
  </si>
  <si>
    <t xml:space="preserve">PF3D7_0101300</t>
  </si>
  <si>
    <t xml:space="preserve">&gt;PF3D7_0114100  | Plasmodium falciparum 3D7 | Pfmc-2TM Maurer's cleft two transmembrane protein (MC-2TM) | protein  | length=229</t>
  </si>
  <si>
    <t xml:space="preserve">PF3D7_0114100</t>
  </si>
  <si>
    <t xml:space="preserve">&gt;PF3D7_0114200  | Plasmodium falciparum 3D7 | Plasmodium exported protein (hyp4), unknown function | protein  | length=347</t>
  </si>
  <si>
    <t xml:space="preserve">PF3D7_0114200</t>
  </si>
  <si>
    <t xml:space="preserve">&gt;PF3D7_0221500  | Plasmodium falciparum 3D7 | Pfmc-2TM Maurer's cleft two transmembrane protein, pseudogene | protein  | length=225</t>
  </si>
  <si>
    <t xml:space="preserve">PF3D7_0221500</t>
  </si>
  <si>
    <t xml:space="preserve">&gt;PF3D7_0222100  | Plasmodium falciparum 3D7 | Pfmc-2TM Maurer's cleft two transmembrane protein (MC-2TM) | protein  | length=229</t>
  </si>
  <si>
    <t xml:space="preserve">PF3D7_0222100</t>
  </si>
  <si>
    <t xml:space="preserve">&gt;PF3D7_0324100  | Plasmodium falciparum 3D7 | Pfmc-2TM Maurer's cleft two transmembrane protein (MC-2TM) | protein  | length=231</t>
  </si>
  <si>
    <t xml:space="preserve">PF3D7_0324100</t>
  </si>
  <si>
    <t xml:space="preserve">&gt;PF3D7_0601200  | Plasmodium falciparum 3D7 | Pfmc-2TM Maurer's cleft two transmembrane protein (MC-2TM) | protein  | length=234</t>
  </si>
  <si>
    <t xml:space="preserve">PF3D7_0601200</t>
  </si>
  <si>
    <t xml:space="preserve">&gt;PF3D7_0601300  | Plasmodium falciparum 3D7 | RESA-like protein | protein  | length=282</t>
  </si>
  <si>
    <t xml:space="preserve">PF3D7_0601300</t>
  </si>
  <si>
    <t xml:space="preserve">&gt;PF3D7_0631300  | Plasmodium falciparum 3D7 | RESA-like protein | protein  | length=282</t>
  </si>
  <si>
    <t xml:space="preserve">PF3D7_0631300</t>
  </si>
  <si>
    <t xml:space="preserve">&gt;PF3D7_0631400  | Plasmodium falciparum 3D7 | Pfmc-2TM Maurer's cleft two transmembrane protein (MC-2TM) | protein  | length=231</t>
  </si>
  <si>
    <t xml:space="preserve">PF3D7_0631400</t>
  </si>
  <si>
    <t xml:space="preserve">&gt;PF3D7_0700800  | Plasmodium falciparum 3D7 | Pfmc-2TM Maurer's cleft two transmembrane protein (MC-2TM) | protein  | length=231</t>
  </si>
  <si>
    <t xml:space="preserve">PF3D7_0700800</t>
  </si>
  <si>
    <t xml:space="preserve">&gt;PF3D7_0701600  | Plasmodium falciparum 3D7 | Pfmc-2TM Maurer's cleft two transmembrane protein (MC-2TM) | protein  | length=235</t>
  </si>
  <si>
    <t xml:space="preserve">PF3D7_0701600</t>
  </si>
  <si>
    <t xml:space="preserve">&gt;PF3D7_0701700  | Plasmodium falciparum 3D7 | RESA-like protein | protein  | length=282</t>
  </si>
  <si>
    <t xml:space="preserve">PF3D7_0701700</t>
  </si>
  <si>
    <t xml:space="preserve">&gt;PF3D7_0713100  | Plasmodium falciparum 3D7 | Pfmc-2TM Maurer's cleft two transmembrane protein (MC-2TM) | protein  | length=231</t>
  </si>
  <si>
    <t xml:space="preserve">PF3D7_0713100</t>
  </si>
  <si>
    <t xml:space="preserve">&gt;PF3D7_1039700  | Plasmodium falciparum 3D7 | Pfmc-2TM Maurer's cleft two transmembrane protein (MC-2TM) | protein  | length=231</t>
  </si>
  <si>
    <t xml:space="preserve">PF3D7_1039700</t>
  </si>
  <si>
    <t xml:space="preserve">&gt;PF3D7_1100800  | Plasmodium falciparum 3D7 | Pfmc-2TM Maurer's cleft two transmembrane protein (MC-2TM) | protein  | length=231</t>
  </si>
  <si>
    <t xml:space="preserve">PF3D7_1100800</t>
  </si>
  <si>
    <t xml:space="preserve">&gt;PF3D7_1101700  | Plasmodium falciparum 3D7 | Pfmc-2TM Maurer's cleft two transmembrane protein (MC-2TM) | protein  | length=231</t>
  </si>
  <si>
    <t xml:space="preserve">PF3D7_1101700</t>
  </si>
  <si>
    <t xml:space="preserve">&gt;PF3D7_1301700  | Plasmodium falciparum 3D7 | Plasmodium exported protein (hyp8), unknown function (GEXP07) | protein  | length=245</t>
  </si>
  <si>
    <t xml:space="preserve">PF3D7_1301700</t>
  </si>
  <si>
    <t xml:space="preserve">&gt;PFIT_0112800  | Plasmodium falciparum IT | Pfmc-2TM Maurer's cleft two transmembrane protein | protein  | length=231</t>
  </si>
  <si>
    <t xml:space="preserve">PFIT_0112800</t>
  </si>
  <si>
    <t xml:space="preserve">&gt;PFIT_0220900  | Plasmodium falciparum IT | Pfmc-2TM Maurer's cleft two transmembrane protein, pseudogene | protein  | length=225</t>
  </si>
  <si>
    <t xml:space="preserve">PFIT_0220900</t>
  </si>
  <si>
    <t xml:space="preserve">&gt;PFIT_0222000  | Plasmodium falciparum IT | Pfmc-2TM Maurer's cleft two transmembrane protein | protein  | length=227</t>
  </si>
  <si>
    <t xml:space="preserve">PFIT_0222000</t>
  </si>
  <si>
    <t xml:space="preserve">&gt;PFIT_0711200  | Plasmodium falciparum IT | Pfmc-2TM Maurer's cleft two transmembrane protein, putative | protein  | length=231</t>
  </si>
  <si>
    <t xml:space="preserve">PFIT_0711200</t>
  </si>
  <si>
    <t xml:space="preserve">&gt;PFIT_1102000  | Plasmodium falciparum IT | Pfmc-2TM Maurer's cleft two transmembrane protein | protein  | length=226</t>
  </si>
  <si>
    <t xml:space="preserve">PFIT_1102000</t>
  </si>
  <si>
    <t xml:space="preserve">PHIST</t>
  </si>
  <si>
    <t xml:space="preserve">Plasmodium exported protein (PHISTa), unknown function, pseudogene</t>
  </si>
  <si>
    <t xml:space="preserve">PF3D7_0102000</t>
  </si>
  <si>
    <t xml:space="preserve">Plasmodium exported protein (PHISTc), unknown function,liver stage associated protein 2 (LSAP2)</t>
  </si>
  <si>
    <t xml:space="preserve">PF3D7_0202100</t>
  </si>
  <si>
    <t xml:space="preserve">Plasmodium exported protein (PHISTc), unknown function (GEXP20)</t>
  </si>
  <si>
    <t xml:space="preserve">PF3D7_0219700</t>
  </si>
  <si>
    <t xml:space="preserve">Plasmodium exported protein (PHISTb), unknown function (PfD80)</t>
  </si>
  <si>
    <t xml:space="preserve">PF3D7_0401800</t>
  </si>
  <si>
    <t xml:space="preserve">Plasmodium exported protein (PHISTa), unknown function</t>
  </si>
  <si>
    <t xml:space="preserve">PF3D7_0402000</t>
  </si>
  <si>
    <t xml:space="preserve">Plasmodium exported protein (PHISTb), unknown function</t>
  </si>
  <si>
    <t xml:space="preserve">PF3D7_0424600</t>
  </si>
  <si>
    <t xml:space="preserve">PF3D7_0425300</t>
  </si>
  <si>
    <t xml:space="preserve">PF3D7_0532300</t>
  </si>
  <si>
    <t xml:space="preserve">PF3D7_0532400</t>
  </si>
  <si>
    <t xml:space="preserve">PF3D7_0631100</t>
  </si>
  <si>
    <t xml:space="preserve">Plasmodium exported protein (PHISTc), unknown function (GEXP11)</t>
  </si>
  <si>
    <t xml:space="preserve">PF3D7_0731100</t>
  </si>
  <si>
    <t xml:space="preserve">Plasmodium exported protein (PHISTc), unknown function</t>
  </si>
  <si>
    <t xml:space="preserve">PF3D7_0801000</t>
  </si>
  <si>
    <t xml:space="preserve">Plasmodium exported protein (PHISTb), unknown function (GEXP09)</t>
  </si>
  <si>
    <t xml:space="preserve">PF3D7_0831000</t>
  </si>
  <si>
    <t xml:space="preserve">Plasmodium exported protein (PHISTa-like), unknown function, pseudogene</t>
  </si>
  <si>
    <t xml:space="preserve">PF3D7_0832700</t>
  </si>
  <si>
    <t xml:space="preserve">PF3D7_0936800</t>
  </si>
  <si>
    <t xml:space="preserve">PF3D7_0937000</t>
  </si>
  <si>
    <t xml:space="preserve">PF3D7_1001800</t>
  </si>
  <si>
    <t xml:space="preserve">PF3D7_1016500</t>
  </si>
  <si>
    <t xml:space="preserve">RESA-like protein with PHIST and DnaJ domains</t>
  </si>
  <si>
    <t xml:space="preserve">PF3D7_1038800</t>
  </si>
  <si>
    <t xml:space="preserve">Plasmodium exported protein (PHISTb), unknown function (GEXP02)</t>
  </si>
  <si>
    <t xml:space="preserve">PF3D7_1102500</t>
  </si>
  <si>
    <t xml:space="preserve">PF3D7_1201000</t>
  </si>
  <si>
    <t xml:space="preserve">PF3D7_1201100</t>
  </si>
  <si>
    <t xml:space="preserve">PF3D7_1253300</t>
  </si>
  <si>
    <t xml:space="preserve">PF3D7_1301300</t>
  </si>
  <si>
    <t xml:space="preserve">PF3D7_1401600</t>
  </si>
  <si>
    <t xml:space="preserve">PF3D7_1476300</t>
  </si>
  <si>
    <t xml:space="preserve">PF3D7_0115100</t>
  </si>
  <si>
    <t xml:space="preserve">PF3D7_0201600</t>
  </si>
  <si>
    <t xml:space="preserve">knob associated heat shock protein 40 (KAHsp40)</t>
  </si>
  <si>
    <t xml:space="preserve">PF3D7_0201800</t>
  </si>
  <si>
    <t xml:space="preserve">PF3D7_0219800</t>
  </si>
  <si>
    <t xml:space="preserve">PF3D7_0402100</t>
  </si>
  <si>
    <t xml:space="preserve">PF3D7_0424000</t>
  </si>
  <si>
    <t xml:space="preserve">PF3D7_0424900</t>
  </si>
  <si>
    <t xml:space="preserve">PF3D7_0425400</t>
  </si>
  <si>
    <t xml:space="preserve">PF3D7_0532200</t>
  </si>
  <si>
    <t xml:space="preserve">PF3D7_0601500</t>
  </si>
  <si>
    <t xml:space="preserve">PF3D7_0601700</t>
  </si>
  <si>
    <t xml:space="preserve">Plasmodium exported protein (PHISTb), unknown function, pseudogene</t>
  </si>
  <si>
    <t xml:space="preserve">PF3D7_0702100</t>
  </si>
  <si>
    <t xml:space="preserve">Plasmodium exported protein (PHISTb), unknown function (PfG174)</t>
  </si>
  <si>
    <t xml:space="preserve">PF3D7_0731300</t>
  </si>
  <si>
    <t xml:space="preserve">PF3D7_0800600</t>
  </si>
  <si>
    <t xml:space="preserve">PF3D7_0830600</t>
  </si>
  <si>
    <t xml:space="preserve">Plasmodium exported protein (PHISTa-like), unknown function</t>
  </si>
  <si>
    <t xml:space="preserve">PF3D7_0832200.1</t>
  </si>
  <si>
    <t xml:space="preserve">PF3D7_0832200.2</t>
  </si>
  <si>
    <t xml:space="preserve">PF3D7_0832300</t>
  </si>
  <si>
    <t xml:space="preserve">PF3D7_0902700</t>
  </si>
  <si>
    <t xml:space="preserve">Plasmodium exported protein (PHISTb), unknown function (GEXP05)</t>
  </si>
  <si>
    <t xml:space="preserve">PF3D7_0936600</t>
  </si>
  <si>
    <t xml:space="preserve">PF3D7_0936900</t>
  </si>
  <si>
    <t xml:space="preserve">PF3D7_1001300</t>
  </si>
  <si>
    <t xml:space="preserve">PF3D7_1001700</t>
  </si>
  <si>
    <t xml:space="preserve">PF3D7_1016700</t>
  </si>
  <si>
    <t xml:space="preserve">PF3D7_1016800</t>
  </si>
  <si>
    <t xml:space="preserve">PF3D7_1100600</t>
  </si>
  <si>
    <t xml:space="preserve">Plasmodium exported protein (PHISTc), unknown function (GEXP12)</t>
  </si>
  <si>
    <t xml:space="preserve">PF3D7_1148700</t>
  </si>
  <si>
    <t xml:space="preserve">PF3D7_1149700</t>
  </si>
  <si>
    <t xml:space="preserve">PF3D7_1200900</t>
  </si>
  <si>
    <t xml:space="preserve">PF3D7_1252700</t>
  </si>
  <si>
    <t xml:space="preserve">PF3D7_1252800</t>
  </si>
  <si>
    <t xml:space="preserve">PF3D7_1253100</t>
  </si>
  <si>
    <t xml:space="preserve">PF3D7_1253800</t>
  </si>
  <si>
    <t xml:space="preserve">PF3D7_1301100</t>
  </si>
  <si>
    <t xml:space="preserve">PF3D7_1301500</t>
  </si>
  <si>
    <t xml:space="preserve">PF3D7_1372000</t>
  </si>
  <si>
    <t xml:space="preserve">Plasmodium exported protein (PHISTb), unknown function (GEXP04)</t>
  </si>
  <si>
    <t xml:space="preserve">PF3D7_1372100</t>
  </si>
  <si>
    <t xml:space="preserve">PF3D7_1400900</t>
  </si>
  <si>
    <t xml:space="preserve">PF3D7_1476200</t>
  </si>
  <si>
    <t xml:space="preserve">PF3D7_1477500</t>
  </si>
  <si>
    <t xml:space="preserve">Plasmodium exported protein (PHISTa), unknown function (GEXP17)</t>
  </si>
  <si>
    <t xml:space="preserve">PF3D7_1478000</t>
  </si>
  <si>
    <t xml:space="preserve">PF3D7_1478500</t>
  </si>
  <si>
    <t xml:space="preserve">PF3D7_1479200</t>
  </si>
  <si>
    <t xml:space="preserve">PF3D7_1479300</t>
  </si>
  <si>
    <t xml:space="preserve">ring-infected erythrocyte surface antigen (RESA)</t>
  </si>
  <si>
    <t xml:space="preserve">PF3D7_0102200</t>
  </si>
  <si>
    <t xml:space="preserve">RESA-like protein</t>
  </si>
  <si>
    <t xml:space="preserve">PF3D7_0324000</t>
  </si>
  <si>
    <t xml:space="preserve">PF3D7_0424800</t>
  </si>
  <si>
    <t xml:space="preserve">Plasmodium exported protein, unknown function, fragment</t>
  </si>
  <si>
    <t xml:space="preserve">PF3D7_0732600</t>
  </si>
  <si>
    <t xml:space="preserve">Plasmodium exported protein (PHIST), unknown function</t>
  </si>
  <si>
    <t xml:space="preserve">PF3D7_0831500</t>
  </si>
  <si>
    <t xml:space="preserve">PF3D7_0831750</t>
  </si>
  <si>
    <t xml:space="preserve">Plasmodium exported protein (PHIST), unknown function, pseudogene</t>
  </si>
  <si>
    <t xml:space="preserve">PF3D7_0831900</t>
  </si>
  <si>
    <t xml:space="preserve">PF3D7_1000700</t>
  </si>
  <si>
    <t xml:space="preserve">PF3D7_1016600</t>
  </si>
  <si>
    <t xml:space="preserve">ring-infected erythrocyte surface antigen</t>
  </si>
  <si>
    <t xml:space="preserve">PF3D7_1149200</t>
  </si>
  <si>
    <t xml:space="preserve">PF3D7_1201200</t>
  </si>
  <si>
    <t xml:space="preserve">PF3D7_1253900</t>
  </si>
  <si>
    <t xml:space="preserve">PF3D7_1372300</t>
  </si>
  <si>
    <t xml:space="preserve">Plasmodium exported protein (PHISTa), unknown function (Pfg14-748)</t>
  </si>
  <si>
    <t xml:space="preserve">PF3D7_1477700</t>
  </si>
  <si>
    <t xml:space="preserve">PFIT_0100500</t>
  </si>
  <si>
    <t xml:space="preserve">PFIT_0200400</t>
  </si>
  <si>
    <t xml:space="preserve">PFIT_0200900</t>
  </si>
  <si>
    <t xml:space="preserve">PFIT_0219100</t>
  </si>
  <si>
    <t xml:space="preserve">PFIT_0219200</t>
  </si>
  <si>
    <t xml:space="preserve">PFIT_0400500</t>
  </si>
  <si>
    <t xml:space="preserve">PFIT_0400700</t>
  </si>
  <si>
    <t xml:space="preserve">PFIT_0400800</t>
  </si>
  <si>
    <t xml:space="preserve">PFIT_0422200</t>
  </si>
  <si>
    <t xml:space="preserve">PFIT_0422800</t>
  </si>
  <si>
    <t xml:space="preserve">PFIT_0423000</t>
  </si>
  <si>
    <t xml:space="preserve">PFIT_0423100</t>
  </si>
  <si>
    <t xml:space="preserve">PFIT_0423500</t>
  </si>
  <si>
    <t xml:space="preserve">PFIT_0423600</t>
  </si>
  <si>
    <t xml:space="preserve">PFIT_0423900</t>
  </si>
  <si>
    <t xml:space="preserve">PFIT_0535900</t>
  </si>
  <si>
    <t xml:space="preserve">PFIT_0536000</t>
  </si>
  <si>
    <t xml:space="preserve">PFIT_0536100</t>
  </si>
  <si>
    <t xml:space="preserve">PFIT_0600300</t>
  </si>
  <si>
    <t xml:space="preserve">PFIT_0600500</t>
  </si>
  <si>
    <t xml:space="preserve">PFIT_0701000</t>
  </si>
  <si>
    <t xml:space="preserve">PFIT_0730000</t>
  </si>
  <si>
    <t xml:space="preserve">PFIT_0730200</t>
  </si>
  <si>
    <t xml:space="preserve">PFIT_0732300</t>
  </si>
  <si>
    <t xml:space="preserve">PFIT_0732400</t>
  </si>
  <si>
    <t xml:space="preserve">PFIT_0732700</t>
  </si>
  <si>
    <t xml:space="preserve">PFIT_0800900</t>
  </si>
  <si>
    <t xml:space="preserve">PFIT_0801300</t>
  </si>
  <si>
    <t xml:space="preserve">PFIT_0801400</t>
  </si>
  <si>
    <t xml:space="preserve">PFIT_0802400</t>
  </si>
  <si>
    <t xml:space="preserve">PFIT_0802900</t>
  </si>
  <si>
    <t xml:space="preserve">PFIT_0803200</t>
  </si>
  <si>
    <t xml:space="preserve">PFIT_0803800</t>
  </si>
  <si>
    <t xml:space="preserve">PFIT_0833500</t>
  </si>
  <si>
    <t xml:space="preserve">PFIT_0833900</t>
  </si>
  <si>
    <t xml:space="preserve">PFIT_0834400</t>
  </si>
  <si>
    <t xml:space="preserve">PFIT_0834700</t>
  </si>
  <si>
    <t xml:space="preserve">PFIT_0835200.1</t>
  </si>
  <si>
    <t xml:space="preserve">PFIT_0835200.2</t>
  </si>
  <si>
    <t xml:space="preserve">PFIT_0835300</t>
  </si>
  <si>
    <t xml:space="preserve">PFIT_0901400</t>
  </si>
  <si>
    <t xml:space="preserve">PFIT_0902900</t>
  </si>
  <si>
    <t xml:space="preserve">PFIT_0937200</t>
  </si>
  <si>
    <t xml:space="preserve">PFIT_0937400</t>
  </si>
  <si>
    <t xml:space="preserve">PFIT_1000900</t>
  </si>
  <si>
    <t xml:space="preserve">PFIT_1001300</t>
  </si>
  <si>
    <t xml:space="preserve">PFIT_1001400</t>
  </si>
  <si>
    <t xml:space="preserve">PFIT_1016000</t>
  </si>
  <si>
    <t xml:space="preserve">PFIT_1016100</t>
  </si>
  <si>
    <t xml:space="preserve">PFIT_1016200</t>
  </si>
  <si>
    <t xml:space="preserve">PFIT_1016300</t>
  </si>
  <si>
    <t xml:space="preserve">PFIT_1038000</t>
  </si>
  <si>
    <t xml:space="preserve">PFIT_1038400</t>
  </si>
  <si>
    <t xml:space="preserve">PFIT_1038500</t>
  </si>
  <si>
    <t xml:space="preserve">PFIT_1103300</t>
  </si>
  <si>
    <t xml:space="preserve">PFIT_1148900</t>
  </si>
  <si>
    <t xml:space="preserve">Plasmodium exported protein (PHISTa), unknown, putative</t>
  </si>
  <si>
    <t xml:space="preserve">PFIT_1150100</t>
  </si>
  <si>
    <t xml:space="preserve">PFIT_1200600</t>
  </si>
  <si>
    <t xml:space="preserve">PFIT_1200700</t>
  </si>
  <si>
    <t xml:space="preserve">PFIT_1200800</t>
  </si>
  <si>
    <t xml:space="preserve">PFIT_1200900</t>
  </si>
  <si>
    <t xml:space="preserve">PFIT_1252900</t>
  </si>
  <si>
    <t xml:space="preserve">PFIT_1253000</t>
  </si>
  <si>
    <t xml:space="preserve">PFIT_1253300</t>
  </si>
  <si>
    <t xml:space="preserve">PFIT_1253700</t>
  </si>
  <si>
    <t xml:space="preserve">PFIT_1300500</t>
  </si>
  <si>
    <t xml:space="preserve">PFIT_1300700</t>
  </si>
  <si>
    <t xml:space="preserve">PFIT_1402500</t>
  </si>
  <si>
    <t xml:space="preserve">PFIT_1477300</t>
  </si>
  <si>
    <t xml:space="preserve">PFIT_1477400</t>
  </si>
  <si>
    <t xml:space="preserve">PFIT_1478600</t>
  </si>
  <si>
    <t xml:space="preserve">PFIT_bin01500</t>
  </si>
  <si>
    <t xml:space="preserve">PFIT_bin04100</t>
  </si>
  <si>
    <t xml:space="preserve">PFIT_bin05400</t>
  </si>
  <si>
    <t xml:space="preserve">STEVOR</t>
  </si>
  <si>
    <t xml:space="preserve">&gt;PF3D7_0101800  | Plasmodium falciparum 3D7 | stevor | protein  | length=289</t>
  </si>
  <si>
    <t xml:space="preserve">PF3D7_0101800</t>
  </si>
  <si>
    <t xml:space="preserve">&gt;PF3D7_0115400  | Plasmodium falciparum 3D7 | stevor | protein  | length=301</t>
  </si>
  <si>
    <t xml:space="preserve">PF3D7_0115400</t>
  </si>
  <si>
    <t xml:space="preserve">&gt;PF3D7_0200400  | Plasmodium falciparum 3D7 | stevor | protein  | length=304</t>
  </si>
  <si>
    <t xml:space="preserve">PF3D7_0200400</t>
  </si>
  <si>
    <t xml:space="preserve">&gt;PF3D7_0201300  | Plasmodium falciparum 3D7 | stevor | protein  | length=305</t>
  </si>
  <si>
    <t xml:space="preserve">PF3D7_0201300</t>
  </si>
  <si>
    <t xml:space="preserve">&gt;PF3D7_0221400  | Plasmodium falciparum 3D7 | stevor | protein  | length=307</t>
  </si>
  <si>
    <t xml:space="preserve">PF3D7_0221400</t>
  </si>
  <si>
    <t xml:space="preserve">&gt;PF3D7_0222800  | Plasmodium falciparum 3D7 | stevor | protein  | length=304</t>
  </si>
  <si>
    <t xml:space="preserve">PF3D7_0222800</t>
  </si>
  <si>
    <t xml:space="preserve">&gt;PF3D7_0300400  | Plasmodium falciparum 3D7 | stevor | protein  | length=296</t>
  </si>
  <si>
    <t xml:space="preserve">PF3D7_0300400</t>
  </si>
  <si>
    <t xml:space="preserve">&gt;PF3D7_0324600  | Plasmodium falciparum 3D7 | stevor | protein  | length=301</t>
  </si>
  <si>
    <t xml:space="preserve">PF3D7_0324600</t>
  </si>
  <si>
    <t xml:space="preserve">&gt;PF3D7_0400800  | Plasmodium falciparum 3D7 | stevor | protein  | length=289</t>
  </si>
  <si>
    <t xml:space="preserve">PF3D7_0400800</t>
  </si>
  <si>
    <t xml:space="preserve">&gt;PF3D7_0402600  | Plasmodium falciparum 3D7 | stevor | protein  | length=301</t>
  </si>
  <si>
    <t xml:space="preserve">PF3D7_0402600</t>
  </si>
  <si>
    <t xml:space="preserve">&gt;PF3D7_0425500  | Plasmodium falciparum 3D7 | stevor | protein  | length=304</t>
  </si>
  <si>
    <t xml:space="preserve">PF3D7_0425500</t>
  </si>
  <si>
    <t xml:space="preserve">&gt;PF3D7_0617600  | Plasmodium falciparum 3D7 | stevor | protein  | length=302</t>
  </si>
  <si>
    <t xml:space="preserve">PF3D7_0617600</t>
  </si>
  <si>
    <t xml:space="preserve">&gt;PF3D7_0631900  | Plasmodium falciparum 3D7 | stevor | protein  | length=303</t>
  </si>
  <si>
    <t xml:space="preserve">PF3D7_0631900</t>
  </si>
  <si>
    <t xml:space="preserve">&gt;PF3D7_0700400  | Plasmodium falciparum 3D7 | stevor | protein  | length=300</t>
  </si>
  <si>
    <t xml:space="preserve">PF3D7_0700400</t>
  </si>
  <si>
    <t xml:space="preserve">&gt;PF3D7_0732000  | Plasmodium falciparum 3D7 | stevor | protein  | length=296</t>
  </si>
  <si>
    <t xml:space="preserve">PF3D7_0732000</t>
  </si>
  <si>
    <t xml:space="preserve">&gt;PF3D7_0832000  | Plasmodium falciparum 3D7 | stevor | protein  | length=303</t>
  </si>
  <si>
    <t xml:space="preserve">PF3D7_0832000</t>
  </si>
  <si>
    <t xml:space="preserve">&gt;PF3D7_0832400  | Plasmodium falciparum 3D7 | stevor | protein  | length=304</t>
  </si>
  <si>
    <t xml:space="preserve">PF3D7_0832400</t>
  </si>
  <si>
    <t xml:space="preserve">&gt;PF3D7_0832900  | Plasmodium falciparum 3D7 | stevor | protein  | length=304</t>
  </si>
  <si>
    <t xml:space="preserve">PF3D7_0832900</t>
  </si>
  <si>
    <t xml:space="preserve">&gt;PF3D7_0900900  | Plasmodium falciparum 3D7 | stevor | protein  | length=300</t>
  </si>
  <si>
    <t xml:space="preserve">PF3D7_0900900</t>
  </si>
  <si>
    <t xml:space="preserve">&gt;PF3D7_0901600  | Plasmodium falciparum 3D7 | stevor | protein  | length=303</t>
  </si>
  <si>
    <t xml:space="preserve">PF3D7_0901600</t>
  </si>
  <si>
    <t xml:space="preserve">&gt;PF3D7_1040200  | Plasmodium falciparum 3D7 | stevor | protein  | length=305</t>
  </si>
  <si>
    <t xml:space="preserve">PF3D7_1040200</t>
  </si>
  <si>
    <t xml:space="preserve">&gt;PF3D7_1149900  | Plasmodium falciparum 3D7 | stevor | protein  | length=308</t>
  </si>
  <si>
    <t xml:space="preserve">PF3D7_1149900</t>
  </si>
  <si>
    <t xml:space="preserve">&gt;PF3D7_1254100  | Plasmodium falciparum 3D7 | stevor | protein  | length=295</t>
  </si>
  <si>
    <t xml:space="preserve">PF3D7_1254100</t>
  </si>
  <si>
    <t xml:space="preserve">&gt;PF3D7_1254300  | Plasmodium falciparum 3D7 | stevor | protein  | length=302</t>
  </si>
  <si>
    <t xml:space="preserve">PF3D7_1254300</t>
  </si>
  <si>
    <t xml:space="preserve">&gt;PF3D7_1254600  | Plasmodium falciparum 3D7 | stevor | protein  | length=302</t>
  </si>
  <si>
    <t xml:space="preserve">PF3D7_1254600</t>
  </si>
  <si>
    <t xml:space="preserve">&gt;PF3D7_1300900  | Plasmodium falciparum 3D7 | stevor | protein  | length=308</t>
  </si>
  <si>
    <t xml:space="preserve">PF3D7_1300900</t>
  </si>
  <si>
    <t xml:space="preserve">&gt;PF3D7_1372800  | Plasmodium falciparum 3D7 | stevor | protein  | length=300</t>
  </si>
  <si>
    <t xml:space="preserve">PF3D7_1372800</t>
  </si>
  <si>
    <t xml:space="preserve">&gt;PF3D7_1400700  | Plasmodium falciparum 3D7 | stevor | protein  | length=293</t>
  </si>
  <si>
    <t xml:space="preserve">PF3D7_1400700</t>
  </si>
  <si>
    <t xml:space="preserve">&gt;PF3D7_1479500  | Plasmodium falciparum 3D7 | stevor | protein  | length=299</t>
  </si>
  <si>
    <t xml:space="preserve">PF3D7_1479500</t>
  </si>
  <si>
    <t xml:space="preserve">&gt;PF3D7_1479900  | Plasmodium falciparum 3D7 | stevor | protein  | length=304</t>
  </si>
  <si>
    <t xml:space="preserve">PF3D7_1479900</t>
  </si>
  <si>
    <t xml:space="preserve">&gt;PFIT_0100300  | Plasmodium falciparum IT | stevor | protein  | length=296</t>
  </si>
  <si>
    <t xml:space="preserve">PFIT_0100300</t>
  </si>
  <si>
    <t xml:space="preserve">&gt;PFIT_0200600  | Plasmodium falciparum IT | stevor | protein  | length=304</t>
  </si>
  <si>
    <t xml:space="preserve">PFIT_0200600</t>
  </si>
  <si>
    <t xml:space="preserve">&gt;PFIT_0220800  | Plasmodium falciparum IT | stevor | protein  | length=307</t>
  </si>
  <si>
    <t xml:space="preserve">PFIT_0220800</t>
  </si>
  <si>
    <t xml:space="preserve">&gt;PFIT_0300100  | Plasmodium falciparum IT | stevor | protein  | length=301</t>
  </si>
  <si>
    <t xml:space="preserve">PFIT_0300100</t>
  </si>
  <si>
    <t xml:space="preserve">&gt;PFIT_0401300  | Plasmodium falciparum IT | stevor | protein  | length=301</t>
  </si>
  <si>
    <t xml:space="preserve">PFIT_0401300</t>
  </si>
  <si>
    <t xml:space="preserve">&gt;PFIT_0500700  | Plasmodium falciparum IT | stevor | protein  | length=306</t>
  </si>
  <si>
    <t xml:space="preserve">PFIT_0500700</t>
  </si>
  <si>
    <t xml:space="preserve">&gt;PFIT_0700100  | Plasmodium falciparum IT | stevor | protein  | length=308</t>
  </si>
  <si>
    <t xml:space="preserve">PFIT_0700100</t>
  </si>
  <si>
    <t xml:space="preserve">&gt;PFIT_0700300  | Plasmodium falciparum IT | stevor | protein  | length=303</t>
  </si>
  <si>
    <t xml:space="preserve">PFIT_0700300</t>
  </si>
  <si>
    <t xml:space="preserve">&gt;PFIT_0700500  | Plasmodium falciparum IT | stevor | protein  | length=287</t>
  </si>
  <si>
    <t xml:space="preserve">PFIT_0700500</t>
  </si>
  <si>
    <t xml:space="preserve">&gt;PFIT_0731100  | Plasmodium falciparum IT | stevor | protein  | length=309</t>
  </si>
  <si>
    <t xml:space="preserve">PFIT_0731100</t>
  </si>
  <si>
    <t xml:space="preserve">&gt;PFIT_0733800  | Plasmodium falciparum IT | stevor | protein  | length=296</t>
  </si>
  <si>
    <t xml:space="preserve">PFIT_0733800</t>
  </si>
  <si>
    <t xml:space="preserve">&gt;PFIT_0734100  | Plasmodium falciparum IT | stevor | protein  | length=302</t>
  </si>
  <si>
    <t xml:space="preserve">PFIT_0734100</t>
  </si>
  <si>
    <t xml:space="preserve">&gt;PFIT_0800600  | Plasmodium falciparum IT | stevor | protein  | length=294</t>
  </si>
  <si>
    <t xml:space="preserve">PFIT_0800600</t>
  </si>
  <si>
    <t xml:space="preserve">&gt;PFIT_0835000  | Plasmodium falciparum IT | stevor | protein  | length=312</t>
  </si>
  <si>
    <t xml:space="preserve">PFIT_0835000</t>
  </si>
  <si>
    <t xml:space="preserve">&gt;PFIT_0835400  | Plasmodium falciparum IT | stevor | protein  | length=306</t>
  </si>
  <si>
    <t xml:space="preserve">PFIT_0835400</t>
  </si>
  <si>
    <t xml:space="preserve">&gt;PFIT_0900900  | Plasmodium falciparum IT | stevor | protein  | length=297</t>
  </si>
  <si>
    <t xml:space="preserve">PFIT_0900900</t>
  </si>
  <si>
    <t xml:space="preserve">&gt;PFIT_0901600  | Plasmodium falciparum IT | stevor | protein  | length=274</t>
  </si>
  <si>
    <t xml:space="preserve">PFIT_0901600</t>
  </si>
  <si>
    <t xml:space="preserve">&gt;PFIT_0901800  | Plasmodium falciparum IT | stevor | protein  | length=301</t>
  </si>
  <si>
    <t xml:space="preserve">PFIT_0901800</t>
  </si>
  <si>
    <t xml:space="preserve">&gt;PFIT_1000100  | Plasmodium falciparum IT | stevor | protein  | length=290</t>
  </si>
  <si>
    <t xml:space="preserve">PFIT_1000100</t>
  </si>
  <si>
    <t xml:space="preserve">&gt;PFIT_1100300  | Plasmodium falciparum IT | stevor | protein  | length=307</t>
  </si>
  <si>
    <t xml:space="preserve">PFIT_1100300</t>
  </si>
  <si>
    <t xml:space="preserve">&gt;PFIT_1150000  | Plasmodium falciparum IT | stevor | protein  | length=322</t>
  </si>
  <si>
    <t xml:space="preserve">PFIT_1150000</t>
  </si>
  <si>
    <t xml:space="preserve">&gt;PFIT_1300300  | Plasmodium falciparum IT | stevor | protein  | length=267</t>
  </si>
  <si>
    <t xml:space="preserve">PFIT_1300300</t>
  </si>
  <si>
    <t xml:space="preserve">&gt;PFIT_1401700  | Plasmodium falciparum IT | stevor | protein  | length=298</t>
  </si>
  <si>
    <t xml:space="preserve">PFIT_1401700</t>
  </si>
  <si>
    <t xml:space="preserve">&gt;PFIT_bin00600  | Plasmodium falciparum IT | stevor | protein  | length=296</t>
  </si>
  <si>
    <t xml:space="preserve">PFIT_bin00600</t>
  </si>
  <si>
    <t xml:space="preserve">&gt;PFIT_bin01300  | Plasmodium falciparum IT | stevor | protein  | length=306</t>
  </si>
  <si>
    <t xml:space="preserve">PFIT_bin01300</t>
  </si>
  <si>
    <t xml:space="preserve">&gt;PFIT_bin01600  | Plasmodium falciparum IT | stevor | protein  | length=309</t>
  </si>
  <si>
    <t xml:space="preserve">PFIT_bin01600</t>
  </si>
  <si>
    <t xml:space="preserve">&gt;PFIT_bin03300  | Plasmodium falciparum IT | stevor | protein  | length=286</t>
  </si>
  <si>
    <t xml:space="preserve">PFIT_bin03300</t>
  </si>
  <si>
    <t xml:space="preserve">&gt;PFIT_bin03800  | Plasmodium falciparum IT | stevor | protein  | length=300</t>
  </si>
  <si>
    <t xml:space="preserve">PFIT_bin03800</t>
  </si>
  <si>
    <t xml:space="preserve">&gt;PFIT_bin05300  | Plasmodium falciparum IT | stevor | protein  | length=307</t>
  </si>
  <si>
    <t xml:space="preserve">PFIT_bin05300</t>
  </si>
  <si>
    <t xml:space="preserve">&gt;PFIT_bin05800  | Plasmodium falciparum IT | stevor | protein  | length=299</t>
  </si>
  <si>
    <t xml:space="preserve">PFIT_bin05800</t>
  </si>
  <si>
    <t xml:space="preserve">&gt;PFIT_bin06600  | Plasmodium falciparum IT | stevor | protein  | length=67</t>
  </si>
  <si>
    <t xml:space="preserve">PFIT_bin06600</t>
  </si>
  <si>
    <t xml:space="preserve">SURFIN</t>
  </si>
  <si>
    <t xml:space="preserve">&gt;PF3D7_0113100  | Plasmodium falciparum 3D7 | surface-associated interspersed protein 1.1 (SURFIN 1.1) (SURF1.1) | protein  | length=1555</t>
  </si>
  <si>
    <t xml:space="preserve">PF3D7_0113100</t>
  </si>
  <si>
    <t xml:space="preserve">&gt;PF3D7_0113600  | Plasmodium falciparum 3D7 | surface-associated interspersed protein 1.2 (SURFIN 1.2), pseudogene (SURF1.2) | protein  | length=1893</t>
  </si>
  <si>
    <t xml:space="preserve">PF3D7_0113600</t>
  </si>
  <si>
    <t xml:space="preserve">&gt;PF3D7_0115000  | Plasmodium falciparum 3D7 | surface-associated interspersed protein 1.3 (SURFIN 1.3) (SURF1.3) | protein  | length=1925</t>
  </si>
  <si>
    <t xml:space="preserve">PF3D7_0115000</t>
  </si>
  <si>
    <t xml:space="preserve">&gt;PF3D7_0402200  | Plasmodium falciparum 3D7 | surface-associated interspersed protein 4.1 (SURFIN 4.1), pseudogene (SURF4.1) | protein  | length=2219</t>
  </si>
  <si>
    <t xml:space="preserve">PF3D7_0402200</t>
  </si>
  <si>
    <t xml:space="preserve">&gt;PF3D7_0424400  | Plasmodium falciparum 3D7 | surface-associated interspersed protein 4.2 (SURFIN 4.2) (SURF4.2) | protein  | length=2380</t>
  </si>
  <si>
    <t xml:space="preserve">PF3D7_0424400</t>
  </si>
  <si>
    <t xml:space="preserve">&gt;PF3D7_0800700  | Plasmodium falciparum 3D7 | surface-associated interspersed protein 8.3 (SURFIN 8.3) (SURF8.3) | protein  | length=1925</t>
  </si>
  <si>
    <t xml:space="preserve">PF3D7_0800700</t>
  </si>
  <si>
    <t xml:space="preserve">&gt;PF3D7_0830800  | Plasmodium falciparum 3D7 | surface-associated interspersed protein 8.2 (SURFIN 8.2) (SURF8.2) | protein  | length=2049</t>
  </si>
  <si>
    <t xml:space="preserve">PF3D7_0830800</t>
  </si>
  <si>
    <t xml:space="preserve">&gt;PF3D7_0831100  | Plasmodium falciparum 3D7 | surface-associated interspersed protein 8.1 (SURFIN 8.1) (SURF8.1) | protein  | length=1921</t>
  </si>
  <si>
    <t xml:space="preserve">PF3D7_0831100</t>
  </si>
  <si>
    <t xml:space="preserve">&gt;PF3D7_1301800  | Plasmodium falciparum 3D7 | surface-associated interspersed protein 13.1 (SURFIN 13.1), pseudogene (SURF13.1) | protein  | length=2164</t>
  </si>
  <si>
    <t xml:space="preserve">PF3D7_1301800</t>
  </si>
  <si>
    <t xml:space="preserve">&gt;PF3D7_1477600  | Plasmodium falciparum 3D7 | surface-associated interspersed protein 14.1 (SURFIN 14.1) (SURF14.1) | protein  | length=1953</t>
  </si>
  <si>
    <t xml:space="preserve">PF3D7_1477600</t>
  </si>
  <si>
    <t xml:space="preserve">&gt;PFIT_0111500  | Plasmodium falciparum IT | surface-associated interspersed protein 1.1 (SURFIN 1.1) (SURF1.1) | protein  | length=1536</t>
  </si>
  <si>
    <t xml:space="preserve">PFIT_0111500</t>
  </si>
  <si>
    <t xml:space="preserve">&gt;PFIT_0112000  | Plasmodium falciparum IT | surface-associated interspersed protein 1.2 (SURFIN 1.2) (SURF1.2) | protein  | length=2109</t>
  </si>
  <si>
    <t xml:space="preserve">PFIT_0112000</t>
  </si>
  <si>
    <t xml:space="preserve">&gt;PFIT_0113900  | Plasmodium falciparum IT | surface-associated interspersed protein 8.3 (SURFIN 8.3) (SURF8.3) | protein  | length=395</t>
  </si>
  <si>
    <t xml:space="preserve">PFIT_0113900</t>
  </si>
  <si>
    <t xml:space="preserve">&gt;PFIT_0400900  | Plasmodium falciparum IT | surface-associated interspersed protein 4.1 (SURFIN 4.1) (SURF4.1) | protein  | length=2221</t>
  </si>
  <si>
    <t xml:space="preserve">PFIT_0400900</t>
  </si>
  <si>
    <t xml:space="preserve">&gt;PFIT_0422600  | Plasmodium falciparum IT | surface-associated interspersed protein 4.2 (SURFIN 4.2) (SURF4.2) | protein  | length=2370</t>
  </si>
  <si>
    <t xml:space="preserve">PFIT_0422600</t>
  </si>
  <si>
    <t xml:space="preserve">&gt;PFIT_0800940  | Plasmodium falciparum IT | surface-associated interspersed protein 1.3 (SURFIN 1.3) | protein  | length=322</t>
  </si>
  <si>
    <t xml:space="preserve">PFIT_0800940</t>
  </si>
  <si>
    <t xml:space="preserve">&gt;PFIT_0803400  | Plasmodium falciparum IT | surface-associated interspersed protein 8.3 (SURFIN 8.3) (SURF8.3) | protein  | length=2010</t>
  </si>
  <si>
    <t xml:space="preserve">PFIT_0803400</t>
  </si>
  <si>
    <t xml:space="preserve">&gt;PFIT_0833700  | Plasmodium falciparum IT | surface-associated interspersed protein 8.2 (SURFIN 8.2) (SURF8.2) | protein  | length=2049</t>
  </si>
  <si>
    <t xml:space="preserve">PFIT_0833700</t>
  </si>
  <si>
    <t xml:space="preserve">&gt;PFIT_1301000  | Plasmodium falciparum IT | surface-associated interspersed protein 13.1 (SURFIN 13.1) | protein  | length=2746</t>
  </si>
  <si>
    <t xml:space="preserve">PFIT_1301000</t>
  </si>
  <si>
    <t xml:space="preserve">&gt;PFIT_1301050  | Plasmodium falciparum IT | surface-associated interspersed protein 13.1 (SURFIN 13.1) | protein  | length=2200</t>
  </si>
  <si>
    <t xml:space="preserve">PFIT_1301050</t>
  </si>
  <si>
    <t xml:space="preserve">&gt;PFIT_1478700  | Plasmodium falciparum IT | surface-associated interspersed protein 14.1 (SURFIN 14.1), pseudogene (SURF14.1) | protein  | length=1490</t>
  </si>
  <si>
    <t xml:space="preserve">PFIT_14787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808000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F54CSA (20hpi)</a:t>
            </a:r>
          </a:p>
        </c:rich>
      </c:tx>
      <c:layout>
        <c:manualLayout>
          <c:xMode val="edge"/>
          <c:yMode val="edge"/>
          <c:x val="0.32262985279536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307146670735"/>
          <c:y val="0.166010498687664"/>
          <c:w val="0.95301655098772"/>
          <c:h val="0.833989501312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F54CSA (20hpi)"</c:f>
              <c:strCache>
                <c:ptCount val="1"/>
                <c:pt idx="0">
                  <c:v>NF54CSA (20hp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86:$C$342</c:f>
              <c:strCache>
                <c:ptCount val="157"/>
                <c:pt idx="0">
                  <c:v>PF3D7_0100200</c:v>
                </c:pt>
                <c:pt idx="1">
                  <c:v>PF3D7_0100400</c:v>
                </c:pt>
                <c:pt idx="2">
                  <c:v>PF3D7_0100600</c:v>
                </c:pt>
                <c:pt idx="3">
                  <c:v>PF3D7_0100800</c:v>
                </c:pt>
                <c:pt idx="4">
                  <c:v>PF3D7_0100900</c:v>
                </c:pt>
                <c:pt idx="5">
                  <c:v>PF3D7_0101000</c:v>
                </c:pt>
                <c:pt idx="6">
                  <c:v>PF3D7_0101600</c:v>
                </c:pt>
                <c:pt idx="7">
                  <c:v>PF3D7_0101900</c:v>
                </c:pt>
                <c:pt idx="8">
                  <c:v>PF3D7_0114700</c:v>
                </c:pt>
                <c:pt idx="9">
                  <c:v>PF3D7_0115200</c:v>
                </c:pt>
                <c:pt idx="10">
                  <c:v>PF3D7_0115300</c:v>
                </c:pt>
                <c:pt idx="11">
                  <c:v>PF3D7_0115600</c:v>
                </c:pt>
                <c:pt idx="12">
                  <c:v>PF3D7_0200200</c:v>
                </c:pt>
                <c:pt idx="13">
                  <c:v>PF3D7_0200500</c:v>
                </c:pt>
                <c:pt idx="14">
                  <c:v>PF3D7_0200600</c:v>
                </c:pt>
                <c:pt idx="15">
                  <c:v>PF3D7_0200700</c:v>
                </c:pt>
                <c:pt idx="16">
                  <c:v>PF3D7_0201000</c:v>
                </c:pt>
                <c:pt idx="17">
                  <c:v>PF3D7_0201200</c:v>
                </c:pt>
                <c:pt idx="18">
                  <c:v>PF3D7_0222500</c:v>
                </c:pt>
                <c:pt idx="19">
                  <c:v>PF3D7_0222600</c:v>
                </c:pt>
                <c:pt idx="20">
                  <c:v>PF3D7_0222700</c:v>
                </c:pt>
                <c:pt idx="21">
                  <c:v>PF3D7_0223100</c:v>
                </c:pt>
                <c:pt idx="22">
                  <c:v>PF3D7_0223200</c:v>
                </c:pt>
                <c:pt idx="23">
                  <c:v>PF3D7_0223400</c:v>
                </c:pt>
                <c:pt idx="24">
                  <c:v>PF3D7_0300200</c:v>
                </c:pt>
                <c:pt idx="25">
                  <c:v>PF3D7_0300500</c:v>
                </c:pt>
                <c:pt idx="26">
                  <c:v>PF3D7_0300700</c:v>
                </c:pt>
                <c:pt idx="27">
                  <c:v>PF3D7_0300800</c:v>
                </c:pt>
                <c:pt idx="28">
                  <c:v>PF3D7_0324400</c:v>
                </c:pt>
                <c:pt idx="29">
                  <c:v>PF3D7_0324500</c:v>
                </c:pt>
                <c:pt idx="30">
                  <c:v>PF3D7_0324800</c:v>
                </c:pt>
                <c:pt idx="31">
                  <c:v>PF3D7_0400300</c:v>
                </c:pt>
                <c:pt idx="32">
                  <c:v>PF3D7_0400500</c:v>
                </c:pt>
                <c:pt idx="33">
                  <c:v>PF3D7_0400700</c:v>
                </c:pt>
                <c:pt idx="34">
                  <c:v>PF3D7_0400900</c:v>
                </c:pt>
                <c:pt idx="35">
                  <c:v>PF3D7_0401000</c:v>
                </c:pt>
                <c:pt idx="36">
                  <c:v>PF3D7_0401200</c:v>
                </c:pt>
                <c:pt idx="37">
                  <c:v>PF3D7_0401300</c:v>
                </c:pt>
                <c:pt idx="38">
                  <c:v>PF3D7_0401400</c:v>
                </c:pt>
                <c:pt idx="39">
                  <c:v>PF3D7_0401600.1</c:v>
                </c:pt>
                <c:pt idx="40">
                  <c:v>PF3D7_0401600.2</c:v>
                </c:pt>
                <c:pt idx="41">
                  <c:v>PF3D7_0413200</c:v>
                </c:pt>
                <c:pt idx="42">
                  <c:v>PF3D7_0413300</c:v>
                </c:pt>
                <c:pt idx="43">
                  <c:v>PF3D7_0421200</c:v>
                </c:pt>
                <c:pt idx="44">
                  <c:v>PF3D7_0425700</c:v>
                </c:pt>
                <c:pt idx="45">
                  <c:v>PF3D7_0425900</c:v>
                </c:pt>
                <c:pt idx="46">
                  <c:v>PF3D7_0500400</c:v>
                </c:pt>
                <c:pt idx="47">
                  <c:v>PF3D7_0500500</c:v>
                </c:pt>
                <c:pt idx="48">
                  <c:v>PF3D7_0532900</c:v>
                </c:pt>
                <c:pt idx="49">
                  <c:v>PF3D7_0600300</c:v>
                </c:pt>
                <c:pt idx="50">
                  <c:v>PF3D7_0600500</c:v>
                </c:pt>
                <c:pt idx="51">
                  <c:v>PF3D7_0600700</c:v>
                </c:pt>
                <c:pt idx="52">
                  <c:v>PF3D7_0617700</c:v>
                </c:pt>
                <c:pt idx="53">
                  <c:v>PF3D7_0631800</c:v>
                </c:pt>
                <c:pt idx="54">
                  <c:v>PF3D7_0632000</c:v>
                </c:pt>
                <c:pt idx="55">
                  <c:v>PF3D7_0632100</c:v>
                </c:pt>
                <c:pt idx="56">
                  <c:v>PF3D7_0632200</c:v>
                </c:pt>
                <c:pt idx="57">
                  <c:v>PF3D7_0632300</c:v>
                </c:pt>
                <c:pt idx="58">
                  <c:v>PF3D7_0632400</c:v>
                </c:pt>
                <c:pt idx="59">
                  <c:v>PF3D7_0632700</c:v>
                </c:pt>
                <c:pt idx="60">
                  <c:v>PF3D7_0700200</c:v>
                </c:pt>
                <c:pt idx="61">
                  <c:v>PF3D7_0700300</c:v>
                </c:pt>
                <c:pt idx="62">
                  <c:v>PF3D7_0700500</c:v>
                </c:pt>
                <c:pt idx="63">
                  <c:v>PF3D7_0701100</c:v>
                </c:pt>
                <c:pt idx="64">
                  <c:v>PF3D7_0701800</c:v>
                </c:pt>
                <c:pt idx="65">
                  <c:v>PF3D7_0713000</c:v>
                </c:pt>
                <c:pt idx="66">
                  <c:v>PF3D7_0732200</c:v>
                </c:pt>
                <c:pt idx="67">
                  <c:v>PF3D7_0732300</c:v>
                </c:pt>
                <c:pt idx="68">
                  <c:v>PF3D7_0732400</c:v>
                </c:pt>
                <c:pt idx="69">
                  <c:v>PF3D7_0732500</c:v>
                </c:pt>
                <c:pt idx="70">
                  <c:v>PF3D7_0732700</c:v>
                </c:pt>
                <c:pt idx="71">
                  <c:v>PF3D7_0732900</c:v>
                </c:pt>
                <c:pt idx="72">
                  <c:v>PF3D7_0800400</c:v>
                </c:pt>
                <c:pt idx="73">
                  <c:v>PF3D7_0800500</c:v>
                </c:pt>
                <c:pt idx="74">
                  <c:v>PF3D7_0808800</c:v>
                </c:pt>
                <c:pt idx="75">
                  <c:v>PF3D7_0808900</c:v>
                </c:pt>
                <c:pt idx="76">
                  <c:v>PF3D7_0832500</c:v>
                </c:pt>
                <c:pt idx="77">
                  <c:v>PF3D7_0832800</c:v>
                </c:pt>
                <c:pt idx="78">
                  <c:v>PF3D7_0833000</c:v>
                </c:pt>
                <c:pt idx="79">
                  <c:v>PF3D7_0833100</c:v>
                </c:pt>
                <c:pt idx="80">
                  <c:v>PF3D7_0833200</c:v>
                </c:pt>
                <c:pt idx="81">
                  <c:v>PF3D7_0833400</c:v>
                </c:pt>
                <c:pt idx="82">
                  <c:v>PF3D7_0900200</c:v>
                </c:pt>
                <c:pt idx="83">
                  <c:v>PF3D7_0900300</c:v>
                </c:pt>
                <c:pt idx="84">
                  <c:v>PF3D7_0900400</c:v>
                </c:pt>
                <c:pt idx="85">
                  <c:v>PF3D7_0900500</c:v>
                </c:pt>
                <c:pt idx="86">
                  <c:v>PF3D7_0900600</c:v>
                </c:pt>
                <c:pt idx="87">
                  <c:v>PF3D7_0900700</c:v>
                </c:pt>
                <c:pt idx="88">
                  <c:v>PF3D7_0901000</c:v>
                </c:pt>
                <c:pt idx="89">
                  <c:v>PF3D7_0901100</c:v>
                </c:pt>
                <c:pt idx="90">
                  <c:v>PF3D7_0901300</c:v>
                </c:pt>
                <c:pt idx="91">
                  <c:v>PF3D7_0901400</c:v>
                </c:pt>
                <c:pt idx="92">
                  <c:v>PF3D7_0901500</c:v>
                </c:pt>
                <c:pt idx="93">
                  <c:v>PF3D7_0937300</c:v>
                </c:pt>
                <c:pt idx="94">
                  <c:v>PF3D7_0937400</c:v>
                </c:pt>
                <c:pt idx="95">
                  <c:v>PF3D7_0937500</c:v>
                </c:pt>
                <c:pt idx="96">
                  <c:v>PF3D7_0937700</c:v>
                </c:pt>
                <c:pt idx="97">
                  <c:v>PF3D7_1000200</c:v>
                </c:pt>
                <c:pt idx="98">
                  <c:v>PF3D7_1000300</c:v>
                </c:pt>
                <c:pt idx="99">
                  <c:v>PF3D7_1000400</c:v>
                </c:pt>
                <c:pt idx="100">
                  <c:v>PF3D7_1000500</c:v>
                </c:pt>
                <c:pt idx="101">
                  <c:v>PF3D7_1000600</c:v>
                </c:pt>
                <c:pt idx="102">
                  <c:v>PF3D7_1040000</c:v>
                </c:pt>
                <c:pt idx="103">
                  <c:v>PF3D7_1040100</c:v>
                </c:pt>
                <c:pt idx="104">
                  <c:v>PF3D7_1040300</c:v>
                </c:pt>
                <c:pt idx="105">
                  <c:v>PF3D7_1040400</c:v>
                </c:pt>
                <c:pt idx="106">
                  <c:v>PF3D7_1040500</c:v>
                </c:pt>
                <c:pt idx="107">
                  <c:v>PF3D7_1040600</c:v>
                </c:pt>
                <c:pt idx="108">
                  <c:v>PF3D7_1040700</c:v>
                </c:pt>
                <c:pt idx="109">
                  <c:v>PF3D7_1040800</c:v>
                </c:pt>
                <c:pt idx="110">
                  <c:v>PF3D7_1040900</c:v>
                </c:pt>
                <c:pt idx="111">
                  <c:v>PF3D7_1041000</c:v>
                </c:pt>
                <c:pt idx="112">
                  <c:v>PF3D7_1041100</c:v>
                </c:pt>
                <c:pt idx="113">
                  <c:v>PF3D7_1041200</c:v>
                </c:pt>
                <c:pt idx="114">
                  <c:v>PF3D7_1100300</c:v>
                </c:pt>
                <c:pt idx="115">
                  <c:v>PF3D7_1100400</c:v>
                </c:pt>
                <c:pt idx="116">
                  <c:v>PF3D7_1100500</c:v>
                </c:pt>
                <c:pt idx="117">
                  <c:v>PF3D7_1101100</c:v>
                </c:pt>
                <c:pt idx="118">
                  <c:v>PF3D7_1101200</c:v>
                </c:pt>
                <c:pt idx="119">
                  <c:v>PF3D7_1101300</c:v>
                </c:pt>
                <c:pt idx="120">
                  <c:v>PF3D7_1149800</c:v>
                </c:pt>
                <c:pt idx="121">
                  <c:v>PF3D7_1150000</c:v>
                </c:pt>
                <c:pt idx="122">
                  <c:v>PF3D7_1150200</c:v>
                </c:pt>
                <c:pt idx="123">
                  <c:v>PF3D7_1150300</c:v>
                </c:pt>
                <c:pt idx="124">
                  <c:v>PF3D7_1200200</c:v>
                </c:pt>
                <c:pt idx="125">
                  <c:v>PF3D7_1200300</c:v>
                </c:pt>
                <c:pt idx="126">
                  <c:v>PF3D7_1200500</c:v>
                </c:pt>
                <c:pt idx="127">
                  <c:v>PF3D7_1253700</c:v>
                </c:pt>
                <c:pt idx="128">
                  <c:v>PF3D7_1254000</c:v>
                </c:pt>
                <c:pt idx="129">
                  <c:v>PF3D7_1254200</c:v>
                </c:pt>
                <c:pt idx="130">
                  <c:v>PF3D7_1254400</c:v>
                </c:pt>
                <c:pt idx="131">
                  <c:v>PF3D7_1254700</c:v>
                </c:pt>
                <c:pt idx="132">
                  <c:v>PF3D7_1254800</c:v>
                </c:pt>
                <c:pt idx="133">
                  <c:v>PF3D7_1255000</c:v>
                </c:pt>
                <c:pt idx="134">
                  <c:v>PF3D7_1255100</c:v>
                </c:pt>
                <c:pt idx="135">
                  <c:v>PF3D7_1300200</c:v>
                </c:pt>
                <c:pt idx="136">
                  <c:v>PF3D7_1300400</c:v>
                </c:pt>
                <c:pt idx="137">
                  <c:v>PF3D7_1300500</c:v>
                </c:pt>
                <c:pt idx="138">
                  <c:v>PF3D7_1300600</c:v>
                </c:pt>
                <c:pt idx="139">
                  <c:v>PF3D7_1300700</c:v>
                </c:pt>
                <c:pt idx="140">
                  <c:v>PF3D7_1372600</c:v>
                </c:pt>
                <c:pt idx="141">
                  <c:v>PF3D7_1372700</c:v>
                </c:pt>
                <c:pt idx="142">
                  <c:v>PF3D7_1373000</c:v>
                </c:pt>
                <c:pt idx="143">
                  <c:v>PF3D7_1373100</c:v>
                </c:pt>
                <c:pt idx="144">
                  <c:v>PF3D7_1373300</c:v>
                </c:pt>
                <c:pt idx="145">
                  <c:v>PF3D7_1373400</c:v>
                </c:pt>
                <c:pt idx="146">
                  <c:v>PF3D7_1400200</c:v>
                </c:pt>
                <c:pt idx="147">
                  <c:v>PF3D7_1400300</c:v>
                </c:pt>
                <c:pt idx="148">
                  <c:v>PF3D7_1400400</c:v>
                </c:pt>
                <c:pt idx="149">
                  <c:v>PF3D7_1400500</c:v>
                </c:pt>
                <c:pt idx="150">
                  <c:v>PF3D7_1400600</c:v>
                </c:pt>
                <c:pt idx="151">
                  <c:v>PF3D7_1400800</c:v>
                </c:pt>
                <c:pt idx="152">
                  <c:v>PF3D7_1479400</c:v>
                </c:pt>
                <c:pt idx="153">
                  <c:v>PF3D7_1479600</c:v>
                </c:pt>
                <c:pt idx="154">
                  <c:v>PF3D7_1479700</c:v>
                </c:pt>
                <c:pt idx="155">
                  <c:v>PF3D7_1479800</c:v>
                </c:pt>
                <c:pt idx="156">
                  <c:v>PF3D7_1480000</c:v>
                </c:pt>
              </c:strCache>
            </c:strRef>
          </c:cat>
          <c:val>
            <c:numRef>
              <c:f>Sheet1!$G$186:$G$342</c:f>
              <c:numCache>
                <c:formatCode>General</c:formatCode>
                <c:ptCount val="157"/>
                <c:pt idx="0">
                  <c:v>5.39347472534767</c:v>
                </c:pt>
                <c:pt idx="1">
                  <c:v>59.3308173127817</c:v>
                </c:pt>
                <c:pt idx="2">
                  <c:v>0.25507601265177</c:v>
                </c:pt>
                <c:pt idx="3">
                  <c:v>0</c:v>
                </c:pt>
                <c:pt idx="4">
                  <c:v>1.43889032777922</c:v>
                </c:pt>
                <c:pt idx="5">
                  <c:v>0</c:v>
                </c:pt>
                <c:pt idx="6">
                  <c:v>1.7372744645471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6.5530907157701</c:v>
                </c:pt>
                <c:pt idx="12">
                  <c:v>1.64466921590395</c:v>
                </c:pt>
                <c:pt idx="13">
                  <c:v>0.742539336021326</c:v>
                </c:pt>
                <c:pt idx="14">
                  <c:v>0.122110857120528</c:v>
                </c:pt>
                <c:pt idx="15">
                  <c:v>0.554848124197204</c:v>
                </c:pt>
                <c:pt idx="16">
                  <c:v>0</c:v>
                </c:pt>
                <c:pt idx="17">
                  <c:v>0.38582926283461</c:v>
                </c:pt>
                <c:pt idx="18">
                  <c:v>0</c:v>
                </c:pt>
                <c:pt idx="19">
                  <c:v>0.248854646489532</c:v>
                </c:pt>
                <c:pt idx="20">
                  <c:v>0.657789144374193</c:v>
                </c:pt>
                <c:pt idx="21">
                  <c:v>16.9228677880147</c:v>
                </c:pt>
                <c:pt idx="22">
                  <c:v>0</c:v>
                </c:pt>
                <c:pt idx="23">
                  <c:v>8.3988443190217</c:v>
                </c:pt>
                <c:pt idx="24">
                  <c:v>14.7429255018913</c:v>
                </c:pt>
                <c:pt idx="25">
                  <c:v>0</c:v>
                </c:pt>
                <c:pt idx="26">
                  <c:v>0</c:v>
                </c:pt>
                <c:pt idx="27">
                  <c:v>0.855534452372397</c:v>
                </c:pt>
                <c:pt idx="28">
                  <c:v>0</c:v>
                </c:pt>
                <c:pt idx="29">
                  <c:v>0</c:v>
                </c:pt>
                <c:pt idx="30">
                  <c:v>2.46847754179133</c:v>
                </c:pt>
                <c:pt idx="31">
                  <c:v>18.5634834005331</c:v>
                </c:pt>
                <c:pt idx="32">
                  <c:v>1.43854879197865</c:v>
                </c:pt>
                <c:pt idx="33">
                  <c:v>1.80762528650861</c:v>
                </c:pt>
                <c:pt idx="34">
                  <c:v>0.278264741074658</c:v>
                </c:pt>
                <c:pt idx="35">
                  <c:v>0</c:v>
                </c:pt>
                <c:pt idx="36">
                  <c:v>0</c:v>
                </c:pt>
                <c:pt idx="37">
                  <c:v>3.29699314225426</c:v>
                </c:pt>
                <c:pt idx="38">
                  <c:v>0.278264741074658</c:v>
                </c:pt>
                <c:pt idx="39">
                  <c:v>0</c:v>
                </c:pt>
                <c:pt idx="40">
                  <c:v>0</c:v>
                </c:pt>
                <c:pt idx="41">
                  <c:v>0.365360866928265</c:v>
                </c:pt>
                <c:pt idx="42">
                  <c:v>0.926212610781644</c:v>
                </c:pt>
                <c:pt idx="43">
                  <c:v>0.529264349018082</c:v>
                </c:pt>
                <c:pt idx="44">
                  <c:v>0.141272868545596</c:v>
                </c:pt>
                <c:pt idx="45">
                  <c:v>102.564102564103</c:v>
                </c:pt>
                <c:pt idx="46">
                  <c:v>0</c:v>
                </c:pt>
                <c:pt idx="47">
                  <c:v>1.18486922005984</c:v>
                </c:pt>
                <c:pt idx="48">
                  <c:v>0</c:v>
                </c:pt>
                <c:pt idx="49">
                  <c:v>1.85135815634349</c:v>
                </c:pt>
                <c:pt idx="50">
                  <c:v>0.738557891860354</c:v>
                </c:pt>
                <c:pt idx="51">
                  <c:v>0.131181949363768</c:v>
                </c:pt>
                <c:pt idx="52">
                  <c:v>0</c:v>
                </c:pt>
                <c:pt idx="53">
                  <c:v>0.669295660019222</c:v>
                </c:pt>
                <c:pt idx="54">
                  <c:v>2.10386145206042</c:v>
                </c:pt>
                <c:pt idx="55">
                  <c:v>0</c:v>
                </c:pt>
                <c:pt idx="56">
                  <c:v>0.242929535858829</c:v>
                </c:pt>
                <c:pt idx="57">
                  <c:v>0</c:v>
                </c:pt>
                <c:pt idx="58">
                  <c:v>11.2962234174355</c:v>
                </c:pt>
                <c:pt idx="59">
                  <c:v>9.49938254013489</c:v>
                </c:pt>
                <c:pt idx="60">
                  <c:v>59.2343184935778</c:v>
                </c:pt>
                <c:pt idx="61">
                  <c:v>0</c:v>
                </c:pt>
                <c:pt idx="62">
                  <c:v>13.7228044795338</c:v>
                </c:pt>
                <c:pt idx="63">
                  <c:v>14.4697665358822</c:v>
                </c:pt>
                <c:pt idx="64">
                  <c:v>0.138294223726863</c:v>
                </c:pt>
                <c:pt idx="65">
                  <c:v>0</c:v>
                </c:pt>
                <c:pt idx="66">
                  <c:v>4.00337284161906</c:v>
                </c:pt>
                <c:pt idx="67">
                  <c:v>0.677192953942753</c:v>
                </c:pt>
                <c:pt idx="68">
                  <c:v>3.71625104594485</c:v>
                </c:pt>
                <c:pt idx="69">
                  <c:v>0.369278945930177</c:v>
                </c:pt>
                <c:pt idx="70">
                  <c:v>0.765228037955311</c:v>
                </c:pt>
                <c:pt idx="71">
                  <c:v>183.38464862529</c:v>
                </c:pt>
                <c:pt idx="72">
                  <c:v>5.40976921092274</c:v>
                </c:pt>
                <c:pt idx="73">
                  <c:v>0.244221714241057</c:v>
                </c:pt>
                <c:pt idx="74">
                  <c:v>3.30484088371445</c:v>
                </c:pt>
                <c:pt idx="75">
                  <c:v>128.503158806189</c:v>
                </c:pt>
                <c:pt idx="76">
                  <c:v>3.51022035759317</c:v>
                </c:pt>
                <c:pt idx="77">
                  <c:v>0.149555968330028</c:v>
                </c:pt>
                <c:pt idx="78">
                  <c:v>1.61755520218196</c:v>
                </c:pt>
                <c:pt idx="79">
                  <c:v>0</c:v>
                </c:pt>
                <c:pt idx="80">
                  <c:v>0</c:v>
                </c:pt>
                <c:pt idx="81">
                  <c:v>23.1588074829877</c:v>
                </c:pt>
                <c:pt idx="82">
                  <c:v>9.62116949577765</c:v>
                </c:pt>
                <c:pt idx="83">
                  <c:v>0.25507601265177</c:v>
                </c:pt>
                <c:pt idx="84">
                  <c:v>28.1621713968437</c:v>
                </c:pt>
                <c:pt idx="85">
                  <c:v>1.6252630894626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.130808211616292</c:v>
                </c:pt>
                <c:pt idx="90">
                  <c:v>0.96915424332071</c:v>
                </c:pt>
                <c:pt idx="91">
                  <c:v>2.22373959747697</c:v>
                </c:pt>
                <c:pt idx="92">
                  <c:v>4.13975823811889</c:v>
                </c:pt>
                <c:pt idx="93">
                  <c:v>0</c:v>
                </c:pt>
                <c:pt idx="94">
                  <c:v>0</c:v>
                </c:pt>
                <c:pt idx="95">
                  <c:v>1.48909239818331</c:v>
                </c:pt>
                <c:pt idx="96">
                  <c:v>2.74483970136144</c:v>
                </c:pt>
                <c:pt idx="97">
                  <c:v>35.1758049705264</c:v>
                </c:pt>
                <c:pt idx="98">
                  <c:v>0</c:v>
                </c:pt>
                <c:pt idx="99">
                  <c:v>0</c:v>
                </c:pt>
                <c:pt idx="100">
                  <c:v>0.868637232273596</c:v>
                </c:pt>
                <c:pt idx="101">
                  <c:v>188.474397414628</c:v>
                </c:pt>
                <c:pt idx="102">
                  <c:v>0.25507601265177</c:v>
                </c:pt>
                <c:pt idx="103">
                  <c:v>0</c:v>
                </c:pt>
                <c:pt idx="104">
                  <c:v>13.4470151260749</c:v>
                </c:pt>
                <c:pt idx="105">
                  <c:v>1.31557828874839</c:v>
                </c:pt>
                <c:pt idx="106">
                  <c:v>5.10152025303541</c:v>
                </c:pt>
                <c:pt idx="107">
                  <c:v>0.140408814303727</c:v>
                </c:pt>
                <c:pt idx="108">
                  <c:v>0</c:v>
                </c:pt>
                <c:pt idx="109">
                  <c:v>0.155113791477428</c:v>
                </c:pt>
                <c:pt idx="110">
                  <c:v>1.0301146664783</c:v>
                </c:pt>
                <c:pt idx="111">
                  <c:v>0.247513112007109</c:v>
                </c:pt>
                <c:pt idx="112">
                  <c:v>0</c:v>
                </c:pt>
                <c:pt idx="113">
                  <c:v>5.43065059194092</c:v>
                </c:pt>
                <c:pt idx="114">
                  <c:v>0.403932688656762</c:v>
                </c:pt>
                <c:pt idx="115">
                  <c:v>3.54272239794125</c:v>
                </c:pt>
                <c:pt idx="116">
                  <c:v>4.19942215951085</c:v>
                </c:pt>
                <c:pt idx="117">
                  <c:v>9.18273645546373</c:v>
                </c:pt>
                <c:pt idx="118">
                  <c:v>0</c:v>
                </c:pt>
                <c:pt idx="119">
                  <c:v>15.2583234154231</c:v>
                </c:pt>
                <c:pt idx="120">
                  <c:v>1.89485037969886</c:v>
                </c:pt>
                <c:pt idx="121">
                  <c:v>0.248182066363885</c:v>
                </c:pt>
                <c:pt idx="122">
                  <c:v>0.135438590788551</c:v>
                </c:pt>
                <c:pt idx="123">
                  <c:v>0</c:v>
                </c:pt>
                <c:pt idx="124">
                  <c:v>7.99552250739586</c:v>
                </c:pt>
                <c:pt idx="125">
                  <c:v>0</c:v>
                </c:pt>
                <c:pt idx="126">
                  <c:v>48.0232298414117</c:v>
                </c:pt>
                <c:pt idx="127">
                  <c:v>0.488443428482113</c:v>
                </c:pt>
                <c:pt idx="128">
                  <c:v>0</c:v>
                </c:pt>
                <c:pt idx="129">
                  <c:v>0.782619584272477</c:v>
                </c:pt>
                <c:pt idx="130">
                  <c:v>0.362476439031463</c:v>
                </c:pt>
                <c:pt idx="131">
                  <c:v>6.3183966436677</c:v>
                </c:pt>
                <c:pt idx="132">
                  <c:v>4.90901005480765</c:v>
                </c:pt>
                <c:pt idx="133">
                  <c:v>0</c:v>
                </c:pt>
                <c:pt idx="134">
                  <c:v>1.30808211616292</c:v>
                </c:pt>
                <c:pt idx="135">
                  <c:v>8.94593236348902</c:v>
                </c:pt>
                <c:pt idx="136">
                  <c:v>0</c:v>
                </c:pt>
                <c:pt idx="137">
                  <c:v>0.82976534236118</c:v>
                </c:pt>
                <c:pt idx="138">
                  <c:v>1.4596835406084</c:v>
                </c:pt>
                <c:pt idx="139">
                  <c:v>0</c:v>
                </c:pt>
                <c:pt idx="140">
                  <c:v>11.7727390454663</c:v>
                </c:pt>
                <c:pt idx="141">
                  <c:v>0</c:v>
                </c:pt>
                <c:pt idx="142">
                  <c:v>4.22351379999074</c:v>
                </c:pt>
                <c:pt idx="143">
                  <c:v>0.805503197847695</c:v>
                </c:pt>
                <c:pt idx="144">
                  <c:v>0</c:v>
                </c:pt>
                <c:pt idx="145">
                  <c:v>1.7005067510118</c:v>
                </c:pt>
                <c:pt idx="146">
                  <c:v>49.0584550360391</c:v>
                </c:pt>
                <c:pt idx="147">
                  <c:v>3.07876003608842</c:v>
                </c:pt>
                <c:pt idx="148">
                  <c:v>0.407517890035373</c:v>
                </c:pt>
                <c:pt idx="149">
                  <c:v>0.405120725976341</c:v>
                </c:pt>
                <c:pt idx="150">
                  <c:v>3.99249411107119</c:v>
                </c:pt>
                <c:pt idx="151">
                  <c:v>0</c:v>
                </c:pt>
                <c:pt idx="152">
                  <c:v>0</c:v>
                </c:pt>
                <c:pt idx="153">
                  <c:v>0.52323284646517</c:v>
                </c:pt>
                <c:pt idx="154">
                  <c:v>3.55206137962064</c:v>
                </c:pt>
                <c:pt idx="155">
                  <c:v>2.39549646664271</c:v>
                </c:pt>
                <c:pt idx="156">
                  <c:v>0.269288459104508</c:v>
                </c:pt>
              </c:numCache>
            </c:numRef>
          </c:val>
        </c:ser>
        <c:gapWidth val="150"/>
        <c:overlap val="0"/>
        <c:axId val="95290689"/>
        <c:axId val="84009748"/>
      </c:barChart>
      <c:catAx>
        <c:axId val="952906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009748"/>
        <c:crossesAt val="0"/>
        <c:auto val="1"/>
        <c:lblAlgn val="ctr"/>
        <c:lblOffset val="100"/>
        <c:noMultiLvlLbl val="0"/>
      </c:catAx>
      <c:valAx>
        <c:axId val="84009748"/>
        <c:scaling>
          <c:orientation val="minMax"/>
          <c:max val="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906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CR3CSA (20hpi)</a:t>
            </a:r>
          </a:p>
        </c:rich>
      </c:tx>
      <c:layout>
        <c:manualLayout>
          <c:xMode val="edge"/>
          <c:yMode val="edge"/>
          <c:x val="0.3225535809625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307146670735"/>
          <c:y val="0.145931758530184"/>
          <c:w val="0.95301655098772"/>
          <c:h val="0.8540682414698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CR3CSa 20HPI"</c:f>
              <c:strCache>
                <c:ptCount val="1"/>
                <c:pt idx="0">
                  <c:v>FCR3CSa 20HPI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343:$C$463</c:f>
              <c:strCache>
                <c:ptCount val="121"/>
                <c:pt idx="0">
                  <c:v>PFIT_0100200</c:v>
                </c:pt>
                <c:pt idx="1">
                  <c:v>PFIT_0100400</c:v>
                </c:pt>
                <c:pt idx="2">
                  <c:v>PFIT_0113500</c:v>
                </c:pt>
                <c:pt idx="3">
                  <c:v>PFIT_0200100</c:v>
                </c:pt>
                <c:pt idx="4">
                  <c:v>PFIT_0200200</c:v>
                </c:pt>
                <c:pt idx="5">
                  <c:v>PFIT_0200300</c:v>
                </c:pt>
                <c:pt idx="6">
                  <c:v>PFIT_0200500</c:v>
                </c:pt>
                <c:pt idx="7">
                  <c:v>PFIT_0300400</c:v>
                </c:pt>
                <c:pt idx="8">
                  <c:v>PFIT_0300500</c:v>
                </c:pt>
                <c:pt idx="9">
                  <c:v>PFIT_0300600</c:v>
                </c:pt>
                <c:pt idx="10">
                  <c:v>PFIT_0300700</c:v>
                </c:pt>
                <c:pt idx="11">
                  <c:v>PFIT_0400100</c:v>
                </c:pt>
                <c:pt idx="12">
                  <c:v>PFIT_0400300.1</c:v>
                </c:pt>
                <c:pt idx="13">
                  <c:v>PFIT_0400300.2</c:v>
                </c:pt>
                <c:pt idx="14">
                  <c:v>PFIT_0401200</c:v>
                </c:pt>
                <c:pt idx="15">
                  <c:v>PFIT_0411800</c:v>
                </c:pt>
                <c:pt idx="16">
                  <c:v>PFIT_0424000</c:v>
                </c:pt>
                <c:pt idx="17">
                  <c:v>PFIT_0424100</c:v>
                </c:pt>
                <c:pt idx="18">
                  <c:v>PFIT_0424300</c:v>
                </c:pt>
                <c:pt idx="19">
                  <c:v>PFIT_0500200</c:v>
                </c:pt>
                <c:pt idx="20">
                  <c:v>PFIT_0500300</c:v>
                </c:pt>
                <c:pt idx="21">
                  <c:v>PFIT_0500400</c:v>
                </c:pt>
                <c:pt idx="22">
                  <c:v>PFIT_0500500</c:v>
                </c:pt>
                <c:pt idx="23">
                  <c:v>PFIT_0500600</c:v>
                </c:pt>
                <c:pt idx="24">
                  <c:v>PFIT_0536500</c:v>
                </c:pt>
                <c:pt idx="25">
                  <c:v>PFIT_0536600</c:v>
                </c:pt>
                <c:pt idx="26">
                  <c:v>PFIT_0537200</c:v>
                </c:pt>
                <c:pt idx="27">
                  <c:v>PFIT_0537300</c:v>
                </c:pt>
                <c:pt idx="28">
                  <c:v>PFIT_0537400</c:v>
                </c:pt>
                <c:pt idx="29">
                  <c:v>PFIT_0537500</c:v>
                </c:pt>
                <c:pt idx="30">
                  <c:v>PFIT_0616600</c:v>
                </c:pt>
                <c:pt idx="31">
                  <c:v>PFIT_0700200</c:v>
                </c:pt>
                <c:pt idx="32">
                  <c:v>PFIT_0700250</c:v>
                </c:pt>
                <c:pt idx="33">
                  <c:v>PFIT_0700400</c:v>
                </c:pt>
                <c:pt idx="34">
                  <c:v>PFIT_0700600</c:v>
                </c:pt>
                <c:pt idx="35">
                  <c:v>PFIT_0700700</c:v>
                </c:pt>
                <c:pt idx="36">
                  <c:v>PFIT_0711100</c:v>
                </c:pt>
                <c:pt idx="37">
                  <c:v>PFIT_0731300</c:v>
                </c:pt>
                <c:pt idx="38">
                  <c:v>PFIT_0731500</c:v>
                </c:pt>
                <c:pt idx="39">
                  <c:v>PFIT_0731600</c:v>
                </c:pt>
                <c:pt idx="40">
                  <c:v>PFIT_0731650</c:v>
                </c:pt>
                <c:pt idx="41">
                  <c:v>PFIT_0733200</c:v>
                </c:pt>
                <c:pt idx="42">
                  <c:v>PFIT_0733300</c:v>
                </c:pt>
                <c:pt idx="43">
                  <c:v>PFIT_0733400</c:v>
                </c:pt>
                <c:pt idx="44">
                  <c:v>PFIT_0733500</c:v>
                </c:pt>
                <c:pt idx="45">
                  <c:v>PFIT_0733600</c:v>
                </c:pt>
                <c:pt idx="46">
                  <c:v>PFIT_0733900</c:v>
                </c:pt>
                <c:pt idx="47">
                  <c:v>PFIT_0734200</c:v>
                </c:pt>
                <c:pt idx="48">
                  <c:v>PFIT_0800300</c:v>
                </c:pt>
                <c:pt idx="49">
                  <c:v>PFIT_0800400</c:v>
                </c:pt>
                <c:pt idx="50">
                  <c:v>PFIT_0800700</c:v>
                </c:pt>
                <c:pt idx="51">
                  <c:v>PFIT_0800960</c:v>
                </c:pt>
                <c:pt idx="52">
                  <c:v>PFIT_0801000</c:v>
                </c:pt>
                <c:pt idx="53">
                  <c:v>PFIT_0801500</c:v>
                </c:pt>
                <c:pt idx="54">
                  <c:v>PFIT_0835500</c:v>
                </c:pt>
                <c:pt idx="55">
                  <c:v>PFIT_0900150</c:v>
                </c:pt>
                <c:pt idx="56">
                  <c:v>PFIT_0900200</c:v>
                </c:pt>
                <c:pt idx="57">
                  <c:v>PFIT_0901100</c:v>
                </c:pt>
                <c:pt idx="58">
                  <c:v>PFIT_0901200</c:v>
                </c:pt>
                <c:pt idx="59">
                  <c:v>PFIT_0901700</c:v>
                </c:pt>
                <c:pt idx="60">
                  <c:v>PFIT_1100200</c:v>
                </c:pt>
                <c:pt idx="61">
                  <c:v>PFIT_1100400</c:v>
                </c:pt>
                <c:pt idx="62">
                  <c:v>PFIT_1149900</c:v>
                </c:pt>
                <c:pt idx="63">
                  <c:v>PFIT_1150200</c:v>
                </c:pt>
                <c:pt idx="64">
                  <c:v>PFIT_1150300</c:v>
                </c:pt>
                <c:pt idx="65">
                  <c:v>PFIT_1150500</c:v>
                </c:pt>
                <c:pt idx="66">
                  <c:v>PFIT_1150600</c:v>
                </c:pt>
                <c:pt idx="67">
                  <c:v>PFIT_1150800</c:v>
                </c:pt>
                <c:pt idx="68">
                  <c:v>PFIT_1240100</c:v>
                </c:pt>
                <c:pt idx="69">
                  <c:v>PFIT_1240200</c:v>
                </c:pt>
                <c:pt idx="70">
                  <c:v>PFIT_1300120</c:v>
                </c:pt>
                <c:pt idx="71">
                  <c:v>PFIT_1300150</c:v>
                </c:pt>
                <c:pt idx="72">
                  <c:v>PFIT_1300250</c:v>
                </c:pt>
                <c:pt idx="73">
                  <c:v>PFIT_1400300</c:v>
                </c:pt>
                <c:pt idx="74">
                  <c:v>PFIT_1400400</c:v>
                </c:pt>
                <c:pt idx="75">
                  <c:v>PFIT_1400500</c:v>
                </c:pt>
                <c:pt idx="76">
                  <c:v>PFIT_1401300</c:v>
                </c:pt>
                <c:pt idx="77">
                  <c:v>PFIT_1401400</c:v>
                </c:pt>
                <c:pt idx="78">
                  <c:v>PFIT_1401500</c:v>
                </c:pt>
                <c:pt idx="79">
                  <c:v>PFIT_bin00500</c:v>
                </c:pt>
                <c:pt idx="80">
                  <c:v>PFIT_bin00800</c:v>
                </c:pt>
                <c:pt idx="81">
                  <c:v>PFIT_bin01100</c:v>
                </c:pt>
                <c:pt idx="82">
                  <c:v>PFIT_bin01200</c:v>
                </c:pt>
                <c:pt idx="83">
                  <c:v>PFIT_bin01700</c:v>
                </c:pt>
                <c:pt idx="84">
                  <c:v>PFIT_bin01800</c:v>
                </c:pt>
                <c:pt idx="85">
                  <c:v>PFIT_bin02000</c:v>
                </c:pt>
                <c:pt idx="86">
                  <c:v>PFIT_bin02300</c:v>
                </c:pt>
                <c:pt idx="87">
                  <c:v>PFIT_bin02800</c:v>
                </c:pt>
                <c:pt idx="88">
                  <c:v>PFIT_bin02900</c:v>
                </c:pt>
                <c:pt idx="89">
                  <c:v>PFIT_bin03400</c:v>
                </c:pt>
                <c:pt idx="90">
                  <c:v>PFIT_bin03500</c:v>
                </c:pt>
                <c:pt idx="91">
                  <c:v>PFIT_bin03600</c:v>
                </c:pt>
                <c:pt idx="92">
                  <c:v>PFIT_bin03700</c:v>
                </c:pt>
                <c:pt idx="93">
                  <c:v>PFIT_bin03900</c:v>
                </c:pt>
                <c:pt idx="94">
                  <c:v>PFIT_bin04000</c:v>
                </c:pt>
                <c:pt idx="95">
                  <c:v>PFIT_bin04400</c:v>
                </c:pt>
                <c:pt idx="96">
                  <c:v>PFIT_bin04600</c:v>
                </c:pt>
                <c:pt idx="97">
                  <c:v>PFIT_bin04800</c:v>
                </c:pt>
                <c:pt idx="98">
                  <c:v>PFIT_bin04900</c:v>
                </c:pt>
                <c:pt idx="99">
                  <c:v>PFIT_bin05000</c:v>
                </c:pt>
                <c:pt idx="100">
                  <c:v>PFIT_bin05200</c:v>
                </c:pt>
                <c:pt idx="101">
                  <c:v>PFIT_bin05750</c:v>
                </c:pt>
                <c:pt idx="102">
                  <c:v>PFIT_bin05820</c:v>
                </c:pt>
                <c:pt idx="103">
                  <c:v>PFIT_bin05840</c:v>
                </c:pt>
                <c:pt idx="104">
                  <c:v>PFIT_bin05860</c:v>
                </c:pt>
                <c:pt idx="105">
                  <c:v>PFIT_bin05900</c:v>
                </c:pt>
                <c:pt idx="106">
                  <c:v>PFIT_bin06000</c:v>
                </c:pt>
                <c:pt idx="107">
                  <c:v>PFIT_bin06700</c:v>
                </c:pt>
                <c:pt idx="108">
                  <c:v>PFIT_bin06800</c:v>
                </c:pt>
                <c:pt idx="109">
                  <c:v>PFIT_bin07100</c:v>
                </c:pt>
                <c:pt idx="110">
                  <c:v>PFIT_bin07200</c:v>
                </c:pt>
                <c:pt idx="111">
                  <c:v>PFIT_bin08000</c:v>
                </c:pt>
                <c:pt idx="112">
                  <c:v>PFIT_bin08400</c:v>
                </c:pt>
                <c:pt idx="113">
                  <c:v>PFIT_bin08550</c:v>
                </c:pt>
                <c:pt idx="114">
                  <c:v>PFIT_bin08800</c:v>
                </c:pt>
                <c:pt idx="115">
                  <c:v>PFIT_bin09400</c:v>
                </c:pt>
                <c:pt idx="116">
                  <c:v>PFIT_bin09900</c:v>
                </c:pt>
                <c:pt idx="117">
                  <c:v>PFIT_bin10000</c:v>
                </c:pt>
                <c:pt idx="118">
                  <c:v>PFIT_bin10200</c:v>
                </c:pt>
                <c:pt idx="119">
                  <c:v>PFIT_bin10400</c:v>
                </c:pt>
                <c:pt idx="120">
                  <c:v>PFIT_bin10600</c:v>
                </c:pt>
              </c:strCache>
            </c:strRef>
          </c:cat>
          <c:val>
            <c:numRef>
              <c:f>Sheet1!$K$343:$K$463</c:f>
              <c:numCache>
                <c:formatCode>General</c:formatCode>
                <c:ptCount val="121"/>
                <c:pt idx="0">
                  <c:v>47.6345385258853</c:v>
                </c:pt>
                <c:pt idx="1">
                  <c:v>0.18479506227593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2.6156433978133</c:v>
                </c:pt>
                <c:pt idx="7">
                  <c:v>0</c:v>
                </c:pt>
                <c:pt idx="8">
                  <c:v>0</c:v>
                </c:pt>
                <c:pt idx="9">
                  <c:v>17.3076286064461</c:v>
                </c:pt>
                <c:pt idx="10">
                  <c:v>17.7589776540301</c:v>
                </c:pt>
                <c:pt idx="11">
                  <c:v>2.16872695727608</c:v>
                </c:pt>
                <c:pt idx="12">
                  <c:v>0</c:v>
                </c:pt>
                <c:pt idx="13">
                  <c:v>0</c:v>
                </c:pt>
                <c:pt idx="14">
                  <c:v>10.0139324277255</c:v>
                </c:pt>
                <c:pt idx="15">
                  <c:v>10.2686408956905</c:v>
                </c:pt>
                <c:pt idx="16">
                  <c:v>0</c:v>
                </c:pt>
                <c:pt idx="17">
                  <c:v>0</c:v>
                </c:pt>
                <c:pt idx="18">
                  <c:v>0.236507260772906</c:v>
                </c:pt>
                <c:pt idx="19">
                  <c:v>10.668784848768</c:v>
                </c:pt>
                <c:pt idx="20">
                  <c:v>3.01488599962314</c:v>
                </c:pt>
                <c:pt idx="21">
                  <c:v>4.35161009573542</c:v>
                </c:pt>
                <c:pt idx="22">
                  <c:v>5.39319782923787</c:v>
                </c:pt>
                <c:pt idx="23">
                  <c:v>1.39043381535039</c:v>
                </c:pt>
                <c:pt idx="24">
                  <c:v>8.25554073791833</c:v>
                </c:pt>
                <c:pt idx="25">
                  <c:v>280.640005441067</c:v>
                </c:pt>
                <c:pt idx="26">
                  <c:v>10.9177933829438</c:v>
                </c:pt>
                <c:pt idx="27">
                  <c:v>7.39396383679505</c:v>
                </c:pt>
                <c:pt idx="28">
                  <c:v>1.6280811435642</c:v>
                </c:pt>
                <c:pt idx="29">
                  <c:v>35.8775290717215</c:v>
                </c:pt>
                <c:pt idx="30">
                  <c:v>6.56167979002625</c:v>
                </c:pt>
                <c:pt idx="31">
                  <c:v>0.738916256157636</c:v>
                </c:pt>
                <c:pt idx="32">
                  <c:v>58.4320301855151</c:v>
                </c:pt>
                <c:pt idx="33">
                  <c:v>28.032619775739</c:v>
                </c:pt>
                <c:pt idx="34">
                  <c:v>0.632545362538856</c:v>
                </c:pt>
                <c:pt idx="35">
                  <c:v>23.7155518626229</c:v>
                </c:pt>
                <c:pt idx="36">
                  <c:v>11.2118796093283</c:v>
                </c:pt>
                <c:pt idx="37">
                  <c:v>38.9737765847615</c:v>
                </c:pt>
                <c:pt idx="38">
                  <c:v>18.7951082598236</c:v>
                </c:pt>
                <c:pt idx="39">
                  <c:v>17.7508198809183</c:v>
                </c:pt>
                <c:pt idx="40">
                  <c:v>45.4647328146512</c:v>
                </c:pt>
                <c:pt idx="41">
                  <c:v>31.3671003326176</c:v>
                </c:pt>
                <c:pt idx="42">
                  <c:v>1.13430127041742</c:v>
                </c:pt>
                <c:pt idx="43">
                  <c:v>0.184795062275936</c:v>
                </c:pt>
                <c:pt idx="44">
                  <c:v>2.45525971191619</c:v>
                </c:pt>
                <c:pt idx="45">
                  <c:v>0</c:v>
                </c:pt>
                <c:pt idx="46">
                  <c:v>16.2081121601362</c:v>
                </c:pt>
                <c:pt idx="47">
                  <c:v>22.8479032654926</c:v>
                </c:pt>
                <c:pt idx="48">
                  <c:v>2.97265160523187</c:v>
                </c:pt>
                <c:pt idx="49">
                  <c:v>0</c:v>
                </c:pt>
                <c:pt idx="50">
                  <c:v>0.0770392283750886</c:v>
                </c:pt>
                <c:pt idx="51">
                  <c:v>20.2507014209431</c:v>
                </c:pt>
                <c:pt idx="52">
                  <c:v>16.0314579552329</c:v>
                </c:pt>
                <c:pt idx="53">
                  <c:v>15.5906089508437</c:v>
                </c:pt>
                <c:pt idx="54">
                  <c:v>139.597361082772</c:v>
                </c:pt>
                <c:pt idx="55">
                  <c:v>41.3186264010852</c:v>
                </c:pt>
                <c:pt idx="56">
                  <c:v>117.876497186842</c:v>
                </c:pt>
                <c:pt idx="57">
                  <c:v>0.348310693138279</c:v>
                </c:pt>
                <c:pt idx="58">
                  <c:v>1.02627257799672</c:v>
                </c:pt>
                <c:pt idx="59">
                  <c:v>7.14507611059335</c:v>
                </c:pt>
                <c:pt idx="60">
                  <c:v>166.58215010142</c:v>
                </c:pt>
                <c:pt idx="61">
                  <c:v>4.22339262645334</c:v>
                </c:pt>
                <c:pt idx="62">
                  <c:v>23.9757421902546</c:v>
                </c:pt>
                <c:pt idx="63">
                  <c:v>27.2874172993079</c:v>
                </c:pt>
                <c:pt idx="64">
                  <c:v>1.5124016938899</c:v>
                </c:pt>
                <c:pt idx="65">
                  <c:v>10.006157635468</c:v>
                </c:pt>
                <c:pt idx="66">
                  <c:v>199.712643678161</c:v>
                </c:pt>
                <c:pt idx="67">
                  <c:v>34.4518600914597</c:v>
                </c:pt>
                <c:pt idx="68">
                  <c:v>2.86581776497196</c:v>
                </c:pt>
                <c:pt idx="69">
                  <c:v>72.3136930033482</c:v>
                </c:pt>
                <c:pt idx="70">
                  <c:v>15.7043571237637</c:v>
                </c:pt>
                <c:pt idx="71">
                  <c:v>0.946029043091623</c:v>
                </c:pt>
                <c:pt idx="72">
                  <c:v>8.11553877240054</c:v>
                </c:pt>
                <c:pt idx="73">
                  <c:v>43.4671904554052</c:v>
                </c:pt>
                <c:pt idx="74">
                  <c:v>82.9454904449616</c:v>
                </c:pt>
                <c:pt idx="75">
                  <c:v>9.99500249875062</c:v>
                </c:pt>
                <c:pt idx="76">
                  <c:v>0</c:v>
                </c:pt>
                <c:pt idx="77">
                  <c:v>0</c:v>
                </c:pt>
                <c:pt idx="78">
                  <c:v>7.36400601927449</c:v>
                </c:pt>
                <c:pt idx="79">
                  <c:v>2693.26418584903</c:v>
                </c:pt>
                <c:pt idx="80">
                  <c:v>1.27524994899</c:v>
                </c:pt>
                <c:pt idx="81">
                  <c:v>22.8010994502749</c:v>
                </c:pt>
                <c:pt idx="82">
                  <c:v>4.78927203065134</c:v>
                </c:pt>
                <c:pt idx="83">
                  <c:v>0</c:v>
                </c:pt>
                <c:pt idx="84">
                  <c:v>1.45206651993152</c:v>
                </c:pt>
                <c:pt idx="85">
                  <c:v>4.69890840743151</c:v>
                </c:pt>
                <c:pt idx="86">
                  <c:v>137.292464878672</c:v>
                </c:pt>
                <c:pt idx="87">
                  <c:v>24.9684608915055</c:v>
                </c:pt>
                <c:pt idx="88">
                  <c:v>12.3410081792959</c:v>
                </c:pt>
                <c:pt idx="89">
                  <c:v>78.0215952629746</c:v>
                </c:pt>
                <c:pt idx="90">
                  <c:v>2.52201027146001</c:v>
                </c:pt>
                <c:pt idx="91">
                  <c:v>4.00116397497454</c:v>
                </c:pt>
                <c:pt idx="92">
                  <c:v>13.5329888572533</c:v>
                </c:pt>
                <c:pt idx="93">
                  <c:v>2.62940425212231</c:v>
                </c:pt>
                <c:pt idx="94">
                  <c:v>4.66389841728351</c:v>
                </c:pt>
                <c:pt idx="95">
                  <c:v>44.6998722860792</c:v>
                </c:pt>
                <c:pt idx="96">
                  <c:v>10.4282536151279</c:v>
                </c:pt>
                <c:pt idx="97">
                  <c:v>1.55081189563948</c:v>
                </c:pt>
                <c:pt idx="98">
                  <c:v>21.1914691621741</c:v>
                </c:pt>
                <c:pt idx="99">
                  <c:v>1.29878563543087</c:v>
                </c:pt>
                <c:pt idx="100">
                  <c:v>119.60465195131</c:v>
                </c:pt>
                <c:pt idx="101">
                  <c:v>36.4621314720284</c:v>
                </c:pt>
                <c:pt idx="102">
                  <c:v>7.97708401319845</c:v>
                </c:pt>
                <c:pt idx="103">
                  <c:v>0</c:v>
                </c:pt>
                <c:pt idx="104">
                  <c:v>2.27338862214462</c:v>
                </c:pt>
                <c:pt idx="105">
                  <c:v>2.97558321431</c:v>
                </c:pt>
                <c:pt idx="106">
                  <c:v>0.655565753245051</c:v>
                </c:pt>
                <c:pt idx="107">
                  <c:v>55.3083673217155</c:v>
                </c:pt>
                <c:pt idx="108">
                  <c:v>38.2579971011562</c:v>
                </c:pt>
                <c:pt idx="109">
                  <c:v>37.3825245431995</c:v>
                </c:pt>
                <c:pt idx="110">
                  <c:v>242.780271913905</c:v>
                </c:pt>
                <c:pt idx="111">
                  <c:v>3.60195946594948</c:v>
                </c:pt>
                <c:pt idx="112">
                  <c:v>35.9409847315148</c:v>
                </c:pt>
                <c:pt idx="113">
                  <c:v>0</c:v>
                </c:pt>
                <c:pt idx="114">
                  <c:v>111.105161704862</c:v>
                </c:pt>
                <c:pt idx="115">
                  <c:v>2.59605399792316</c:v>
                </c:pt>
                <c:pt idx="116">
                  <c:v>12.8492664236987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4.81358305618764</c:v>
                </c:pt>
              </c:numCache>
            </c:numRef>
          </c:val>
        </c:ser>
        <c:gapWidth val="150"/>
        <c:overlap val="0"/>
        <c:axId val="34415484"/>
        <c:axId val="89452040"/>
      </c:barChart>
      <c:catAx>
        <c:axId val="344154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52040"/>
        <c:crossesAt val="0"/>
        <c:auto val="1"/>
        <c:lblAlgn val="ctr"/>
        <c:lblOffset val="100"/>
        <c:noMultiLvlLbl val="0"/>
      </c:catAx>
      <c:valAx>
        <c:axId val="89452040"/>
        <c:scaling>
          <c:orientation val="minMax"/>
          <c:max val="35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4154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CR3S1.2NR (20hpi)</a:t>
            </a:r>
          </a:p>
        </c:rich>
      </c:tx>
      <c:layout>
        <c:manualLayout>
          <c:xMode val="edge"/>
          <c:yMode val="edge"/>
          <c:x val="0.289909236518954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307146670735"/>
          <c:y val="0.145912609893715"/>
          <c:w val="0.95301655098772"/>
          <c:h val="0.8540873901062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CR3CSa 20HPI"</c:f>
              <c:strCache>
                <c:ptCount val="1"/>
                <c:pt idx="0">
                  <c:v>FCR3CSa 20HPI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343:$C$463</c:f>
              <c:strCache>
                <c:ptCount val="121"/>
                <c:pt idx="0">
                  <c:v>PFIT_0100200</c:v>
                </c:pt>
                <c:pt idx="1">
                  <c:v>PFIT_0100400</c:v>
                </c:pt>
                <c:pt idx="2">
                  <c:v>PFIT_0113500</c:v>
                </c:pt>
                <c:pt idx="3">
                  <c:v>PFIT_0200100</c:v>
                </c:pt>
                <c:pt idx="4">
                  <c:v>PFIT_0200200</c:v>
                </c:pt>
                <c:pt idx="5">
                  <c:v>PFIT_0200300</c:v>
                </c:pt>
                <c:pt idx="6">
                  <c:v>PFIT_0200500</c:v>
                </c:pt>
                <c:pt idx="7">
                  <c:v>PFIT_0300400</c:v>
                </c:pt>
                <c:pt idx="8">
                  <c:v>PFIT_0300500</c:v>
                </c:pt>
                <c:pt idx="9">
                  <c:v>PFIT_0300600</c:v>
                </c:pt>
                <c:pt idx="10">
                  <c:v>PFIT_0300700</c:v>
                </c:pt>
                <c:pt idx="11">
                  <c:v>PFIT_0400100</c:v>
                </c:pt>
                <c:pt idx="12">
                  <c:v>PFIT_0400300.1</c:v>
                </c:pt>
                <c:pt idx="13">
                  <c:v>PFIT_0400300.2</c:v>
                </c:pt>
                <c:pt idx="14">
                  <c:v>PFIT_0401200</c:v>
                </c:pt>
                <c:pt idx="15">
                  <c:v>PFIT_0411800</c:v>
                </c:pt>
                <c:pt idx="16">
                  <c:v>PFIT_0424000</c:v>
                </c:pt>
                <c:pt idx="17">
                  <c:v>PFIT_0424100</c:v>
                </c:pt>
                <c:pt idx="18">
                  <c:v>PFIT_0424300</c:v>
                </c:pt>
                <c:pt idx="19">
                  <c:v>PFIT_0500200</c:v>
                </c:pt>
                <c:pt idx="20">
                  <c:v>PFIT_0500300</c:v>
                </c:pt>
                <c:pt idx="21">
                  <c:v>PFIT_0500400</c:v>
                </c:pt>
                <c:pt idx="22">
                  <c:v>PFIT_0500500</c:v>
                </c:pt>
                <c:pt idx="23">
                  <c:v>PFIT_0500600</c:v>
                </c:pt>
                <c:pt idx="24">
                  <c:v>PFIT_0536500</c:v>
                </c:pt>
                <c:pt idx="25">
                  <c:v>PFIT_0536600</c:v>
                </c:pt>
                <c:pt idx="26">
                  <c:v>PFIT_0537200</c:v>
                </c:pt>
                <c:pt idx="27">
                  <c:v>PFIT_0537300</c:v>
                </c:pt>
                <c:pt idx="28">
                  <c:v>PFIT_0537400</c:v>
                </c:pt>
                <c:pt idx="29">
                  <c:v>PFIT_0537500</c:v>
                </c:pt>
                <c:pt idx="30">
                  <c:v>PFIT_0616600</c:v>
                </c:pt>
                <c:pt idx="31">
                  <c:v>PFIT_0700200</c:v>
                </c:pt>
                <c:pt idx="32">
                  <c:v>PFIT_0700250</c:v>
                </c:pt>
                <c:pt idx="33">
                  <c:v>PFIT_0700400</c:v>
                </c:pt>
                <c:pt idx="34">
                  <c:v>PFIT_0700600</c:v>
                </c:pt>
                <c:pt idx="35">
                  <c:v>PFIT_0700700</c:v>
                </c:pt>
                <c:pt idx="36">
                  <c:v>PFIT_0711100</c:v>
                </c:pt>
                <c:pt idx="37">
                  <c:v>PFIT_0731300</c:v>
                </c:pt>
                <c:pt idx="38">
                  <c:v>PFIT_0731500</c:v>
                </c:pt>
                <c:pt idx="39">
                  <c:v>PFIT_0731600</c:v>
                </c:pt>
                <c:pt idx="40">
                  <c:v>PFIT_0731650</c:v>
                </c:pt>
                <c:pt idx="41">
                  <c:v>PFIT_0733200</c:v>
                </c:pt>
                <c:pt idx="42">
                  <c:v>PFIT_0733300</c:v>
                </c:pt>
                <c:pt idx="43">
                  <c:v>PFIT_0733400</c:v>
                </c:pt>
                <c:pt idx="44">
                  <c:v>PFIT_0733500</c:v>
                </c:pt>
                <c:pt idx="45">
                  <c:v>PFIT_0733600</c:v>
                </c:pt>
                <c:pt idx="46">
                  <c:v>PFIT_0733900</c:v>
                </c:pt>
                <c:pt idx="47">
                  <c:v>PFIT_0734200</c:v>
                </c:pt>
                <c:pt idx="48">
                  <c:v>PFIT_0800300</c:v>
                </c:pt>
                <c:pt idx="49">
                  <c:v>PFIT_0800400</c:v>
                </c:pt>
                <c:pt idx="50">
                  <c:v>PFIT_0800700</c:v>
                </c:pt>
                <c:pt idx="51">
                  <c:v>PFIT_0800960</c:v>
                </c:pt>
                <c:pt idx="52">
                  <c:v>PFIT_0801000</c:v>
                </c:pt>
                <c:pt idx="53">
                  <c:v>PFIT_0801500</c:v>
                </c:pt>
                <c:pt idx="54">
                  <c:v>PFIT_0835500</c:v>
                </c:pt>
                <c:pt idx="55">
                  <c:v>PFIT_0900150</c:v>
                </c:pt>
                <c:pt idx="56">
                  <c:v>PFIT_0900200</c:v>
                </c:pt>
                <c:pt idx="57">
                  <c:v>PFIT_0901100</c:v>
                </c:pt>
                <c:pt idx="58">
                  <c:v>PFIT_0901200</c:v>
                </c:pt>
                <c:pt idx="59">
                  <c:v>PFIT_0901700</c:v>
                </c:pt>
                <c:pt idx="60">
                  <c:v>PFIT_1100200</c:v>
                </c:pt>
                <c:pt idx="61">
                  <c:v>PFIT_1100400</c:v>
                </c:pt>
                <c:pt idx="62">
                  <c:v>PFIT_1149900</c:v>
                </c:pt>
                <c:pt idx="63">
                  <c:v>PFIT_1150200</c:v>
                </c:pt>
                <c:pt idx="64">
                  <c:v>PFIT_1150300</c:v>
                </c:pt>
                <c:pt idx="65">
                  <c:v>PFIT_1150500</c:v>
                </c:pt>
                <c:pt idx="66">
                  <c:v>PFIT_1150600</c:v>
                </c:pt>
                <c:pt idx="67">
                  <c:v>PFIT_1150800</c:v>
                </c:pt>
                <c:pt idx="68">
                  <c:v>PFIT_1240100</c:v>
                </c:pt>
                <c:pt idx="69">
                  <c:v>PFIT_1240200</c:v>
                </c:pt>
                <c:pt idx="70">
                  <c:v>PFIT_1300120</c:v>
                </c:pt>
                <c:pt idx="71">
                  <c:v>PFIT_1300150</c:v>
                </c:pt>
                <c:pt idx="72">
                  <c:v>PFIT_1300250</c:v>
                </c:pt>
                <c:pt idx="73">
                  <c:v>PFIT_1400300</c:v>
                </c:pt>
                <c:pt idx="74">
                  <c:v>PFIT_1400400</c:v>
                </c:pt>
                <c:pt idx="75">
                  <c:v>PFIT_1400500</c:v>
                </c:pt>
                <c:pt idx="76">
                  <c:v>PFIT_1401300</c:v>
                </c:pt>
                <c:pt idx="77">
                  <c:v>PFIT_1401400</c:v>
                </c:pt>
                <c:pt idx="78">
                  <c:v>PFIT_1401500</c:v>
                </c:pt>
                <c:pt idx="79">
                  <c:v>PFIT_bin00500</c:v>
                </c:pt>
                <c:pt idx="80">
                  <c:v>PFIT_bin00800</c:v>
                </c:pt>
                <c:pt idx="81">
                  <c:v>PFIT_bin01100</c:v>
                </c:pt>
                <c:pt idx="82">
                  <c:v>PFIT_bin01200</c:v>
                </c:pt>
                <c:pt idx="83">
                  <c:v>PFIT_bin01700</c:v>
                </c:pt>
                <c:pt idx="84">
                  <c:v>PFIT_bin01800</c:v>
                </c:pt>
                <c:pt idx="85">
                  <c:v>PFIT_bin02000</c:v>
                </c:pt>
                <c:pt idx="86">
                  <c:v>PFIT_bin02300</c:v>
                </c:pt>
                <c:pt idx="87">
                  <c:v>PFIT_bin02800</c:v>
                </c:pt>
                <c:pt idx="88">
                  <c:v>PFIT_bin02900</c:v>
                </c:pt>
                <c:pt idx="89">
                  <c:v>PFIT_bin03400</c:v>
                </c:pt>
                <c:pt idx="90">
                  <c:v>PFIT_bin03500</c:v>
                </c:pt>
                <c:pt idx="91">
                  <c:v>PFIT_bin03600</c:v>
                </c:pt>
                <c:pt idx="92">
                  <c:v>PFIT_bin03700</c:v>
                </c:pt>
                <c:pt idx="93">
                  <c:v>PFIT_bin03900</c:v>
                </c:pt>
                <c:pt idx="94">
                  <c:v>PFIT_bin04000</c:v>
                </c:pt>
                <c:pt idx="95">
                  <c:v>PFIT_bin04400</c:v>
                </c:pt>
                <c:pt idx="96">
                  <c:v>PFIT_bin04600</c:v>
                </c:pt>
                <c:pt idx="97">
                  <c:v>PFIT_bin04800</c:v>
                </c:pt>
                <c:pt idx="98">
                  <c:v>PFIT_bin04900</c:v>
                </c:pt>
                <c:pt idx="99">
                  <c:v>PFIT_bin05000</c:v>
                </c:pt>
                <c:pt idx="100">
                  <c:v>PFIT_bin05200</c:v>
                </c:pt>
                <c:pt idx="101">
                  <c:v>PFIT_bin05750</c:v>
                </c:pt>
                <c:pt idx="102">
                  <c:v>PFIT_bin05820</c:v>
                </c:pt>
                <c:pt idx="103">
                  <c:v>PFIT_bin05840</c:v>
                </c:pt>
                <c:pt idx="104">
                  <c:v>PFIT_bin05860</c:v>
                </c:pt>
                <c:pt idx="105">
                  <c:v>PFIT_bin05900</c:v>
                </c:pt>
                <c:pt idx="106">
                  <c:v>PFIT_bin06000</c:v>
                </c:pt>
                <c:pt idx="107">
                  <c:v>PFIT_bin06700</c:v>
                </c:pt>
                <c:pt idx="108">
                  <c:v>PFIT_bin06800</c:v>
                </c:pt>
                <c:pt idx="109">
                  <c:v>PFIT_bin07100</c:v>
                </c:pt>
                <c:pt idx="110">
                  <c:v>PFIT_bin07200</c:v>
                </c:pt>
                <c:pt idx="111">
                  <c:v>PFIT_bin08000</c:v>
                </c:pt>
                <c:pt idx="112">
                  <c:v>PFIT_bin08400</c:v>
                </c:pt>
                <c:pt idx="113">
                  <c:v>PFIT_bin08550</c:v>
                </c:pt>
                <c:pt idx="114">
                  <c:v>PFIT_bin08800</c:v>
                </c:pt>
                <c:pt idx="115">
                  <c:v>PFIT_bin09400</c:v>
                </c:pt>
                <c:pt idx="116">
                  <c:v>PFIT_bin09900</c:v>
                </c:pt>
                <c:pt idx="117">
                  <c:v>PFIT_bin10000</c:v>
                </c:pt>
                <c:pt idx="118">
                  <c:v>PFIT_bin10200</c:v>
                </c:pt>
                <c:pt idx="119">
                  <c:v>PFIT_bin10400</c:v>
                </c:pt>
                <c:pt idx="120">
                  <c:v>PFIT_bin10600</c:v>
                </c:pt>
              </c:strCache>
            </c:strRef>
          </c:cat>
          <c:val>
            <c:numRef>
              <c:f>Sheet1!$O$343:$O$463</c:f>
              <c:numCache>
                <c:formatCode>General</c:formatCode>
                <c:ptCount val="121"/>
                <c:pt idx="0">
                  <c:v>190.191525891134</c:v>
                </c:pt>
                <c:pt idx="1">
                  <c:v>0.955079430772659</c:v>
                </c:pt>
                <c:pt idx="2">
                  <c:v>0</c:v>
                </c:pt>
                <c:pt idx="3">
                  <c:v>0</c:v>
                </c:pt>
                <c:pt idx="4">
                  <c:v>0.0884806979357453</c:v>
                </c:pt>
                <c:pt idx="5">
                  <c:v>0</c:v>
                </c:pt>
                <c:pt idx="6">
                  <c:v>1.52047725097713</c:v>
                </c:pt>
                <c:pt idx="7">
                  <c:v>0</c:v>
                </c:pt>
                <c:pt idx="8">
                  <c:v>0</c:v>
                </c:pt>
                <c:pt idx="9">
                  <c:v>4.56529802836191</c:v>
                </c:pt>
                <c:pt idx="10">
                  <c:v>3.27983108869893</c:v>
                </c:pt>
                <c:pt idx="11">
                  <c:v>0.622703779811944</c:v>
                </c:pt>
                <c:pt idx="12">
                  <c:v>0</c:v>
                </c:pt>
                <c:pt idx="13">
                  <c:v>0</c:v>
                </c:pt>
                <c:pt idx="14">
                  <c:v>9.3009300930093</c:v>
                </c:pt>
                <c:pt idx="15">
                  <c:v>430.754891051065</c:v>
                </c:pt>
                <c:pt idx="16">
                  <c:v>0.105106052006475</c:v>
                </c:pt>
                <c:pt idx="17">
                  <c:v>0</c:v>
                </c:pt>
                <c:pt idx="18">
                  <c:v>0</c:v>
                </c:pt>
                <c:pt idx="19">
                  <c:v>5.99246916561575</c:v>
                </c:pt>
                <c:pt idx="20">
                  <c:v>3.46264134610182</c:v>
                </c:pt>
                <c:pt idx="21">
                  <c:v>3.87767236253651</c:v>
                </c:pt>
                <c:pt idx="22">
                  <c:v>8.0330613706532</c:v>
                </c:pt>
                <c:pt idx="23">
                  <c:v>1.0646225912913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4.2061450239512</c:v>
                </c:pt>
                <c:pt idx="31">
                  <c:v>0.188590287600189</c:v>
                </c:pt>
                <c:pt idx="32">
                  <c:v>5.61758303489923</c:v>
                </c:pt>
                <c:pt idx="33">
                  <c:v>12.7168680170769</c:v>
                </c:pt>
                <c:pt idx="34">
                  <c:v>0.103783963301991</c:v>
                </c:pt>
                <c:pt idx="35">
                  <c:v>15.3087597916418</c:v>
                </c:pt>
                <c:pt idx="36">
                  <c:v>5.91388618630649</c:v>
                </c:pt>
                <c:pt idx="37">
                  <c:v>16.7980869943282</c:v>
                </c:pt>
                <c:pt idx="38">
                  <c:v>7.96300560288587</c:v>
                </c:pt>
                <c:pt idx="39">
                  <c:v>1.73701580684384</c:v>
                </c:pt>
                <c:pt idx="40">
                  <c:v>23.7182492622521</c:v>
                </c:pt>
                <c:pt idx="41">
                  <c:v>17.6501166600177</c:v>
                </c:pt>
                <c:pt idx="42">
                  <c:v>1.04220948410631</c:v>
                </c:pt>
                <c:pt idx="43">
                  <c:v>0.212239873505035</c:v>
                </c:pt>
                <c:pt idx="44">
                  <c:v>1.04440823829218</c:v>
                </c:pt>
                <c:pt idx="45">
                  <c:v>0.192439068979784</c:v>
                </c:pt>
                <c:pt idx="46">
                  <c:v>3.25767006782934</c:v>
                </c:pt>
                <c:pt idx="47">
                  <c:v>11.1020276339561</c:v>
                </c:pt>
                <c:pt idx="48">
                  <c:v>5.12120177534995</c:v>
                </c:pt>
                <c:pt idx="49">
                  <c:v>0</c:v>
                </c:pt>
                <c:pt idx="50">
                  <c:v>0.176961395871491</c:v>
                </c:pt>
                <c:pt idx="51">
                  <c:v>6.49671266339232</c:v>
                </c:pt>
                <c:pt idx="52">
                  <c:v>1.85281686063343</c:v>
                </c:pt>
                <c:pt idx="53">
                  <c:v>12.7273365634436</c:v>
                </c:pt>
                <c:pt idx="54">
                  <c:v>43.1581619700432</c:v>
                </c:pt>
                <c:pt idx="55">
                  <c:v>6.86714634196339</c:v>
                </c:pt>
                <c:pt idx="56">
                  <c:v>66.7003637300667</c:v>
                </c:pt>
                <c:pt idx="57">
                  <c:v>0.2000200020002</c:v>
                </c:pt>
                <c:pt idx="58">
                  <c:v>0.857228580000857</c:v>
                </c:pt>
                <c:pt idx="59">
                  <c:v>2.4975470520025</c:v>
                </c:pt>
                <c:pt idx="60">
                  <c:v>14.8514851485149</c:v>
                </c:pt>
                <c:pt idx="61">
                  <c:v>2.94842164331707</c:v>
                </c:pt>
                <c:pt idx="62">
                  <c:v>4.96061876126263</c:v>
                </c:pt>
                <c:pt idx="63">
                  <c:v>3.50167642758971</c:v>
                </c:pt>
                <c:pt idx="64">
                  <c:v>0.817419203220632</c:v>
                </c:pt>
                <c:pt idx="65">
                  <c:v>4.12541254125413</c:v>
                </c:pt>
                <c:pt idx="66">
                  <c:v>6.05060506050605</c:v>
                </c:pt>
                <c:pt idx="67">
                  <c:v>8.96057347670251</c:v>
                </c:pt>
                <c:pt idx="68">
                  <c:v>2.66873048490833</c:v>
                </c:pt>
                <c:pt idx="69">
                  <c:v>49.3562869800494</c:v>
                </c:pt>
                <c:pt idx="70">
                  <c:v>1.5350372246527</c:v>
                </c:pt>
                <c:pt idx="71">
                  <c:v>0</c:v>
                </c:pt>
                <c:pt idx="72">
                  <c:v>2.75820089213532</c:v>
                </c:pt>
                <c:pt idx="73">
                  <c:v>27.259055019426</c:v>
                </c:pt>
                <c:pt idx="74">
                  <c:v>50.8210330235478</c:v>
                </c:pt>
                <c:pt idx="75">
                  <c:v>6.96964106348523</c:v>
                </c:pt>
                <c:pt idx="76">
                  <c:v>0</c:v>
                </c:pt>
                <c:pt idx="77">
                  <c:v>0</c:v>
                </c:pt>
                <c:pt idx="78">
                  <c:v>3.58531674894509</c:v>
                </c:pt>
                <c:pt idx="79">
                  <c:v>87.5153478408527</c:v>
                </c:pt>
                <c:pt idx="80">
                  <c:v>0.292928701154139</c:v>
                </c:pt>
                <c:pt idx="81">
                  <c:v>1.79365762663223</c:v>
                </c:pt>
                <c:pt idx="82">
                  <c:v>4.17283107621107</c:v>
                </c:pt>
                <c:pt idx="83">
                  <c:v>0.726487743113934</c:v>
                </c:pt>
                <c:pt idx="84">
                  <c:v>0.877747349203005</c:v>
                </c:pt>
                <c:pt idx="85">
                  <c:v>19.8227369906802</c:v>
                </c:pt>
                <c:pt idx="86">
                  <c:v>10.2082280300102</c:v>
                </c:pt>
                <c:pt idx="87">
                  <c:v>8.15020526442888</c:v>
                </c:pt>
                <c:pt idx="88">
                  <c:v>2.06917243448483</c:v>
                </c:pt>
                <c:pt idx="89">
                  <c:v>13.4013401340134</c:v>
                </c:pt>
                <c:pt idx="90">
                  <c:v>1.57994522856541</c:v>
                </c:pt>
                <c:pt idx="91">
                  <c:v>1.67105318126749</c:v>
                </c:pt>
                <c:pt idx="92">
                  <c:v>3.73431838596704</c:v>
                </c:pt>
                <c:pt idx="93">
                  <c:v>0.754977458530167</c:v>
                </c:pt>
                <c:pt idx="94">
                  <c:v>3.4558429664956</c:v>
                </c:pt>
                <c:pt idx="95">
                  <c:v>20.3353668700203</c:v>
                </c:pt>
                <c:pt idx="96">
                  <c:v>10.4687888143653</c:v>
                </c:pt>
                <c:pt idx="97">
                  <c:v>0.314317146000314</c:v>
                </c:pt>
                <c:pt idx="98">
                  <c:v>26.18845955392</c:v>
                </c:pt>
                <c:pt idx="99">
                  <c:v>0.186459323898492</c:v>
                </c:pt>
                <c:pt idx="100">
                  <c:v>4.08890446566781</c:v>
                </c:pt>
                <c:pt idx="101">
                  <c:v>10.3696170221252</c:v>
                </c:pt>
                <c:pt idx="102">
                  <c:v>5.93434737795546</c:v>
                </c:pt>
                <c:pt idx="103">
                  <c:v>0.381541044277838</c:v>
                </c:pt>
                <c:pt idx="104">
                  <c:v>2.50657977190124</c:v>
                </c:pt>
                <c:pt idx="105">
                  <c:v>5.9562169234675</c:v>
                </c:pt>
                <c:pt idx="106">
                  <c:v>0.376463501863494</c:v>
                </c:pt>
                <c:pt idx="107">
                  <c:v>54.2957521558608</c:v>
                </c:pt>
                <c:pt idx="108">
                  <c:v>72.2007684639432</c:v>
                </c:pt>
                <c:pt idx="109">
                  <c:v>7.32292074192222</c:v>
                </c:pt>
                <c:pt idx="110">
                  <c:v>2.01128146055603</c:v>
                </c:pt>
                <c:pt idx="111">
                  <c:v>2.11441756989069</c:v>
                </c:pt>
                <c:pt idx="112">
                  <c:v>93.9855179547806</c:v>
                </c:pt>
                <c:pt idx="113">
                  <c:v>0</c:v>
                </c:pt>
                <c:pt idx="114">
                  <c:v>1.53742082282762</c:v>
                </c:pt>
                <c:pt idx="115">
                  <c:v>0.514070098598645</c:v>
                </c:pt>
                <c:pt idx="116">
                  <c:v>5.36639029756634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6.03105995878776</c:v>
                </c:pt>
              </c:numCache>
            </c:numRef>
          </c:val>
        </c:ser>
        <c:gapWidth val="150"/>
        <c:overlap val="0"/>
        <c:axId val="54541228"/>
        <c:axId val="97920309"/>
      </c:barChart>
      <c:catAx>
        <c:axId val="545412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920309"/>
        <c:crossesAt val="0"/>
        <c:auto val="1"/>
        <c:lblAlgn val="ctr"/>
        <c:lblOffset val="100"/>
        <c:noMultiLvlLbl val="0"/>
      </c:catAx>
      <c:valAx>
        <c:axId val="979203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5412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T4CD36ICAM1 (20hpi)</a:t>
            </a:r>
          </a:p>
        </c:rich>
      </c:tx>
      <c:layout>
        <c:manualLayout>
          <c:xMode val="edge"/>
          <c:yMode val="edge"/>
          <c:x val="0.261002211883152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307146670735"/>
          <c:y val="0.145931758530184"/>
          <c:w val="0.95301655098772"/>
          <c:h val="0.8540682414698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343:$C$463</c:f>
              <c:strCache>
                <c:ptCount val="121"/>
                <c:pt idx="0">
                  <c:v>PFIT_0100200</c:v>
                </c:pt>
                <c:pt idx="1">
                  <c:v>PFIT_0100400</c:v>
                </c:pt>
                <c:pt idx="2">
                  <c:v>PFIT_0113500</c:v>
                </c:pt>
                <c:pt idx="3">
                  <c:v>PFIT_0200100</c:v>
                </c:pt>
                <c:pt idx="4">
                  <c:v>PFIT_0200200</c:v>
                </c:pt>
                <c:pt idx="5">
                  <c:v>PFIT_0200300</c:v>
                </c:pt>
                <c:pt idx="6">
                  <c:v>PFIT_0200500</c:v>
                </c:pt>
                <c:pt idx="7">
                  <c:v>PFIT_0300400</c:v>
                </c:pt>
                <c:pt idx="8">
                  <c:v>PFIT_0300500</c:v>
                </c:pt>
                <c:pt idx="9">
                  <c:v>PFIT_0300600</c:v>
                </c:pt>
                <c:pt idx="10">
                  <c:v>PFIT_0300700</c:v>
                </c:pt>
                <c:pt idx="11">
                  <c:v>PFIT_0400100</c:v>
                </c:pt>
                <c:pt idx="12">
                  <c:v>PFIT_0400300.1</c:v>
                </c:pt>
                <c:pt idx="13">
                  <c:v>PFIT_0400300.2</c:v>
                </c:pt>
                <c:pt idx="14">
                  <c:v>PFIT_0401200</c:v>
                </c:pt>
                <c:pt idx="15">
                  <c:v>PFIT_0411800</c:v>
                </c:pt>
                <c:pt idx="16">
                  <c:v>PFIT_0424000</c:v>
                </c:pt>
                <c:pt idx="17">
                  <c:v>PFIT_0424100</c:v>
                </c:pt>
                <c:pt idx="18">
                  <c:v>PFIT_0424300</c:v>
                </c:pt>
                <c:pt idx="19">
                  <c:v>PFIT_0500200</c:v>
                </c:pt>
                <c:pt idx="20">
                  <c:v>PFIT_0500300</c:v>
                </c:pt>
                <c:pt idx="21">
                  <c:v>PFIT_0500400</c:v>
                </c:pt>
                <c:pt idx="22">
                  <c:v>PFIT_0500500</c:v>
                </c:pt>
                <c:pt idx="23">
                  <c:v>PFIT_0500600</c:v>
                </c:pt>
                <c:pt idx="24">
                  <c:v>PFIT_0536500</c:v>
                </c:pt>
                <c:pt idx="25">
                  <c:v>PFIT_0536600</c:v>
                </c:pt>
                <c:pt idx="26">
                  <c:v>PFIT_0537200</c:v>
                </c:pt>
                <c:pt idx="27">
                  <c:v>PFIT_0537300</c:v>
                </c:pt>
                <c:pt idx="28">
                  <c:v>PFIT_0537400</c:v>
                </c:pt>
                <c:pt idx="29">
                  <c:v>PFIT_0537500</c:v>
                </c:pt>
                <c:pt idx="30">
                  <c:v>PFIT_0616600</c:v>
                </c:pt>
                <c:pt idx="31">
                  <c:v>PFIT_0700200</c:v>
                </c:pt>
                <c:pt idx="32">
                  <c:v>PFIT_0700250</c:v>
                </c:pt>
                <c:pt idx="33">
                  <c:v>PFIT_0700400</c:v>
                </c:pt>
                <c:pt idx="34">
                  <c:v>PFIT_0700600</c:v>
                </c:pt>
                <c:pt idx="35">
                  <c:v>PFIT_0700700</c:v>
                </c:pt>
                <c:pt idx="36">
                  <c:v>PFIT_0711100</c:v>
                </c:pt>
                <c:pt idx="37">
                  <c:v>PFIT_0731300</c:v>
                </c:pt>
                <c:pt idx="38">
                  <c:v>PFIT_0731500</c:v>
                </c:pt>
                <c:pt idx="39">
                  <c:v>PFIT_0731600</c:v>
                </c:pt>
                <c:pt idx="40">
                  <c:v>PFIT_0731650</c:v>
                </c:pt>
                <c:pt idx="41">
                  <c:v>PFIT_0733200</c:v>
                </c:pt>
                <c:pt idx="42">
                  <c:v>PFIT_0733300</c:v>
                </c:pt>
                <c:pt idx="43">
                  <c:v>PFIT_0733400</c:v>
                </c:pt>
                <c:pt idx="44">
                  <c:v>PFIT_0733500</c:v>
                </c:pt>
                <c:pt idx="45">
                  <c:v>PFIT_0733600</c:v>
                </c:pt>
                <c:pt idx="46">
                  <c:v>PFIT_0733900</c:v>
                </c:pt>
                <c:pt idx="47">
                  <c:v>PFIT_0734200</c:v>
                </c:pt>
                <c:pt idx="48">
                  <c:v>PFIT_0800300</c:v>
                </c:pt>
                <c:pt idx="49">
                  <c:v>PFIT_0800400</c:v>
                </c:pt>
                <c:pt idx="50">
                  <c:v>PFIT_0800700</c:v>
                </c:pt>
                <c:pt idx="51">
                  <c:v>PFIT_0800960</c:v>
                </c:pt>
                <c:pt idx="52">
                  <c:v>PFIT_0801000</c:v>
                </c:pt>
                <c:pt idx="53">
                  <c:v>PFIT_0801500</c:v>
                </c:pt>
                <c:pt idx="54">
                  <c:v>PFIT_0835500</c:v>
                </c:pt>
                <c:pt idx="55">
                  <c:v>PFIT_0900150</c:v>
                </c:pt>
                <c:pt idx="56">
                  <c:v>PFIT_0900200</c:v>
                </c:pt>
                <c:pt idx="57">
                  <c:v>PFIT_0901100</c:v>
                </c:pt>
                <c:pt idx="58">
                  <c:v>PFIT_0901200</c:v>
                </c:pt>
                <c:pt idx="59">
                  <c:v>PFIT_0901700</c:v>
                </c:pt>
                <c:pt idx="60">
                  <c:v>PFIT_1100200</c:v>
                </c:pt>
                <c:pt idx="61">
                  <c:v>PFIT_1100400</c:v>
                </c:pt>
                <c:pt idx="62">
                  <c:v>PFIT_1149900</c:v>
                </c:pt>
                <c:pt idx="63">
                  <c:v>PFIT_1150200</c:v>
                </c:pt>
                <c:pt idx="64">
                  <c:v>PFIT_1150300</c:v>
                </c:pt>
                <c:pt idx="65">
                  <c:v>PFIT_1150500</c:v>
                </c:pt>
                <c:pt idx="66">
                  <c:v>PFIT_1150600</c:v>
                </c:pt>
                <c:pt idx="67">
                  <c:v>PFIT_1150800</c:v>
                </c:pt>
                <c:pt idx="68">
                  <c:v>PFIT_1240100</c:v>
                </c:pt>
                <c:pt idx="69">
                  <c:v>PFIT_1240200</c:v>
                </c:pt>
                <c:pt idx="70">
                  <c:v>PFIT_1300120</c:v>
                </c:pt>
                <c:pt idx="71">
                  <c:v>PFIT_1300150</c:v>
                </c:pt>
                <c:pt idx="72">
                  <c:v>PFIT_1300250</c:v>
                </c:pt>
                <c:pt idx="73">
                  <c:v>PFIT_1400300</c:v>
                </c:pt>
                <c:pt idx="74">
                  <c:v>PFIT_1400400</c:v>
                </c:pt>
                <c:pt idx="75">
                  <c:v>PFIT_1400500</c:v>
                </c:pt>
                <c:pt idx="76">
                  <c:v>PFIT_1401300</c:v>
                </c:pt>
                <c:pt idx="77">
                  <c:v>PFIT_1401400</c:v>
                </c:pt>
                <c:pt idx="78">
                  <c:v>PFIT_1401500</c:v>
                </c:pt>
                <c:pt idx="79">
                  <c:v>PFIT_bin00500</c:v>
                </c:pt>
                <c:pt idx="80">
                  <c:v>PFIT_bin00800</c:v>
                </c:pt>
                <c:pt idx="81">
                  <c:v>PFIT_bin01100</c:v>
                </c:pt>
                <c:pt idx="82">
                  <c:v>PFIT_bin01200</c:v>
                </c:pt>
                <c:pt idx="83">
                  <c:v>PFIT_bin01700</c:v>
                </c:pt>
                <c:pt idx="84">
                  <c:v>PFIT_bin01800</c:v>
                </c:pt>
                <c:pt idx="85">
                  <c:v>PFIT_bin02000</c:v>
                </c:pt>
                <c:pt idx="86">
                  <c:v>PFIT_bin02300</c:v>
                </c:pt>
                <c:pt idx="87">
                  <c:v>PFIT_bin02800</c:v>
                </c:pt>
                <c:pt idx="88">
                  <c:v>PFIT_bin02900</c:v>
                </c:pt>
                <c:pt idx="89">
                  <c:v>PFIT_bin03400</c:v>
                </c:pt>
                <c:pt idx="90">
                  <c:v>PFIT_bin03500</c:v>
                </c:pt>
                <c:pt idx="91">
                  <c:v>PFIT_bin03600</c:v>
                </c:pt>
                <c:pt idx="92">
                  <c:v>PFIT_bin03700</c:v>
                </c:pt>
                <c:pt idx="93">
                  <c:v>PFIT_bin03900</c:v>
                </c:pt>
                <c:pt idx="94">
                  <c:v>PFIT_bin04000</c:v>
                </c:pt>
                <c:pt idx="95">
                  <c:v>PFIT_bin04400</c:v>
                </c:pt>
                <c:pt idx="96">
                  <c:v>PFIT_bin04600</c:v>
                </c:pt>
                <c:pt idx="97">
                  <c:v>PFIT_bin04800</c:v>
                </c:pt>
                <c:pt idx="98">
                  <c:v>PFIT_bin04900</c:v>
                </c:pt>
                <c:pt idx="99">
                  <c:v>PFIT_bin05000</c:v>
                </c:pt>
                <c:pt idx="100">
                  <c:v>PFIT_bin05200</c:v>
                </c:pt>
                <c:pt idx="101">
                  <c:v>PFIT_bin05750</c:v>
                </c:pt>
                <c:pt idx="102">
                  <c:v>PFIT_bin05820</c:v>
                </c:pt>
                <c:pt idx="103">
                  <c:v>PFIT_bin05840</c:v>
                </c:pt>
                <c:pt idx="104">
                  <c:v>PFIT_bin05860</c:v>
                </c:pt>
                <c:pt idx="105">
                  <c:v>PFIT_bin05900</c:v>
                </c:pt>
                <c:pt idx="106">
                  <c:v>PFIT_bin06000</c:v>
                </c:pt>
                <c:pt idx="107">
                  <c:v>PFIT_bin06700</c:v>
                </c:pt>
                <c:pt idx="108">
                  <c:v>PFIT_bin06800</c:v>
                </c:pt>
                <c:pt idx="109">
                  <c:v>PFIT_bin07100</c:v>
                </c:pt>
                <c:pt idx="110">
                  <c:v>PFIT_bin07200</c:v>
                </c:pt>
                <c:pt idx="111">
                  <c:v>PFIT_bin08000</c:v>
                </c:pt>
                <c:pt idx="112">
                  <c:v>PFIT_bin08400</c:v>
                </c:pt>
                <c:pt idx="113">
                  <c:v>PFIT_bin08550</c:v>
                </c:pt>
                <c:pt idx="114">
                  <c:v>PFIT_bin08800</c:v>
                </c:pt>
                <c:pt idx="115">
                  <c:v>PFIT_bin09400</c:v>
                </c:pt>
                <c:pt idx="116">
                  <c:v>PFIT_bin09900</c:v>
                </c:pt>
                <c:pt idx="117">
                  <c:v>PFIT_bin10000</c:v>
                </c:pt>
                <c:pt idx="118">
                  <c:v>PFIT_bin10200</c:v>
                </c:pt>
                <c:pt idx="119">
                  <c:v>PFIT_bin10400</c:v>
                </c:pt>
                <c:pt idx="120">
                  <c:v>PFIT_bin10600</c:v>
                </c:pt>
              </c:strCache>
            </c:strRef>
          </c:cat>
          <c:val>
            <c:numRef>
              <c:f>Sheet1!$S$343:$S$463</c:f>
              <c:numCache>
                <c:formatCode>General</c:formatCode>
                <c:ptCount val="121"/>
                <c:pt idx="0">
                  <c:v>19.7422229743069</c:v>
                </c:pt>
                <c:pt idx="1">
                  <c:v>0.600791121749119</c:v>
                </c:pt>
                <c:pt idx="2">
                  <c:v>0</c:v>
                </c:pt>
                <c:pt idx="3">
                  <c:v>0.120545831525146</c:v>
                </c:pt>
                <c:pt idx="4">
                  <c:v>4.70872055045945</c:v>
                </c:pt>
                <c:pt idx="5">
                  <c:v>1.18632405627921</c:v>
                </c:pt>
                <c:pt idx="6">
                  <c:v>4.25340576275718</c:v>
                </c:pt>
                <c:pt idx="7">
                  <c:v>0</c:v>
                </c:pt>
                <c:pt idx="8">
                  <c:v>0</c:v>
                </c:pt>
                <c:pt idx="9">
                  <c:v>3.23076724260477</c:v>
                </c:pt>
                <c:pt idx="10">
                  <c:v>4.75819105181554</c:v>
                </c:pt>
                <c:pt idx="11">
                  <c:v>0.3021768822598</c:v>
                </c:pt>
                <c:pt idx="12">
                  <c:v>0.103803354924431</c:v>
                </c:pt>
                <c:pt idx="13">
                  <c:v>0</c:v>
                </c:pt>
                <c:pt idx="14">
                  <c:v>3.6236807537256</c:v>
                </c:pt>
                <c:pt idx="15">
                  <c:v>4.63076638106684</c:v>
                </c:pt>
                <c:pt idx="16">
                  <c:v>1.3091123742062</c:v>
                </c:pt>
                <c:pt idx="17">
                  <c:v>1.19773101835882</c:v>
                </c:pt>
                <c:pt idx="18">
                  <c:v>4.30591694501344</c:v>
                </c:pt>
                <c:pt idx="19">
                  <c:v>2.32924601293846</c:v>
                </c:pt>
                <c:pt idx="20">
                  <c:v>0</c:v>
                </c:pt>
                <c:pt idx="21">
                  <c:v>2.24410386102948</c:v>
                </c:pt>
                <c:pt idx="22">
                  <c:v>0.98628407611483</c:v>
                </c:pt>
                <c:pt idx="23">
                  <c:v>0.482183326100583</c:v>
                </c:pt>
                <c:pt idx="24">
                  <c:v>0.825838845807629</c:v>
                </c:pt>
                <c:pt idx="25">
                  <c:v>41.2388002936468</c:v>
                </c:pt>
                <c:pt idx="26">
                  <c:v>8.74598479788824</c:v>
                </c:pt>
                <c:pt idx="27">
                  <c:v>4.15213419697725</c:v>
                </c:pt>
                <c:pt idx="28">
                  <c:v>1.79965023268419</c:v>
                </c:pt>
                <c:pt idx="29">
                  <c:v>17.0456035454855</c:v>
                </c:pt>
                <c:pt idx="30">
                  <c:v>1.86355629313152</c:v>
                </c:pt>
                <c:pt idx="31">
                  <c:v>1.17446081571642</c:v>
                </c:pt>
                <c:pt idx="32">
                  <c:v>2.72602123570543</c:v>
                </c:pt>
                <c:pt idx="33">
                  <c:v>12.6849604366369</c:v>
                </c:pt>
                <c:pt idx="34">
                  <c:v>0.117513231989922</c:v>
                </c:pt>
                <c:pt idx="35">
                  <c:v>9.67997550741081</c:v>
                </c:pt>
                <c:pt idx="36">
                  <c:v>12.2043944460285</c:v>
                </c:pt>
                <c:pt idx="37">
                  <c:v>111.771971751564</c:v>
                </c:pt>
                <c:pt idx="38">
                  <c:v>9.88545903291967</c:v>
                </c:pt>
                <c:pt idx="39">
                  <c:v>2.07031622009946</c:v>
                </c:pt>
                <c:pt idx="40">
                  <c:v>8.22330756003015</c:v>
                </c:pt>
                <c:pt idx="41">
                  <c:v>909.591156227928</c:v>
                </c:pt>
                <c:pt idx="42">
                  <c:v>0.590040122728346</c:v>
                </c:pt>
                <c:pt idx="43">
                  <c:v>0.120158224349824</c:v>
                </c:pt>
                <c:pt idx="44">
                  <c:v>0.709541919736618</c:v>
                </c:pt>
                <c:pt idx="45">
                  <c:v>0</c:v>
                </c:pt>
                <c:pt idx="46">
                  <c:v>2.37125407723965</c:v>
                </c:pt>
                <c:pt idx="47">
                  <c:v>5.59966721977665</c:v>
                </c:pt>
                <c:pt idx="48">
                  <c:v>1.07382780956308</c:v>
                </c:pt>
                <c:pt idx="49">
                  <c:v>5.27001648077881</c:v>
                </c:pt>
                <c:pt idx="50">
                  <c:v>3.2059373960575</c:v>
                </c:pt>
                <c:pt idx="51">
                  <c:v>3.23670303543896</c:v>
                </c:pt>
                <c:pt idx="52">
                  <c:v>2.36016049091338</c:v>
                </c:pt>
                <c:pt idx="53">
                  <c:v>5.86378526222053</c:v>
                </c:pt>
                <c:pt idx="54">
                  <c:v>3272.68023456364</c:v>
                </c:pt>
                <c:pt idx="55">
                  <c:v>660.228021799478</c:v>
                </c:pt>
                <c:pt idx="56">
                  <c:v>662.097074653129</c:v>
                </c:pt>
                <c:pt idx="57">
                  <c:v>0.22648004710785</c:v>
                </c:pt>
                <c:pt idx="58">
                  <c:v>0.606642983324598</c:v>
                </c:pt>
                <c:pt idx="59">
                  <c:v>1.3129721649901</c:v>
                </c:pt>
                <c:pt idx="60">
                  <c:v>8.02338872768839</c:v>
                </c:pt>
                <c:pt idx="61">
                  <c:v>1.39999913846207</c:v>
                </c:pt>
                <c:pt idx="62">
                  <c:v>8.59721037717681</c:v>
                </c:pt>
                <c:pt idx="63">
                  <c:v>10.8043598069885</c:v>
                </c:pt>
                <c:pt idx="64">
                  <c:v>1.1569414171144</c:v>
                </c:pt>
                <c:pt idx="65">
                  <c:v>328.537618335825</c:v>
                </c:pt>
                <c:pt idx="66">
                  <c:v>1.55705032386647</c:v>
                </c:pt>
                <c:pt idx="67">
                  <c:v>7.73502418953019</c:v>
                </c:pt>
                <c:pt idx="68">
                  <c:v>1.30943315645913</c:v>
                </c:pt>
                <c:pt idx="69">
                  <c:v>18.6284939648168</c:v>
                </c:pt>
                <c:pt idx="70">
                  <c:v>4.01936246393437</c:v>
                </c:pt>
                <c:pt idx="71">
                  <c:v>0</c:v>
                </c:pt>
                <c:pt idx="72">
                  <c:v>7.32307241657082</c:v>
                </c:pt>
                <c:pt idx="73">
                  <c:v>6.50413426425233</c:v>
                </c:pt>
                <c:pt idx="74">
                  <c:v>100.300787733729</c:v>
                </c:pt>
                <c:pt idx="75">
                  <c:v>0.58026720144092</c:v>
                </c:pt>
                <c:pt idx="76">
                  <c:v>0</c:v>
                </c:pt>
                <c:pt idx="77">
                  <c:v>0</c:v>
                </c:pt>
                <c:pt idx="78">
                  <c:v>3.43505252507588</c:v>
                </c:pt>
                <c:pt idx="79">
                  <c:v>41.6089859633762</c:v>
                </c:pt>
                <c:pt idx="80">
                  <c:v>0.66335871786027</c:v>
                </c:pt>
                <c:pt idx="81">
                  <c:v>3.45258984857347</c:v>
                </c:pt>
                <c:pt idx="82">
                  <c:v>2.04027283816985</c:v>
                </c:pt>
                <c:pt idx="83">
                  <c:v>0</c:v>
                </c:pt>
                <c:pt idx="84">
                  <c:v>0.596317145310562</c:v>
                </c:pt>
                <c:pt idx="85">
                  <c:v>1.76269847984883</c:v>
                </c:pt>
                <c:pt idx="86">
                  <c:v>120.41189171234</c:v>
                </c:pt>
                <c:pt idx="87">
                  <c:v>7.97513580516971</c:v>
                </c:pt>
                <c:pt idx="88">
                  <c:v>6.20867715347381</c:v>
                </c:pt>
                <c:pt idx="89">
                  <c:v>66.4718938261539</c:v>
                </c:pt>
                <c:pt idx="90">
                  <c:v>0.795089527080749</c:v>
                </c:pt>
                <c:pt idx="91">
                  <c:v>0.354770959868309</c:v>
                </c:pt>
                <c:pt idx="92">
                  <c:v>3.08553091701979</c:v>
                </c:pt>
                <c:pt idx="93">
                  <c:v>0.854851158201198</c:v>
                </c:pt>
                <c:pt idx="94">
                  <c:v>2.54345393217978</c:v>
                </c:pt>
                <c:pt idx="95">
                  <c:v>14.595380813617</c:v>
                </c:pt>
                <c:pt idx="96">
                  <c:v>32.748284230998</c:v>
                </c:pt>
                <c:pt idx="97">
                  <c:v>0.474529622511685</c:v>
                </c:pt>
                <c:pt idx="98">
                  <c:v>12.5666362421789</c:v>
                </c:pt>
                <c:pt idx="99">
                  <c:v>0.527813669107277</c:v>
                </c:pt>
                <c:pt idx="100">
                  <c:v>11.9052343346958</c:v>
                </c:pt>
                <c:pt idx="101">
                  <c:v>16.0315030324378</c:v>
                </c:pt>
                <c:pt idx="102">
                  <c:v>1.17883936191783</c:v>
                </c:pt>
                <c:pt idx="103">
                  <c:v>0</c:v>
                </c:pt>
                <c:pt idx="104">
                  <c:v>1.89211178596431</c:v>
                </c:pt>
                <c:pt idx="105">
                  <c:v>0.66335871786027</c:v>
                </c:pt>
                <c:pt idx="106">
                  <c:v>0</c:v>
                </c:pt>
                <c:pt idx="107">
                  <c:v>13.3604963273703</c:v>
                </c:pt>
                <c:pt idx="108">
                  <c:v>15.9997194569739</c:v>
                </c:pt>
                <c:pt idx="109">
                  <c:v>20.8994961404083</c:v>
                </c:pt>
                <c:pt idx="110">
                  <c:v>1.34570554306465</c:v>
                </c:pt>
                <c:pt idx="111">
                  <c:v>0.624555004559252</c:v>
                </c:pt>
                <c:pt idx="112">
                  <c:v>92.4748455034246</c:v>
                </c:pt>
                <c:pt idx="113">
                  <c:v>0</c:v>
                </c:pt>
                <c:pt idx="114">
                  <c:v>1.62474816403458</c:v>
                </c:pt>
                <c:pt idx="115">
                  <c:v>0.232829954970687</c:v>
                </c:pt>
                <c:pt idx="116">
                  <c:v>2.58242492738829</c:v>
                </c:pt>
                <c:pt idx="117">
                  <c:v>0.106162522081805</c:v>
                </c:pt>
                <c:pt idx="118">
                  <c:v>0</c:v>
                </c:pt>
                <c:pt idx="119">
                  <c:v>0</c:v>
                </c:pt>
                <c:pt idx="120">
                  <c:v>3.60413679026959</c:v>
                </c:pt>
              </c:numCache>
            </c:numRef>
          </c:val>
        </c:ser>
        <c:gapWidth val="150"/>
        <c:overlap val="0"/>
        <c:axId val="9796750"/>
        <c:axId val="6894393"/>
      </c:barChart>
      <c:catAx>
        <c:axId val="97967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4393"/>
        <c:crossesAt val="0"/>
        <c:auto val="1"/>
        <c:lblAlgn val="ctr"/>
        <c:lblOffset val="100"/>
        <c:noMultiLvlLbl val="0"/>
      </c:catAx>
      <c:valAx>
        <c:axId val="689439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967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185</xdr:row>
      <xdr:rowOff>0</xdr:rowOff>
    </xdr:from>
    <xdr:to>
      <xdr:col>20</xdr:col>
      <xdr:colOff>296640</xdr:colOff>
      <xdr:row>199</xdr:row>
      <xdr:rowOff>75960</xdr:rowOff>
    </xdr:to>
    <xdr:graphicFrame>
      <xdr:nvGraphicFramePr>
        <xdr:cNvPr id="0" name="Chart 2"/>
        <xdr:cNvGraphicFramePr/>
      </xdr:nvGraphicFramePr>
      <xdr:xfrm>
        <a:off x="16296480" y="35290080"/>
        <a:ext cx="4719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201</xdr:row>
      <xdr:rowOff>0</xdr:rowOff>
    </xdr:from>
    <xdr:to>
      <xdr:col>20</xdr:col>
      <xdr:colOff>296640</xdr:colOff>
      <xdr:row>215</xdr:row>
      <xdr:rowOff>75960</xdr:rowOff>
    </xdr:to>
    <xdr:graphicFrame>
      <xdr:nvGraphicFramePr>
        <xdr:cNvPr id="1" name="Chart 3"/>
        <xdr:cNvGraphicFramePr/>
      </xdr:nvGraphicFramePr>
      <xdr:xfrm>
        <a:off x="16296480" y="38338200"/>
        <a:ext cx="4719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217</xdr:row>
      <xdr:rowOff>0</xdr:rowOff>
    </xdr:from>
    <xdr:to>
      <xdr:col>20</xdr:col>
      <xdr:colOff>296640</xdr:colOff>
      <xdr:row>231</xdr:row>
      <xdr:rowOff>75960</xdr:rowOff>
    </xdr:to>
    <xdr:graphicFrame>
      <xdr:nvGraphicFramePr>
        <xdr:cNvPr id="2" name="Chart 4"/>
        <xdr:cNvGraphicFramePr/>
      </xdr:nvGraphicFramePr>
      <xdr:xfrm>
        <a:off x="16296480" y="41385960"/>
        <a:ext cx="47196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232</xdr:row>
      <xdr:rowOff>0</xdr:rowOff>
    </xdr:from>
    <xdr:to>
      <xdr:col>20</xdr:col>
      <xdr:colOff>296640</xdr:colOff>
      <xdr:row>246</xdr:row>
      <xdr:rowOff>75960</xdr:rowOff>
    </xdr:to>
    <xdr:graphicFrame>
      <xdr:nvGraphicFramePr>
        <xdr:cNvPr id="3" name="Chart 5"/>
        <xdr:cNvGraphicFramePr/>
      </xdr:nvGraphicFramePr>
      <xdr:xfrm>
        <a:off x="16296480" y="44243640"/>
        <a:ext cx="4719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27"/>
  <sheetViews>
    <sheetView showFormulas="false" showGridLines="true" showRowColHeaders="true" showZeros="true" rightToLeft="false" tabSelected="true" showOutlineSymbols="true" defaultGridColor="true" view="normal" topLeftCell="C1" colorId="64" zoomScale="70" zoomScaleNormal="70" zoomScalePageLayoutView="100" workbookViewId="0">
      <pane xSplit="0" ySplit="3" topLeftCell="A356" activePane="bottomLeft" state="frozen"/>
      <selection pane="topLeft" activeCell="C1" activeCellId="0" sqref="C1"/>
      <selection pane="bottomLeft" activeCell="Q3" activeCellId="0" sqref="Q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2.85"/>
    <col collapsed="false" customWidth="true" hidden="false" outlineLevel="0" max="3" min="3" style="1" width="18.7"/>
    <col collapsed="false" customWidth="true" hidden="false" outlineLevel="0" max="4" min="4" style="1" width="22.14"/>
    <col collapsed="false" customWidth="true" hidden="false" outlineLevel="0" max="5" min="5" style="1" width="46.85"/>
  </cols>
  <sheetData>
    <row r="1" customFormat="false" ht="15.75" hidden="false" customHeight="false" outlineLevel="0" collapsed="false">
      <c r="A1" s="2" t="s">
        <v>0</v>
      </c>
      <c r="B1" s="2"/>
      <c r="C1" s="3"/>
      <c r="D1" s="3"/>
      <c r="E1" s="3"/>
      <c r="F1" s="4" t="s">
        <v>1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customFormat="false" ht="15.75" hidden="false" customHeight="false" outlineLevel="0" collapsed="false">
      <c r="A2" s="2"/>
      <c r="B2" s="2"/>
      <c r="C2" s="3"/>
      <c r="D2" s="3"/>
      <c r="E2" s="3"/>
      <c r="F2" s="5" t="s">
        <v>2</v>
      </c>
      <c r="G2" s="5"/>
      <c r="H2" s="5"/>
      <c r="I2" s="5"/>
      <c r="J2" s="5" t="s">
        <v>3</v>
      </c>
      <c r="K2" s="5"/>
      <c r="L2" s="5"/>
      <c r="M2" s="5"/>
      <c r="N2" s="5" t="s">
        <v>4</v>
      </c>
      <c r="O2" s="5"/>
      <c r="P2" s="5"/>
      <c r="Q2" s="5"/>
      <c r="R2" s="5" t="s">
        <v>5</v>
      </c>
      <c r="S2" s="5"/>
      <c r="T2" s="5"/>
      <c r="U2" s="5"/>
    </row>
    <row r="3" customFormat="false" ht="15.75" hidden="false" customHeight="false" outlineLevel="0" collapsed="false">
      <c r="A3" s="6" t="s">
        <v>6</v>
      </c>
      <c r="B3" s="7" t="s">
        <v>7</v>
      </c>
      <c r="C3" s="8" t="s">
        <v>8</v>
      </c>
      <c r="D3" s="9" t="s">
        <v>9</v>
      </c>
      <c r="E3" s="10" t="s">
        <v>10</v>
      </c>
      <c r="F3" s="11" t="s">
        <v>11</v>
      </c>
      <c r="G3" s="12" t="s">
        <v>12</v>
      </c>
      <c r="H3" s="12" t="s">
        <v>13</v>
      </c>
      <c r="I3" s="13" t="s">
        <v>14</v>
      </c>
      <c r="J3" s="11" t="s">
        <v>11</v>
      </c>
      <c r="K3" s="12" t="s">
        <v>12</v>
      </c>
      <c r="L3" s="12" t="s">
        <v>13</v>
      </c>
      <c r="M3" s="13" t="s">
        <v>14</v>
      </c>
      <c r="N3" s="11" t="s">
        <v>11</v>
      </c>
      <c r="O3" s="12" t="s">
        <v>12</v>
      </c>
      <c r="P3" s="12" t="s">
        <v>13</v>
      </c>
      <c r="Q3" s="13" t="s">
        <v>15</v>
      </c>
      <c r="R3" s="11" t="s">
        <v>11</v>
      </c>
      <c r="S3" s="12" t="s">
        <v>12</v>
      </c>
      <c r="T3" s="12" t="s">
        <v>13</v>
      </c>
      <c r="U3" s="13" t="s">
        <v>14</v>
      </c>
    </row>
    <row r="4" customFormat="false" ht="15" hidden="false" customHeight="false" outlineLevel="0" collapsed="false">
      <c r="A4" s="14" t="s">
        <v>16</v>
      </c>
      <c r="B4" s="15" t="s">
        <v>17</v>
      </c>
      <c r="C4" s="16" t="s">
        <v>18</v>
      </c>
      <c r="D4" s="17" t="n">
        <v>6492</v>
      </c>
      <c r="E4" s="18"/>
      <c r="F4" s="19" t="n">
        <v>5.44508046296848</v>
      </c>
      <c r="G4" s="20" t="n">
        <v>16.4644258073934</v>
      </c>
      <c r="H4" s="20" t="n">
        <v>12.3265220598955</v>
      </c>
      <c r="I4" s="21" t="n">
        <v>84.562475637205</v>
      </c>
      <c r="J4" s="22"/>
      <c r="K4" s="20"/>
      <c r="L4" s="20"/>
      <c r="M4" s="23"/>
      <c r="N4" s="24"/>
      <c r="O4" s="25"/>
      <c r="P4" s="25"/>
      <c r="Q4" s="26"/>
      <c r="R4" s="22"/>
      <c r="S4" s="20"/>
      <c r="T4" s="20"/>
      <c r="U4" s="23"/>
    </row>
    <row r="5" customFormat="false" ht="15" hidden="false" customHeight="false" outlineLevel="0" collapsed="false">
      <c r="A5" s="27" t="s">
        <v>16</v>
      </c>
      <c r="B5" s="28" t="s">
        <v>17</v>
      </c>
      <c r="C5" s="29" t="s">
        <v>19</v>
      </c>
      <c r="D5" s="30" t="n">
        <v>3984</v>
      </c>
      <c r="E5" s="31"/>
      <c r="F5" s="32" t="n">
        <v>0.47231938506715</v>
      </c>
      <c r="G5" s="33" t="n">
        <v>0.207441335590295</v>
      </c>
      <c r="H5" s="33" t="n">
        <v>0.149229498254612</v>
      </c>
      <c r="I5" s="34" t="n">
        <v>0.40980247520695</v>
      </c>
      <c r="J5" s="35"/>
      <c r="K5" s="33"/>
      <c r="L5" s="33"/>
      <c r="M5" s="36"/>
      <c r="N5" s="32"/>
      <c r="O5" s="33"/>
      <c r="P5" s="33"/>
      <c r="Q5" s="34"/>
      <c r="R5" s="35"/>
      <c r="S5" s="33"/>
      <c r="T5" s="33"/>
      <c r="U5" s="36"/>
    </row>
    <row r="6" customFormat="false" ht="15" hidden="false" customHeight="false" outlineLevel="0" collapsed="false">
      <c r="A6" s="27" t="s">
        <v>16</v>
      </c>
      <c r="B6" s="28" t="s">
        <v>20</v>
      </c>
      <c r="C6" s="29" t="s">
        <v>21</v>
      </c>
      <c r="D6" s="30" t="n">
        <v>112</v>
      </c>
      <c r="E6" s="31"/>
      <c r="F6" s="32" t="n">
        <v>0</v>
      </c>
      <c r="G6" s="33" t="n">
        <v>0</v>
      </c>
      <c r="H6" s="33" t="n">
        <v>0</v>
      </c>
      <c r="I6" s="34" t="n">
        <v>0</v>
      </c>
      <c r="J6" s="35"/>
      <c r="K6" s="33"/>
      <c r="L6" s="33"/>
      <c r="M6" s="36"/>
      <c r="N6" s="32"/>
      <c r="O6" s="33"/>
      <c r="P6" s="33"/>
      <c r="Q6" s="34"/>
      <c r="R6" s="35"/>
      <c r="S6" s="33"/>
      <c r="T6" s="33"/>
      <c r="U6" s="36"/>
    </row>
    <row r="7" customFormat="false" ht="15" hidden="false" customHeight="false" outlineLevel="0" collapsed="false">
      <c r="A7" s="27" t="s">
        <v>16</v>
      </c>
      <c r="B7" s="28" t="s">
        <v>22</v>
      </c>
      <c r="C7" s="29" t="s">
        <v>23</v>
      </c>
      <c r="D7" s="30" t="n">
        <v>1647</v>
      </c>
      <c r="E7" s="31"/>
      <c r="F7" s="32" t="n">
        <v>0</v>
      </c>
      <c r="G7" s="33" t="n">
        <v>0.0836314795579574</v>
      </c>
      <c r="H7" s="33" t="n">
        <v>0</v>
      </c>
      <c r="I7" s="34" t="n">
        <v>0.185866696405338</v>
      </c>
      <c r="J7" s="35"/>
      <c r="K7" s="33"/>
      <c r="L7" s="33"/>
      <c r="M7" s="36"/>
      <c r="N7" s="32"/>
      <c r="O7" s="33"/>
      <c r="P7" s="33"/>
      <c r="Q7" s="34"/>
      <c r="R7" s="35"/>
      <c r="S7" s="33"/>
      <c r="T7" s="33"/>
      <c r="U7" s="36"/>
    </row>
    <row r="8" customFormat="false" ht="15" hidden="false" customHeight="false" outlineLevel="0" collapsed="false">
      <c r="A8" s="27" t="s">
        <v>16</v>
      </c>
      <c r="B8" s="28" t="s">
        <v>24</v>
      </c>
      <c r="C8" s="29" t="s">
        <v>25</v>
      </c>
      <c r="D8" s="30" t="n">
        <v>1359</v>
      </c>
      <c r="E8" s="31"/>
      <c r="F8" s="32" t="n">
        <v>0</v>
      </c>
      <c r="G8" s="33" t="n">
        <v>0</v>
      </c>
      <c r="H8" s="33" t="n">
        <v>0</v>
      </c>
      <c r="I8" s="34" t="n">
        <v>0</v>
      </c>
      <c r="J8" s="35"/>
      <c r="K8" s="33"/>
      <c r="L8" s="33"/>
      <c r="M8" s="36"/>
      <c r="N8" s="32"/>
      <c r="O8" s="33"/>
      <c r="P8" s="33"/>
      <c r="Q8" s="34"/>
      <c r="R8" s="35"/>
      <c r="S8" s="33"/>
      <c r="T8" s="33"/>
      <c r="U8" s="36"/>
    </row>
    <row r="9" customFormat="false" ht="15" hidden="false" customHeight="false" outlineLevel="0" collapsed="false">
      <c r="A9" s="27" t="s">
        <v>16</v>
      </c>
      <c r="B9" s="28" t="s">
        <v>22</v>
      </c>
      <c r="C9" s="29" t="s">
        <v>26</v>
      </c>
      <c r="D9" s="30" t="n">
        <v>1380</v>
      </c>
      <c r="E9" s="31"/>
      <c r="F9" s="32" t="n">
        <v>0.194795075580489</v>
      </c>
      <c r="G9" s="33" t="n">
        <v>0.199624705553559</v>
      </c>
      <c r="H9" s="33" t="n">
        <v>0.43081907322201</v>
      </c>
      <c r="I9" s="34" t="n">
        <v>0</v>
      </c>
      <c r="J9" s="35"/>
      <c r="K9" s="33"/>
      <c r="L9" s="33"/>
      <c r="M9" s="36"/>
      <c r="N9" s="32"/>
      <c r="O9" s="33"/>
      <c r="P9" s="33"/>
      <c r="Q9" s="34"/>
      <c r="R9" s="35"/>
      <c r="S9" s="33"/>
      <c r="T9" s="33"/>
      <c r="U9" s="36"/>
    </row>
    <row r="10" customFormat="false" ht="15" hidden="false" customHeight="false" outlineLevel="0" collapsed="false">
      <c r="A10" s="27" t="s">
        <v>16</v>
      </c>
      <c r="B10" s="28" t="s">
        <v>27</v>
      </c>
      <c r="C10" s="29" t="s">
        <v>28</v>
      </c>
      <c r="D10" s="30" t="n">
        <v>1299</v>
      </c>
      <c r="E10" s="31"/>
      <c r="F10" s="32" t="n">
        <v>0</v>
      </c>
      <c r="G10" s="33" t="n">
        <v>0</v>
      </c>
      <c r="H10" s="33" t="n">
        <v>0</v>
      </c>
      <c r="I10" s="34" t="n">
        <v>0</v>
      </c>
      <c r="J10" s="35"/>
      <c r="K10" s="33"/>
      <c r="L10" s="33"/>
      <c r="M10" s="36"/>
      <c r="N10" s="32"/>
      <c r="O10" s="33"/>
      <c r="P10" s="33"/>
      <c r="Q10" s="34"/>
      <c r="R10" s="35"/>
      <c r="S10" s="33"/>
      <c r="T10" s="33"/>
      <c r="U10" s="36"/>
    </row>
    <row r="11" customFormat="false" ht="15" hidden="false" customHeight="false" outlineLevel="0" collapsed="false">
      <c r="A11" s="27" t="s">
        <v>16</v>
      </c>
      <c r="B11" s="28" t="s">
        <v>17</v>
      </c>
      <c r="C11" s="29" t="s">
        <v>29</v>
      </c>
      <c r="D11" s="30" t="n">
        <v>6612</v>
      </c>
      <c r="E11" s="31"/>
      <c r="F11" s="32" t="n">
        <v>0.609839392697539</v>
      </c>
      <c r="G11" s="33" t="n">
        <v>1.93737407068541</v>
      </c>
      <c r="H11" s="33" t="n">
        <v>2.33783852801054</v>
      </c>
      <c r="I11" s="34" t="n">
        <v>5.83354939071818</v>
      </c>
      <c r="J11" s="35"/>
      <c r="K11" s="33"/>
      <c r="L11" s="33"/>
      <c r="M11" s="36"/>
      <c r="N11" s="32"/>
      <c r="O11" s="33"/>
      <c r="P11" s="33"/>
      <c r="Q11" s="34"/>
      <c r="R11" s="35"/>
      <c r="S11" s="33"/>
      <c r="T11" s="33"/>
      <c r="U11" s="36"/>
    </row>
    <row r="12" customFormat="false" ht="15" hidden="false" customHeight="false" outlineLevel="0" collapsed="false">
      <c r="A12" s="27" t="s">
        <v>16</v>
      </c>
      <c r="B12" s="28" t="s">
        <v>17</v>
      </c>
      <c r="C12" s="29" t="s">
        <v>30</v>
      </c>
      <c r="D12" s="30" t="n">
        <v>5136</v>
      </c>
      <c r="E12" s="31"/>
      <c r="F12" s="32" t="n">
        <v>4.23952366596322</v>
      </c>
      <c r="G12" s="33" t="n">
        <v>10.378852243763</v>
      </c>
      <c r="H12" s="33" t="n">
        <v>6.15829693918751</v>
      </c>
      <c r="I12" s="34" t="n">
        <v>27.7552609828978</v>
      </c>
      <c r="J12" s="35"/>
      <c r="K12" s="33"/>
      <c r="L12" s="33"/>
      <c r="M12" s="36"/>
      <c r="N12" s="32"/>
      <c r="O12" s="33"/>
      <c r="P12" s="33"/>
      <c r="Q12" s="34"/>
      <c r="R12" s="35"/>
      <c r="S12" s="33"/>
      <c r="T12" s="33"/>
      <c r="U12" s="36"/>
    </row>
    <row r="13" customFormat="false" ht="15" hidden="false" customHeight="false" outlineLevel="0" collapsed="false">
      <c r="A13" s="27" t="s">
        <v>16</v>
      </c>
      <c r="B13" s="28" t="s">
        <v>31</v>
      </c>
      <c r="C13" s="29" t="s">
        <v>32</v>
      </c>
      <c r="D13" s="30" t="n">
        <v>1323</v>
      </c>
      <c r="E13" s="31"/>
      <c r="F13" s="32" t="n">
        <v>1.9302822682239</v>
      </c>
      <c r="G13" s="33" t="n">
        <v>0.937013924026911</v>
      </c>
      <c r="H13" s="33" t="n">
        <v>0.359504351350793</v>
      </c>
      <c r="I13" s="34" t="n">
        <v>0</v>
      </c>
      <c r="J13" s="35"/>
      <c r="K13" s="33"/>
      <c r="L13" s="33"/>
      <c r="M13" s="36"/>
      <c r="N13" s="32"/>
      <c r="O13" s="33"/>
      <c r="P13" s="33"/>
      <c r="Q13" s="34"/>
      <c r="R13" s="35"/>
      <c r="S13" s="33"/>
      <c r="T13" s="33"/>
      <c r="U13" s="36"/>
    </row>
    <row r="14" customFormat="false" ht="15" hidden="false" customHeight="false" outlineLevel="0" collapsed="false">
      <c r="A14" s="27" t="s">
        <v>16</v>
      </c>
      <c r="B14" s="28" t="s">
        <v>33</v>
      </c>
      <c r="C14" s="29" t="s">
        <v>34</v>
      </c>
      <c r="D14" s="30" t="n">
        <v>1068</v>
      </c>
      <c r="E14" s="31"/>
      <c r="F14" s="32" t="n">
        <v>0.125850751077282</v>
      </c>
      <c r="G14" s="33" t="n">
        <v>0</v>
      </c>
      <c r="H14" s="33" t="n">
        <v>0</v>
      </c>
      <c r="I14" s="34" t="n">
        <v>0.0955438355117328</v>
      </c>
      <c r="J14" s="35"/>
      <c r="K14" s="33"/>
      <c r="L14" s="33"/>
      <c r="M14" s="36"/>
      <c r="N14" s="32"/>
      <c r="O14" s="33"/>
      <c r="P14" s="33"/>
      <c r="Q14" s="34"/>
      <c r="R14" s="35"/>
      <c r="S14" s="33"/>
      <c r="T14" s="33"/>
      <c r="U14" s="36"/>
    </row>
    <row r="15" customFormat="false" ht="15" hidden="false" customHeight="false" outlineLevel="0" collapsed="false">
      <c r="A15" s="27" t="s">
        <v>16</v>
      </c>
      <c r="B15" s="28" t="s">
        <v>27</v>
      </c>
      <c r="C15" s="29" t="s">
        <v>35</v>
      </c>
      <c r="D15" s="30" t="n">
        <v>1257</v>
      </c>
      <c r="E15" s="31"/>
      <c r="F15" s="32" t="n">
        <v>0</v>
      </c>
      <c r="G15" s="33" t="n">
        <v>0</v>
      </c>
      <c r="H15" s="33" t="n">
        <v>0</v>
      </c>
      <c r="I15" s="34" t="n">
        <v>0.162356111895832</v>
      </c>
      <c r="J15" s="35"/>
      <c r="K15" s="33"/>
      <c r="L15" s="33"/>
      <c r="M15" s="36"/>
      <c r="N15" s="32"/>
      <c r="O15" s="33"/>
      <c r="P15" s="33"/>
      <c r="Q15" s="34"/>
      <c r="R15" s="35"/>
      <c r="S15" s="33"/>
      <c r="T15" s="33"/>
      <c r="U15" s="36"/>
    </row>
    <row r="16" customFormat="false" ht="15" hidden="false" customHeight="false" outlineLevel="0" collapsed="false">
      <c r="A16" s="27" t="s">
        <v>16</v>
      </c>
      <c r="B16" s="28" t="s">
        <v>22</v>
      </c>
      <c r="C16" s="29" t="s">
        <v>36</v>
      </c>
      <c r="D16" s="30" t="n">
        <v>1356</v>
      </c>
      <c r="E16" s="31"/>
      <c r="F16" s="32" t="n">
        <v>0</v>
      </c>
      <c r="G16" s="33" t="n">
        <v>0</v>
      </c>
      <c r="H16" s="33" t="n">
        <v>0</v>
      </c>
      <c r="I16" s="34" t="n">
        <v>0</v>
      </c>
      <c r="J16" s="35"/>
      <c r="K16" s="33"/>
      <c r="L16" s="33"/>
      <c r="M16" s="36"/>
      <c r="N16" s="32"/>
      <c r="O16" s="33"/>
      <c r="P16" s="33"/>
      <c r="Q16" s="34"/>
      <c r="R16" s="35"/>
      <c r="S16" s="33"/>
      <c r="T16" s="33"/>
      <c r="U16" s="36"/>
    </row>
    <row r="17" customFormat="false" ht="15" hidden="false" customHeight="false" outlineLevel="0" collapsed="false">
      <c r="A17" s="27" t="s">
        <v>16</v>
      </c>
      <c r="B17" s="28" t="s">
        <v>31</v>
      </c>
      <c r="C17" s="29" t="s">
        <v>37</v>
      </c>
      <c r="D17" s="30" t="n">
        <v>1296</v>
      </c>
      <c r="E17" s="31"/>
      <c r="F17" s="32" t="n">
        <v>0</v>
      </c>
      <c r="G17" s="33" t="n">
        <v>0</v>
      </c>
      <c r="H17" s="33" t="n">
        <v>0</v>
      </c>
      <c r="I17" s="34" t="n">
        <v>0</v>
      </c>
      <c r="J17" s="35"/>
      <c r="K17" s="33"/>
      <c r="L17" s="33"/>
      <c r="M17" s="36"/>
      <c r="N17" s="32"/>
      <c r="O17" s="33"/>
      <c r="P17" s="33"/>
      <c r="Q17" s="34"/>
      <c r="R17" s="35"/>
      <c r="S17" s="33"/>
      <c r="T17" s="33"/>
      <c r="U17" s="36"/>
    </row>
    <row r="18" customFormat="false" ht="15" hidden="false" customHeight="false" outlineLevel="0" collapsed="false">
      <c r="A18" s="27" t="s">
        <v>16</v>
      </c>
      <c r="B18" s="28" t="s">
        <v>17</v>
      </c>
      <c r="C18" s="29" t="s">
        <v>38</v>
      </c>
      <c r="D18" s="30" t="n">
        <v>6534</v>
      </c>
      <c r="E18" s="31"/>
      <c r="F18" s="32" t="n">
        <v>0.843396493445369</v>
      </c>
      <c r="G18" s="33" t="n">
        <v>2.27671151788357</v>
      </c>
      <c r="H18" s="33" t="n">
        <v>4.96806788018549</v>
      </c>
      <c r="I18" s="34" t="n">
        <v>17.397225189433</v>
      </c>
      <c r="J18" s="35"/>
      <c r="K18" s="33"/>
      <c r="L18" s="33"/>
      <c r="M18" s="36"/>
      <c r="N18" s="32"/>
      <c r="O18" s="33"/>
      <c r="P18" s="33"/>
      <c r="Q18" s="34"/>
      <c r="R18" s="35"/>
      <c r="S18" s="33"/>
      <c r="T18" s="33"/>
      <c r="U18" s="36"/>
    </row>
    <row r="19" customFormat="false" ht="15" hidden="false" customHeight="false" outlineLevel="0" collapsed="false">
      <c r="A19" s="27" t="s">
        <v>16</v>
      </c>
      <c r="B19" s="28" t="s">
        <v>17</v>
      </c>
      <c r="C19" s="29" t="s">
        <v>39</v>
      </c>
      <c r="D19" s="30" t="n">
        <v>6630</v>
      </c>
      <c r="E19" s="31"/>
      <c r="F19" s="32" t="n">
        <v>5.27092557453089</v>
      </c>
      <c r="G19" s="33" t="n">
        <v>15.7477697584649</v>
      </c>
      <c r="H19" s="33" t="n">
        <v>15.746534596643</v>
      </c>
      <c r="I19" s="34" t="n">
        <v>72.6444423923416</v>
      </c>
      <c r="J19" s="35"/>
      <c r="K19" s="33"/>
      <c r="L19" s="33"/>
      <c r="M19" s="36"/>
      <c r="N19" s="32"/>
      <c r="O19" s="33"/>
      <c r="P19" s="33"/>
      <c r="Q19" s="34"/>
      <c r="R19" s="35"/>
      <c r="S19" s="33"/>
      <c r="T19" s="33"/>
      <c r="U19" s="36"/>
    </row>
    <row r="20" customFormat="false" ht="15" hidden="false" customHeight="false" outlineLevel="0" collapsed="false">
      <c r="A20" s="27" t="s">
        <v>16</v>
      </c>
      <c r="B20" s="28" t="s">
        <v>22</v>
      </c>
      <c r="C20" s="29" t="s">
        <v>40</v>
      </c>
      <c r="D20" s="30" t="n">
        <v>1377</v>
      </c>
      <c r="E20" s="31"/>
      <c r="F20" s="32" t="n">
        <v>0</v>
      </c>
      <c r="G20" s="33" t="n">
        <v>0</v>
      </c>
      <c r="H20" s="33" t="n">
        <v>0</v>
      </c>
      <c r="I20" s="34" t="n">
        <v>0</v>
      </c>
      <c r="J20" s="35"/>
      <c r="K20" s="33"/>
      <c r="L20" s="33"/>
      <c r="M20" s="36"/>
      <c r="N20" s="32"/>
      <c r="O20" s="33"/>
      <c r="P20" s="33"/>
      <c r="Q20" s="34"/>
      <c r="R20" s="35"/>
      <c r="S20" s="33"/>
      <c r="T20" s="33"/>
      <c r="U20" s="36"/>
    </row>
    <row r="21" customFormat="false" ht="15" hidden="false" customHeight="false" outlineLevel="0" collapsed="false">
      <c r="A21" s="27" t="s">
        <v>16</v>
      </c>
      <c r="B21" s="28" t="s">
        <v>27</v>
      </c>
      <c r="C21" s="29" t="s">
        <v>41</v>
      </c>
      <c r="D21" s="30" t="n">
        <v>4244</v>
      </c>
      <c r="E21" s="31"/>
      <c r="F21" s="32" t="n">
        <v>16.6268888145693</v>
      </c>
      <c r="G21" s="33" t="n">
        <v>5.42006475516886</v>
      </c>
      <c r="H21" s="33" t="n">
        <v>2.12932631477495</v>
      </c>
      <c r="I21" s="34" t="n">
        <v>1.75517898016888</v>
      </c>
      <c r="J21" s="35"/>
      <c r="K21" s="33"/>
      <c r="L21" s="33"/>
      <c r="M21" s="36"/>
      <c r="N21" s="32"/>
      <c r="O21" s="33"/>
      <c r="P21" s="33"/>
      <c r="Q21" s="34"/>
      <c r="R21" s="35"/>
      <c r="S21" s="33"/>
      <c r="T21" s="33"/>
      <c r="U21" s="36"/>
    </row>
    <row r="22" customFormat="false" ht="15" hidden="false" customHeight="false" outlineLevel="0" collapsed="false">
      <c r="A22" s="27" t="s">
        <v>16</v>
      </c>
      <c r="B22" s="28" t="s">
        <v>22</v>
      </c>
      <c r="C22" s="29" t="s">
        <v>42</v>
      </c>
      <c r="D22" s="30" t="n">
        <v>1392</v>
      </c>
      <c r="E22" s="31"/>
      <c r="F22" s="32" t="n">
        <v>1.06213694228155</v>
      </c>
      <c r="G22" s="33" t="n">
        <v>0.197903802919477</v>
      </c>
      <c r="H22" s="33" t="n">
        <v>0</v>
      </c>
      <c r="I22" s="34" t="n">
        <v>0.0733051841426226</v>
      </c>
      <c r="J22" s="35"/>
      <c r="K22" s="33"/>
      <c r="L22" s="33"/>
      <c r="M22" s="36"/>
      <c r="N22" s="32"/>
      <c r="O22" s="33"/>
      <c r="P22" s="33"/>
      <c r="Q22" s="34"/>
      <c r="R22" s="35"/>
      <c r="S22" s="33"/>
      <c r="T22" s="33"/>
      <c r="U22" s="36"/>
    </row>
    <row r="23" customFormat="false" ht="15" hidden="false" customHeight="false" outlineLevel="0" collapsed="false">
      <c r="A23" s="27" t="s">
        <v>16</v>
      </c>
      <c r="B23" s="28" t="s">
        <v>22</v>
      </c>
      <c r="C23" s="29" t="s">
        <v>43</v>
      </c>
      <c r="D23" s="30" t="n">
        <v>1380</v>
      </c>
      <c r="E23" s="31"/>
      <c r="F23" s="32" t="n">
        <v>0</v>
      </c>
      <c r="G23" s="33" t="n">
        <v>0</v>
      </c>
      <c r="H23" s="33" t="n">
        <v>0</v>
      </c>
      <c r="I23" s="34" t="n">
        <v>0</v>
      </c>
      <c r="J23" s="35"/>
      <c r="K23" s="33"/>
      <c r="L23" s="33"/>
      <c r="M23" s="36"/>
      <c r="N23" s="32"/>
      <c r="O23" s="33"/>
      <c r="P23" s="33"/>
      <c r="Q23" s="34"/>
      <c r="R23" s="35"/>
      <c r="S23" s="33"/>
      <c r="T23" s="33"/>
      <c r="U23" s="36"/>
    </row>
    <row r="24" customFormat="false" ht="15" hidden="false" customHeight="false" outlineLevel="0" collapsed="false">
      <c r="A24" s="27" t="s">
        <v>16</v>
      </c>
      <c r="B24" s="28" t="s">
        <v>17</v>
      </c>
      <c r="C24" s="29" t="s">
        <v>44</v>
      </c>
      <c r="D24" s="30" t="n">
        <v>6510</v>
      </c>
      <c r="E24" s="31"/>
      <c r="F24" s="32" t="n">
        <v>5.20291363163371</v>
      </c>
      <c r="G24" s="33" t="n">
        <v>22.0470308446848</v>
      </c>
      <c r="H24" s="33" t="n">
        <v>16.0550584393168</v>
      </c>
      <c r="I24" s="34" t="n">
        <v>77.0086836577949</v>
      </c>
      <c r="J24" s="35"/>
      <c r="K24" s="33"/>
      <c r="L24" s="33"/>
      <c r="M24" s="36"/>
      <c r="N24" s="32"/>
      <c r="O24" s="33"/>
      <c r="P24" s="33"/>
      <c r="Q24" s="34"/>
      <c r="R24" s="35"/>
      <c r="S24" s="33"/>
      <c r="T24" s="33"/>
      <c r="U24" s="36"/>
    </row>
    <row r="25" customFormat="false" ht="15" hidden="false" customHeight="false" outlineLevel="0" collapsed="false">
      <c r="A25" s="27" t="s">
        <v>16</v>
      </c>
      <c r="B25" s="28" t="s">
        <v>17</v>
      </c>
      <c r="C25" s="29" t="s">
        <v>45</v>
      </c>
      <c r="D25" s="30" t="n">
        <v>7941</v>
      </c>
      <c r="E25" s="31"/>
      <c r="F25" s="32" t="n">
        <v>2.48810785998351</v>
      </c>
      <c r="G25" s="33" t="n">
        <v>11.2399191974698</v>
      </c>
      <c r="H25" s="33" t="n">
        <v>13.7608201748298</v>
      </c>
      <c r="I25" s="34" t="n">
        <v>60.5228869031557</v>
      </c>
      <c r="J25" s="35"/>
      <c r="K25" s="33"/>
      <c r="L25" s="33"/>
      <c r="M25" s="36"/>
      <c r="N25" s="32"/>
      <c r="O25" s="33"/>
      <c r="P25" s="33"/>
      <c r="Q25" s="34"/>
      <c r="R25" s="35"/>
      <c r="S25" s="33"/>
      <c r="T25" s="33"/>
      <c r="U25" s="36"/>
    </row>
    <row r="26" customFormat="false" ht="15" hidden="false" customHeight="false" outlineLevel="0" collapsed="false">
      <c r="A26" s="27" t="s">
        <v>16</v>
      </c>
      <c r="B26" s="37" t="s">
        <v>46</v>
      </c>
      <c r="C26" s="29" t="s">
        <v>47</v>
      </c>
      <c r="D26" s="30" t="n">
        <v>1200</v>
      </c>
      <c r="E26" s="31"/>
      <c r="F26" s="32" t="n">
        <v>60.4838709677419</v>
      </c>
      <c r="G26" s="33" t="n">
        <v>776.515151515152</v>
      </c>
      <c r="H26" s="33" t="n">
        <v>536.563614744352</v>
      </c>
      <c r="I26" s="34" t="n">
        <v>1559.69387755102</v>
      </c>
      <c r="J26" s="35"/>
      <c r="K26" s="33"/>
      <c r="L26" s="33"/>
      <c r="M26" s="36"/>
      <c r="N26" s="32"/>
      <c r="O26" s="33"/>
      <c r="P26" s="33"/>
      <c r="Q26" s="34"/>
      <c r="R26" s="35"/>
      <c r="S26" s="33"/>
      <c r="T26" s="33"/>
      <c r="U26" s="36"/>
    </row>
    <row r="27" customFormat="false" ht="15" hidden="false" customHeight="false" outlineLevel="0" collapsed="false">
      <c r="A27" s="27" t="s">
        <v>16</v>
      </c>
      <c r="B27" s="28" t="s">
        <v>17</v>
      </c>
      <c r="C27" s="29" t="s">
        <v>48</v>
      </c>
      <c r="D27" s="30" t="n">
        <v>10404</v>
      </c>
      <c r="E27" s="31"/>
      <c r="F27" s="32" t="n">
        <v>1.11102842992563</v>
      </c>
      <c r="G27" s="33" t="n">
        <v>0.68844044937156</v>
      </c>
      <c r="H27" s="33" t="n">
        <v>0.537157345043821</v>
      </c>
      <c r="I27" s="34" t="n">
        <v>0.941553091824965</v>
      </c>
      <c r="J27" s="35"/>
      <c r="K27" s="33"/>
      <c r="L27" s="33"/>
      <c r="M27" s="36"/>
      <c r="N27" s="32"/>
      <c r="O27" s="33"/>
      <c r="P27" s="33"/>
      <c r="Q27" s="34"/>
      <c r="R27" s="35"/>
      <c r="S27" s="33"/>
      <c r="T27" s="33"/>
      <c r="U27" s="36"/>
    </row>
    <row r="28" customFormat="false" ht="15" hidden="false" customHeight="false" outlineLevel="0" collapsed="false">
      <c r="A28" s="27" t="s">
        <v>16</v>
      </c>
      <c r="B28" s="28" t="s">
        <v>20</v>
      </c>
      <c r="C28" s="29" t="s">
        <v>49</v>
      </c>
      <c r="D28" s="30" t="n">
        <v>79</v>
      </c>
      <c r="E28" s="31"/>
      <c r="F28" s="32" t="n">
        <v>0</v>
      </c>
      <c r="G28" s="33" t="n">
        <v>0</v>
      </c>
      <c r="H28" s="33" t="n">
        <v>0</v>
      </c>
      <c r="I28" s="34" t="n">
        <v>0</v>
      </c>
      <c r="J28" s="35"/>
      <c r="K28" s="33"/>
      <c r="L28" s="33"/>
      <c r="M28" s="36"/>
      <c r="N28" s="32"/>
      <c r="O28" s="33"/>
      <c r="P28" s="33"/>
      <c r="Q28" s="34"/>
      <c r="R28" s="35"/>
      <c r="S28" s="33"/>
      <c r="T28" s="33"/>
      <c r="U28" s="36"/>
    </row>
    <row r="29" customFormat="false" ht="15" hidden="false" customHeight="false" outlineLevel="0" collapsed="false">
      <c r="A29" s="27" t="s">
        <v>16</v>
      </c>
      <c r="B29" s="28" t="s">
        <v>27</v>
      </c>
      <c r="C29" s="29" t="s">
        <v>50</v>
      </c>
      <c r="D29" s="30" t="n">
        <v>4962</v>
      </c>
      <c r="E29" s="31"/>
      <c r="F29" s="32" t="n">
        <v>0</v>
      </c>
      <c r="G29" s="33" t="n">
        <v>0</v>
      </c>
      <c r="H29" s="33" t="n">
        <v>0</v>
      </c>
      <c r="I29" s="34" t="n">
        <v>0.020564453108934</v>
      </c>
      <c r="J29" s="35"/>
      <c r="K29" s="33"/>
      <c r="L29" s="33"/>
      <c r="M29" s="36"/>
      <c r="N29" s="32"/>
      <c r="O29" s="33"/>
      <c r="P29" s="33"/>
      <c r="Q29" s="34"/>
      <c r="R29" s="35"/>
      <c r="S29" s="33"/>
      <c r="T29" s="33"/>
      <c r="U29" s="36"/>
    </row>
    <row r="30" customFormat="false" ht="15" hidden="false" customHeight="false" outlineLevel="0" collapsed="false">
      <c r="A30" s="27" t="s">
        <v>16</v>
      </c>
      <c r="B30" s="28" t="s">
        <v>17</v>
      </c>
      <c r="C30" s="29" t="s">
        <v>51</v>
      </c>
      <c r="D30" s="30" t="n">
        <v>6630</v>
      </c>
      <c r="E30" s="31"/>
      <c r="F30" s="32" t="n">
        <v>1.88536953242836</v>
      </c>
      <c r="G30" s="33" t="n">
        <v>1.39195326361102</v>
      </c>
      <c r="H30" s="33" t="n">
        <v>0.645643787561672</v>
      </c>
      <c r="I30" s="34" t="n">
        <v>0.56945855265183</v>
      </c>
      <c r="J30" s="35"/>
      <c r="K30" s="33"/>
      <c r="L30" s="33"/>
      <c r="M30" s="36"/>
      <c r="N30" s="32"/>
      <c r="O30" s="33"/>
      <c r="P30" s="33"/>
      <c r="Q30" s="34"/>
      <c r="R30" s="35"/>
      <c r="S30" s="33"/>
      <c r="T30" s="33"/>
      <c r="U30" s="36"/>
    </row>
    <row r="31" customFormat="false" ht="15" hidden="false" customHeight="false" outlineLevel="0" collapsed="false">
      <c r="A31" s="27" t="s">
        <v>16</v>
      </c>
      <c r="B31" s="28" t="s">
        <v>17</v>
      </c>
      <c r="C31" s="29" t="s">
        <v>52</v>
      </c>
      <c r="D31" s="30" t="n">
        <v>6834</v>
      </c>
      <c r="E31" s="31"/>
      <c r="F31" s="32" t="n">
        <v>1.08171980074328</v>
      </c>
      <c r="G31" s="33" t="n">
        <v>0.745744619956449</v>
      </c>
      <c r="H31" s="33" t="n">
        <v>0.991753827908788</v>
      </c>
      <c r="I31" s="34" t="n">
        <v>1.79176148071169</v>
      </c>
      <c r="J31" s="35"/>
      <c r="K31" s="33"/>
      <c r="L31" s="33"/>
      <c r="M31" s="36"/>
      <c r="N31" s="32"/>
      <c r="O31" s="33"/>
      <c r="P31" s="33"/>
      <c r="Q31" s="34"/>
      <c r="R31" s="35"/>
      <c r="S31" s="33"/>
      <c r="T31" s="33"/>
      <c r="U31" s="36"/>
    </row>
    <row r="32" customFormat="false" ht="15" hidden="false" customHeight="false" outlineLevel="0" collapsed="false">
      <c r="A32" s="27" t="s">
        <v>16</v>
      </c>
      <c r="B32" s="28" t="s">
        <v>17</v>
      </c>
      <c r="C32" s="29" t="s">
        <v>53</v>
      </c>
      <c r="D32" s="30" t="n">
        <v>6939</v>
      </c>
      <c r="E32" s="31"/>
      <c r="F32" s="32" t="n">
        <v>0</v>
      </c>
      <c r="G32" s="33" t="n">
        <v>0</v>
      </c>
      <c r="H32" s="33" t="n">
        <v>0.0514077233935472</v>
      </c>
      <c r="I32" s="34" t="n">
        <v>0.0147054065897868</v>
      </c>
      <c r="J32" s="35"/>
      <c r="K32" s="33"/>
      <c r="L32" s="33"/>
      <c r="M32" s="36"/>
      <c r="N32" s="32"/>
      <c r="O32" s="33"/>
      <c r="P32" s="33"/>
      <c r="Q32" s="34"/>
      <c r="R32" s="35"/>
      <c r="S32" s="33"/>
      <c r="T32" s="33"/>
      <c r="U32" s="36"/>
    </row>
    <row r="33" customFormat="false" ht="15" hidden="false" customHeight="false" outlineLevel="0" collapsed="false">
      <c r="A33" s="27" t="s">
        <v>16</v>
      </c>
      <c r="B33" s="28" t="s">
        <v>17</v>
      </c>
      <c r="C33" s="29" t="s">
        <v>54</v>
      </c>
      <c r="D33" s="30" t="n">
        <v>6981</v>
      </c>
      <c r="E33" s="31"/>
      <c r="F33" s="32" t="n">
        <v>0.0192534883470187</v>
      </c>
      <c r="G33" s="33" t="n">
        <v>0</v>
      </c>
      <c r="H33" s="33" t="n">
        <v>0.0510984375630746</v>
      </c>
      <c r="I33" s="34" t="n">
        <v>0</v>
      </c>
      <c r="J33" s="35"/>
      <c r="K33" s="33"/>
      <c r="L33" s="33"/>
      <c r="M33" s="36"/>
      <c r="N33" s="32"/>
      <c r="O33" s="33"/>
      <c r="P33" s="33"/>
      <c r="Q33" s="34"/>
      <c r="R33" s="35"/>
      <c r="S33" s="33"/>
      <c r="T33" s="33"/>
      <c r="U33" s="36"/>
    </row>
    <row r="34" customFormat="false" ht="15" hidden="false" customHeight="false" outlineLevel="0" collapsed="false">
      <c r="A34" s="27" t="s">
        <v>16</v>
      </c>
      <c r="B34" s="28" t="s">
        <v>55</v>
      </c>
      <c r="C34" s="29" t="s">
        <v>56</v>
      </c>
      <c r="D34" s="30" t="n">
        <v>1269</v>
      </c>
      <c r="E34" s="31"/>
      <c r="F34" s="32" t="n">
        <v>0.317750832507181</v>
      </c>
      <c r="G34" s="33" t="n">
        <v>0</v>
      </c>
      <c r="H34" s="33" t="n">
        <v>1.12440722656525</v>
      </c>
      <c r="I34" s="34" t="n">
        <v>0.482462488541516</v>
      </c>
      <c r="J34" s="35"/>
      <c r="K34" s="33"/>
      <c r="L34" s="33"/>
      <c r="M34" s="36"/>
      <c r="N34" s="32"/>
      <c r="O34" s="33"/>
      <c r="P34" s="33"/>
      <c r="Q34" s="34"/>
      <c r="R34" s="35"/>
      <c r="S34" s="33"/>
      <c r="T34" s="33"/>
      <c r="U34" s="36"/>
    </row>
    <row r="35" customFormat="false" ht="15" hidden="false" customHeight="false" outlineLevel="0" collapsed="false">
      <c r="A35" s="27" t="s">
        <v>16</v>
      </c>
      <c r="B35" s="28" t="s">
        <v>17</v>
      </c>
      <c r="C35" s="29" t="s">
        <v>57</v>
      </c>
      <c r="D35" s="30" t="n">
        <v>6459</v>
      </c>
      <c r="E35" s="31"/>
      <c r="F35" s="32" t="n">
        <v>0.374571116072098</v>
      </c>
      <c r="G35" s="33" t="n">
        <v>0.0853017784994308</v>
      </c>
      <c r="H35" s="33" t="n">
        <v>0</v>
      </c>
      <c r="I35" s="34" t="n">
        <v>0.17378061303481</v>
      </c>
      <c r="J35" s="35"/>
      <c r="K35" s="33"/>
      <c r="L35" s="33"/>
      <c r="M35" s="36"/>
      <c r="N35" s="32"/>
      <c r="O35" s="33"/>
      <c r="P35" s="33"/>
      <c r="Q35" s="34"/>
      <c r="R35" s="35"/>
      <c r="S35" s="33"/>
      <c r="T35" s="33"/>
      <c r="U35" s="36"/>
    </row>
    <row r="36" customFormat="false" ht="15" hidden="false" customHeight="false" outlineLevel="0" collapsed="false">
      <c r="A36" s="27" t="s">
        <v>16</v>
      </c>
      <c r="B36" s="28" t="s">
        <v>17</v>
      </c>
      <c r="C36" s="29" t="s">
        <v>58</v>
      </c>
      <c r="D36" s="30" t="n">
        <v>6606</v>
      </c>
      <c r="E36" s="31"/>
      <c r="F36" s="32" t="n">
        <v>0</v>
      </c>
      <c r="G36" s="33" t="n">
        <v>0.0834036008670638</v>
      </c>
      <c r="H36" s="33" t="n">
        <v>0.0539991208943118</v>
      </c>
      <c r="I36" s="34" t="n">
        <v>0</v>
      </c>
      <c r="J36" s="35"/>
      <c r="K36" s="33"/>
      <c r="L36" s="33"/>
      <c r="M36" s="36"/>
      <c r="N36" s="32"/>
      <c r="O36" s="33"/>
      <c r="P36" s="33"/>
      <c r="Q36" s="34"/>
      <c r="R36" s="35"/>
      <c r="S36" s="33"/>
      <c r="T36" s="33"/>
      <c r="U36" s="36"/>
    </row>
    <row r="37" customFormat="false" ht="15" hidden="false" customHeight="false" outlineLevel="0" collapsed="false">
      <c r="A37" s="27" t="s">
        <v>16</v>
      </c>
      <c r="B37" s="28" t="s">
        <v>17</v>
      </c>
      <c r="C37" s="29" t="s">
        <v>59</v>
      </c>
      <c r="D37" s="30" t="n">
        <v>6546</v>
      </c>
      <c r="E37" s="31"/>
      <c r="F37" s="32" t="n">
        <v>0.0410658729454744</v>
      </c>
      <c r="G37" s="33" t="n">
        <v>0.0631260526269276</v>
      </c>
      <c r="H37" s="33" t="n">
        <v>0.0726587621199357</v>
      </c>
      <c r="I37" s="34" t="n">
        <v>0.0311765402769724</v>
      </c>
      <c r="J37" s="35"/>
      <c r="K37" s="33"/>
      <c r="L37" s="33"/>
      <c r="M37" s="36"/>
      <c r="N37" s="32"/>
      <c r="O37" s="33"/>
      <c r="P37" s="33"/>
      <c r="Q37" s="34"/>
      <c r="R37" s="35"/>
      <c r="S37" s="33"/>
      <c r="T37" s="33"/>
      <c r="U37" s="36"/>
    </row>
    <row r="38" customFormat="false" ht="15" hidden="false" customHeight="false" outlineLevel="0" collapsed="false">
      <c r="A38" s="27" t="s">
        <v>16</v>
      </c>
      <c r="B38" s="28" t="s">
        <v>17</v>
      </c>
      <c r="C38" s="29" t="s">
        <v>60</v>
      </c>
      <c r="D38" s="30" t="n">
        <v>6582</v>
      </c>
      <c r="E38" s="31"/>
      <c r="F38" s="32" t="n">
        <v>2.38921398535596</v>
      </c>
      <c r="G38" s="33" t="n">
        <v>5.02246296561371</v>
      </c>
      <c r="H38" s="33" t="n">
        <v>6.08801939205797</v>
      </c>
      <c r="I38" s="34" t="n">
        <v>12.2783844622626</v>
      </c>
      <c r="J38" s="35"/>
      <c r="K38" s="33"/>
      <c r="L38" s="33"/>
      <c r="M38" s="36"/>
      <c r="N38" s="32"/>
      <c r="O38" s="33"/>
      <c r="P38" s="33"/>
      <c r="Q38" s="34"/>
      <c r="R38" s="35"/>
      <c r="S38" s="33"/>
      <c r="T38" s="33"/>
      <c r="U38" s="36"/>
    </row>
    <row r="39" customFormat="false" ht="15" hidden="false" customHeight="false" outlineLevel="0" collapsed="false">
      <c r="A39" s="27" t="s">
        <v>16</v>
      </c>
      <c r="B39" s="28" t="s">
        <v>61</v>
      </c>
      <c r="C39" s="29" t="s">
        <v>62</v>
      </c>
      <c r="D39" s="30" t="n">
        <v>1296</v>
      </c>
      <c r="E39" s="31"/>
      <c r="F39" s="32" t="n">
        <v>0</v>
      </c>
      <c r="G39" s="33" t="n">
        <v>0.106281671938238</v>
      </c>
      <c r="H39" s="33" t="n">
        <v>0.275245519002951</v>
      </c>
      <c r="I39" s="34" t="n">
        <v>0.0787351977828168</v>
      </c>
      <c r="J39" s="35"/>
      <c r="K39" s="33"/>
      <c r="L39" s="33"/>
      <c r="M39" s="36"/>
      <c r="N39" s="32"/>
      <c r="O39" s="33"/>
      <c r="P39" s="33"/>
      <c r="Q39" s="34"/>
      <c r="R39" s="35"/>
      <c r="S39" s="33"/>
      <c r="T39" s="33"/>
      <c r="U39" s="36"/>
    </row>
    <row r="40" customFormat="false" ht="15" hidden="false" customHeight="false" outlineLevel="0" collapsed="false">
      <c r="A40" s="27" t="s">
        <v>16</v>
      </c>
      <c r="B40" s="28" t="s">
        <v>17</v>
      </c>
      <c r="C40" s="29" t="s">
        <v>63</v>
      </c>
      <c r="D40" s="30" t="n">
        <v>10662</v>
      </c>
      <c r="E40" s="31"/>
      <c r="F40" s="32" t="n">
        <v>0.1764885040431</v>
      </c>
      <c r="G40" s="33" t="n">
        <v>0.206702002373973</v>
      </c>
      <c r="H40" s="33" t="n">
        <v>0.100370903947052</v>
      </c>
      <c r="I40" s="34" t="n">
        <v>0.354109004322044</v>
      </c>
      <c r="J40" s="35"/>
      <c r="K40" s="33"/>
      <c r="L40" s="33"/>
      <c r="M40" s="36"/>
      <c r="N40" s="32"/>
      <c r="O40" s="33"/>
      <c r="P40" s="33"/>
      <c r="Q40" s="34"/>
      <c r="R40" s="35"/>
      <c r="S40" s="33"/>
      <c r="T40" s="33"/>
      <c r="U40" s="36"/>
    </row>
    <row r="41" customFormat="false" ht="15" hidden="false" customHeight="false" outlineLevel="0" collapsed="false">
      <c r="A41" s="27" t="s">
        <v>16</v>
      </c>
      <c r="B41" s="28" t="s">
        <v>17</v>
      </c>
      <c r="C41" s="29" t="s">
        <v>64</v>
      </c>
      <c r="D41" s="30" t="n">
        <v>6450</v>
      </c>
      <c r="E41" s="31"/>
      <c r="F41" s="32" t="n">
        <v>10.7110110861049</v>
      </c>
      <c r="G41" s="33" t="n">
        <v>2.56262412710616</v>
      </c>
      <c r="H41" s="33" t="n">
        <v>3.11552323277014</v>
      </c>
      <c r="I41" s="34" t="n">
        <v>8.51131150134472</v>
      </c>
      <c r="J41" s="35"/>
      <c r="K41" s="33"/>
      <c r="L41" s="33"/>
      <c r="M41" s="36"/>
      <c r="N41" s="32"/>
      <c r="O41" s="33"/>
      <c r="P41" s="33"/>
      <c r="Q41" s="34"/>
      <c r="R41" s="35"/>
      <c r="S41" s="33"/>
      <c r="T41" s="33"/>
      <c r="U41" s="36"/>
    </row>
    <row r="42" customFormat="false" ht="15" hidden="false" customHeight="false" outlineLevel="0" collapsed="false">
      <c r="A42" s="27" t="s">
        <v>16</v>
      </c>
      <c r="B42" s="28" t="s">
        <v>17</v>
      </c>
      <c r="C42" s="29" t="s">
        <v>65</v>
      </c>
      <c r="D42" s="30" t="n">
        <v>6624</v>
      </c>
      <c r="E42" s="31"/>
      <c r="F42" s="32" t="n">
        <v>7.10190379720534</v>
      </c>
      <c r="G42" s="33" t="n">
        <v>25.5145326785643</v>
      </c>
      <c r="H42" s="33" t="n">
        <v>20.3023488255872</v>
      </c>
      <c r="I42" s="34" t="n">
        <v>72.4945775411614</v>
      </c>
      <c r="J42" s="35"/>
      <c r="K42" s="33"/>
      <c r="L42" s="33"/>
      <c r="M42" s="36"/>
      <c r="N42" s="32"/>
      <c r="O42" s="33"/>
      <c r="P42" s="33"/>
      <c r="Q42" s="34"/>
      <c r="R42" s="35"/>
      <c r="S42" s="33"/>
      <c r="T42" s="33"/>
      <c r="U42" s="36"/>
    </row>
    <row r="43" customFormat="false" ht="15" hidden="false" customHeight="false" outlineLevel="0" collapsed="false">
      <c r="A43" s="27" t="s">
        <v>16</v>
      </c>
      <c r="B43" s="28" t="s">
        <v>27</v>
      </c>
      <c r="C43" s="29" t="s">
        <v>66</v>
      </c>
      <c r="D43" s="30" t="n">
        <v>72</v>
      </c>
      <c r="E43" s="31"/>
      <c r="F43" s="32" t="n">
        <v>0</v>
      </c>
      <c r="G43" s="33" t="n">
        <v>0</v>
      </c>
      <c r="H43" s="33" t="n">
        <v>0</v>
      </c>
      <c r="I43" s="34" t="n">
        <v>0</v>
      </c>
      <c r="J43" s="35"/>
      <c r="K43" s="33"/>
      <c r="L43" s="33"/>
      <c r="M43" s="36"/>
      <c r="N43" s="32"/>
      <c r="O43" s="33"/>
      <c r="P43" s="33"/>
      <c r="Q43" s="34"/>
      <c r="R43" s="35"/>
      <c r="S43" s="33"/>
      <c r="T43" s="33"/>
      <c r="U43" s="36"/>
    </row>
    <row r="44" customFormat="false" ht="15" hidden="false" customHeight="false" outlineLevel="0" collapsed="false">
      <c r="A44" s="27" t="s">
        <v>16</v>
      </c>
      <c r="B44" s="28" t="s">
        <v>67</v>
      </c>
      <c r="C44" s="29" t="s">
        <v>68</v>
      </c>
      <c r="D44" s="30" t="n">
        <v>849</v>
      </c>
      <c r="E44" s="31"/>
      <c r="F44" s="32" t="n">
        <v>0</v>
      </c>
      <c r="G44" s="33" t="n">
        <v>0</v>
      </c>
      <c r="H44" s="33" t="n">
        <v>0</v>
      </c>
      <c r="I44" s="34" t="n">
        <v>0</v>
      </c>
      <c r="J44" s="35"/>
      <c r="K44" s="33"/>
      <c r="L44" s="33"/>
      <c r="M44" s="36"/>
      <c r="N44" s="32"/>
      <c r="O44" s="33"/>
      <c r="P44" s="33"/>
      <c r="Q44" s="34"/>
      <c r="R44" s="35"/>
      <c r="S44" s="33"/>
      <c r="T44" s="33"/>
      <c r="U44" s="36"/>
    </row>
    <row r="45" customFormat="false" ht="15" hidden="false" customHeight="false" outlineLevel="0" collapsed="false">
      <c r="A45" s="27" t="s">
        <v>16</v>
      </c>
      <c r="B45" s="28" t="s">
        <v>69</v>
      </c>
      <c r="C45" s="29" t="s">
        <v>70</v>
      </c>
      <c r="D45" s="30" t="n">
        <v>9495</v>
      </c>
      <c r="E45" s="31"/>
      <c r="F45" s="32" t="n">
        <v>0</v>
      </c>
      <c r="G45" s="33" t="n">
        <v>0</v>
      </c>
      <c r="H45" s="33" t="n">
        <v>0</v>
      </c>
      <c r="I45" s="34" t="n">
        <v>0</v>
      </c>
      <c r="J45" s="35"/>
      <c r="K45" s="33"/>
      <c r="L45" s="33"/>
      <c r="M45" s="36"/>
      <c r="N45" s="32"/>
      <c r="O45" s="33"/>
      <c r="P45" s="33"/>
      <c r="Q45" s="34"/>
      <c r="R45" s="35"/>
      <c r="S45" s="33"/>
      <c r="T45" s="33"/>
      <c r="U45" s="36"/>
    </row>
    <row r="46" customFormat="false" ht="15" hidden="false" customHeight="false" outlineLevel="0" collapsed="false">
      <c r="A46" s="27" t="s">
        <v>16</v>
      </c>
      <c r="B46" s="28" t="s">
        <v>67</v>
      </c>
      <c r="C46" s="29" t="s">
        <v>71</v>
      </c>
      <c r="D46" s="30" t="n">
        <v>780</v>
      </c>
      <c r="E46" s="31"/>
      <c r="F46" s="32" t="n">
        <v>0</v>
      </c>
      <c r="G46" s="33" t="n">
        <v>0</v>
      </c>
      <c r="H46" s="33" t="n">
        <v>0</v>
      </c>
      <c r="I46" s="34" t="n">
        <v>0</v>
      </c>
      <c r="J46" s="35"/>
      <c r="K46" s="33"/>
      <c r="L46" s="33"/>
      <c r="M46" s="36"/>
      <c r="N46" s="32"/>
      <c r="O46" s="33"/>
      <c r="P46" s="33"/>
      <c r="Q46" s="34"/>
      <c r="R46" s="35"/>
      <c r="S46" s="33"/>
      <c r="T46" s="33"/>
      <c r="U46" s="36"/>
    </row>
    <row r="47" customFormat="false" ht="15" hidden="false" customHeight="false" outlineLevel="0" collapsed="false">
      <c r="A47" s="27" t="s">
        <v>16</v>
      </c>
      <c r="B47" s="28" t="s">
        <v>17</v>
      </c>
      <c r="C47" s="29" t="s">
        <v>72</v>
      </c>
      <c r="D47" s="30" t="n">
        <v>8640</v>
      </c>
      <c r="E47" s="31"/>
      <c r="F47" s="32" t="n">
        <v>0.21779171644763</v>
      </c>
      <c r="G47" s="33" t="n">
        <v>0.350729517396184</v>
      </c>
      <c r="H47" s="33" t="n">
        <v>0.385343726604131</v>
      </c>
      <c r="I47" s="34" t="n">
        <v>0.472411186696901</v>
      </c>
      <c r="J47" s="35"/>
      <c r="K47" s="33"/>
      <c r="L47" s="33"/>
      <c r="M47" s="36"/>
      <c r="N47" s="32"/>
      <c r="O47" s="33"/>
      <c r="P47" s="33"/>
      <c r="Q47" s="34"/>
      <c r="R47" s="35"/>
      <c r="S47" s="33"/>
      <c r="T47" s="33"/>
      <c r="U47" s="36"/>
    </row>
    <row r="48" customFormat="false" ht="15" hidden="false" customHeight="false" outlineLevel="0" collapsed="false">
      <c r="A48" s="27" t="s">
        <v>16</v>
      </c>
      <c r="B48" s="28" t="s">
        <v>17</v>
      </c>
      <c r="C48" s="29" t="s">
        <v>73</v>
      </c>
      <c r="D48" s="30" t="n">
        <v>3978</v>
      </c>
      <c r="E48" s="31"/>
      <c r="F48" s="32" t="n">
        <v>0</v>
      </c>
      <c r="G48" s="33" t="n">
        <v>0.0346257030749009</v>
      </c>
      <c r="H48" s="33" t="n">
        <v>0.0298909160908182</v>
      </c>
      <c r="I48" s="34" t="n">
        <v>0.0513025723109757</v>
      </c>
      <c r="J48" s="35"/>
      <c r="K48" s="33"/>
      <c r="L48" s="33"/>
      <c r="M48" s="36"/>
      <c r="N48" s="32"/>
      <c r="O48" s="33"/>
      <c r="P48" s="33"/>
      <c r="Q48" s="34"/>
      <c r="R48" s="35"/>
      <c r="S48" s="33"/>
      <c r="T48" s="33"/>
      <c r="U48" s="36"/>
    </row>
    <row r="49" customFormat="false" ht="15" hidden="false" customHeight="false" outlineLevel="0" collapsed="false">
      <c r="A49" s="27" t="s">
        <v>16</v>
      </c>
      <c r="B49" s="28" t="s">
        <v>74</v>
      </c>
      <c r="C49" s="29" t="s">
        <v>75</v>
      </c>
      <c r="D49" s="30" t="n">
        <v>1323</v>
      </c>
      <c r="E49" s="31"/>
      <c r="F49" s="32" t="n">
        <v>0</v>
      </c>
      <c r="G49" s="33" t="n">
        <v>0.520563291126062</v>
      </c>
      <c r="H49" s="33" t="n">
        <v>0.449380439188491</v>
      </c>
      <c r="I49" s="34" t="n">
        <v>0.462770142070434</v>
      </c>
      <c r="J49" s="35"/>
      <c r="K49" s="33"/>
      <c r="L49" s="33"/>
      <c r="M49" s="36"/>
      <c r="N49" s="32"/>
      <c r="O49" s="33"/>
      <c r="P49" s="33"/>
      <c r="Q49" s="34"/>
      <c r="R49" s="35"/>
      <c r="S49" s="33"/>
      <c r="T49" s="33"/>
      <c r="U49" s="36"/>
    </row>
    <row r="50" customFormat="false" ht="15" hidden="false" customHeight="false" outlineLevel="0" collapsed="false">
      <c r="A50" s="27" t="s">
        <v>16</v>
      </c>
      <c r="B50" s="28" t="s">
        <v>67</v>
      </c>
      <c r="C50" s="29" t="s">
        <v>76</v>
      </c>
      <c r="D50" s="30" t="n">
        <v>1548</v>
      </c>
      <c r="E50" s="31"/>
      <c r="F50" s="32" t="n">
        <v>0.173654524742297</v>
      </c>
      <c r="G50" s="33" t="n">
        <v>0</v>
      </c>
      <c r="H50" s="33" t="n">
        <v>0</v>
      </c>
      <c r="I50" s="34" t="n">
        <v>0</v>
      </c>
      <c r="J50" s="35"/>
      <c r="K50" s="33"/>
      <c r="L50" s="33"/>
      <c r="M50" s="36"/>
      <c r="N50" s="32"/>
      <c r="O50" s="33"/>
      <c r="P50" s="33"/>
      <c r="Q50" s="34"/>
      <c r="R50" s="35"/>
      <c r="S50" s="33"/>
      <c r="T50" s="33"/>
      <c r="U50" s="36"/>
    </row>
    <row r="51" customFormat="false" ht="15" hidden="false" customHeight="false" outlineLevel="0" collapsed="false">
      <c r="A51" s="27" t="s">
        <v>16</v>
      </c>
      <c r="B51" s="28" t="s">
        <v>17</v>
      </c>
      <c r="C51" s="29" t="s">
        <v>77</v>
      </c>
      <c r="D51" s="30" t="n">
        <v>7185</v>
      </c>
      <c r="E51" s="31"/>
      <c r="F51" s="32" t="n">
        <v>31.8016177670026</v>
      </c>
      <c r="G51" s="33" t="n">
        <v>4.63929482718627</v>
      </c>
      <c r="H51" s="33" t="n">
        <v>3.44223540090872</v>
      </c>
      <c r="I51" s="34" t="n">
        <v>18.348884438953</v>
      </c>
      <c r="J51" s="35"/>
      <c r="K51" s="33"/>
      <c r="L51" s="33"/>
      <c r="M51" s="36"/>
      <c r="N51" s="32"/>
      <c r="O51" s="33"/>
      <c r="P51" s="33"/>
      <c r="Q51" s="34"/>
      <c r="R51" s="35"/>
      <c r="S51" s="33"/>
      <c r="T51" s="33"/>
      <c r="U51" s="36"/>
    </row>
    <row r="52" customFormat="false" ht="15" hidden="false" customHeight="false" outlineLevel="0" collapsed="false">
      <c r="A52" s="27" t="s">
        <v>16</v>
      </c>
      <c r="B52" s="28" t="s">
        <v>67</v>
      </c>
      <c r="C52" s="29" t="s">
        <v>78</v>
      </c>
      <c r="D52" s="30" t="n">
        <v>1546</v>
      </c>
      <c r="E52" s="31"/>
      <c r="F52" s="32" t="n">
        <v>0.0869395874194939</v>
      </c>
      <c r="G52" s="33" t="n">
        <v>0</v>
      </c>
      <c r="H52" s="33" t="n">
        <v>0.0769120725803847</v>
      </c>
      <c r="I52" s="34" t="n">
        <v>0</v>
      </c>
      <c r="J52" s="35"/>
      <c r="K52" s="33"/>
      <c r="L52" s="33"/>
      <c r="M52" s="36"/>
      <c r="N52" s="32"/>
      <c r="O52" s="33"/>
      <c r="P52" s="33"/>
      <c r="Q52" s="34"/>
      <c r="R52" s="35"/>
      <c r="S52" s="33"/>
      <c r="T52" s="33"/>
      <c r="U52" s="36"/>
    </row>
    <row r="53" customFormat="false" ht="15" hidden="false" customHeight="false" outlineLevel="0" collapsed="false">
      <c r="A53" s="27" t="s">
        <v>16</v>
      </c>
      <c r="B53" s="28" t="s">
        <v>17</v>
      </c>
      <c r="C53" s="29" t="s">
        <v>79</v>
      </c>
      <c r="D53" s="30" t="n">
        <v>11865</v>
      </c>
      <c r="E53" s="31"/>
      <c r="F53" s="32" t="n">
        <v>1.03086243537285</v>
      </c>
      <c r="G53" s="33" t="n">
        <v>2.04318788389585</v>
      </c>
      <c r="H53" s="33" t="n">
        <v>1.86401415448168</v>
      </c>
      <c r="I53" s="34" t="n">
        <v>2.03823628060579</v>
      </c>
      <c r="J53" s="35"/>
      <c r="K53" s="33"/>
      <c r="L53" s="33"/>
      <c r="M53" s="36"/>
      <c r="N53" s="32"/>
      <c r="O53" s="33"/>
      <c r="P53" s="33"/>
      <c r="Q53" s="34"/>
      <c r="R53" s="35"/>
      <c r="S53" s="33"/>
      <c r="T53" s="33"/>
      <c r="U53" s="36"/>
    </row>
    <row r="54" customFormat="false" ht="15" hidden="false" customHeight="false" outlineLevel="0" collapsed="false">
      <c r="A54" s="27" t="s">
        <v>16</v>
      </c>
      <c r="B54" s="28" t="s">
        <v>17</v>
      </c>
      <c r="C54" s="29" t="s">
        <v>80</v>
      </c>
      <c r="D54" s="30" t="n">
        <v>6717</v>
      </c>
      <c r="E54" s="31"/>
      <c r="F54" s="32" t="n">
        <v>7.62389123408588</v>
      </c>
      <c r="G54" s="33" t="n">
        <v>4.03974783770959</v>
      </c>
      <c r="H54" s="33" t="n">
        <v>6.21349241290091</v>
      </c>
      <c r="I54" s="34" t="n">
        <v>35.001048208475</v>
      </c>
      <c r="J54" s="35"/>
      <c r="K54" s="33"/>
      <c r="L54" s="33"/>
      <c r="M54" s="36"/>
      <c r="N54" s="32"/>
      <c r="O54" s="33"/>
      <c r="P54" s="33"/>
      <c r="Q54" s="34"/>
      <c r="R54" s="35"/>
      <c r="S54" s="33"/>
      <c r="T54" s="33"/>
      <c r="U54" s="36"/>
    </row>
    <row r="55" customFormat="false" ht="15" hidden="false" customHeight="false" outlineLevel="0" collapsed="false">
      <c r="A55" s="27" t="s">
        <v>16</v>
      </c>
      <c r="B55" s="28" t="s">
        <v>17</v>
      </c>
      <c r="C55" s="29" t="s">
        <v>81</v>
      </c>
      <c r="D55" s="30" t="n">
        <v>6861</v>
      </c>
      <c r="E55" s="31"/>
      <c r="F55" s="32" t="n">
        <v>0.176312114758029</v>
      </c>
      <c r="G55" s="33" t="n">
        <v>0.542050468512288</v>
      </c>
      <c r="H55" s="33" t="n">
        <v>0.225299349179503</v>
      </c>
      <c r="I55" s="34" t="n">
        <v>2.06728953059142</v>
      </c>
      <c r="J55" s="35"/>
      <c r="K55" s="33"/>
      <c r="L55" s="33"/>
      <c r="M55" s="36"/>
      <c r="N55" s="32"/>
      <c r="O55" s="33"/>
      <c r="P55" s="33"/>
      <c r="Q55" s="34"/>
      <c r="R55" s="35"/>
      <c r="S55" s="33"/>
      <c r="T55" s="33"/>
      <c r="U55" s="36"/>
    </row>
    <row r="56" customFormat="false" ht="15" hidden="false" customHeight="false" outlineLevel="0" collapsed="false">
      <c r="A56" s="27" t="s">
        <v>16</v>
      </c>
      <c r="B56" s="28" t="s">
        <v>27</v>
      </c>
      <c r="C56" s="29" t="s">
        <v>82</v>
      </c>
      <c r="D56" s="30" t="n">
        <v>1548</v>
      </c>
      <c r="E56" s="31"/>
      <c r="F56" s="32" t="n">
        <v>0</v>
      </c>
      <c r="G56" s="33" t="n">
        <v>0</v>
      </c>
      <c r="H56" s="33" t="n">
        <v>0</v>
      </c>
      <c r="I56" s="34" t="n">
        <v>0.263671360016875</v>
      </c>
      <c r="J56" s="35"/>
      <c r="K56" s="33"/>
      <c r="L56" s="33"/>
      <c r="M56" s="36"/>
      <c r="N56" s="32"/>
      <c r="O56" s="33"/>
      <c r="P56" s="33"/>
      <c r="Q56" s="34"/>
      <c r="R56" s="35"/>
      <c r="S56" s="33"/>
      <c r="T56" s="33"/>
      <c r="U56" s="36"/>
    </row>
    <row r="57" customFormat="false" ht="15" hidden="false" customHeight="false" outlineLevel="0" collapsed="false">
      <c r="A57" s="27" t="s">
        <v>16</v>
      </c>
      <c r="B57" s="28" t="s">
        <v>17</v>
      </c>
      <c r="C57" s="29" t="s">
        <v>83</v>
      </c>
      <c r="D57" s="30" t="n">
        <v>6648</v>
      </c>
      <c r="E57" s="31"/>
      <c r="F57" s="32" t="n">
        <v>45.0252642883946</v>
      </c>
      <c r="G57" s="33" t="n">
        <v>17.0518774883724</v>
      </c>
      <c r="H57" s="33" t="n">
        <v>3.41622416726406</v>
      </c>
      <c r="I57" s="34" t="n">
        <v>2.54795058817751</v>
      </c>
      <c r="J57" s="35"/>
      <c r="K57" s="33"/>
      <c r="L57" s="33"/>
      <c r="M57" s="36"/>
      <c r="N57" s="32"/>
      <c r="O57" s="33"/>
      <c r="P57" s="33"/>
      <c r="Q57" s="34"/>
      <c r="R57" s="35"/>
      <c r="S57" s="33"/>
      <c r="T57" s="33"/>
      <c r="U57" s="36"/>
    </row>
    <row r="58" customFormat="false" ht="15" hidden="false" customHeight="false" outlineLevel="0" collapsed="false">
      <c r="A58" s="27" t="s">
        <v>16</v>
      </c>
      <c r="B58" s="28" t="s">
        <v>17</v>
      </c>
      <c r="C58" s="29" t="s">
        <v>84</v>
      </c>
      <c r="D58" s="30" t="n">
        <v>6828</v>
      </c>
      <c r="E58" s="31"/>
      <c r="F58" s="32" t="n">
        <v>7.55900750231495</v>
      </c>
      <c r="G58" s="33" t="n">
        <v>13.6571014506787</v>
      </c>
      <c r="H58" s="33" t="n">
        <v>11.8592603583064</v>
      </c>
      <c r="I58" s="34" t="n">
        <v>18.1724710974021</v>
      </c>
      <c r="J58" s="35"/>
      <c r="K58" s="33"/>
      <c r="L58" s="33"/>
      <c r="M58" s="36"/>
      <c r="N58" s="32"/>
      <c r="O58" s="33"/>
      <c r="P58" s="33"/>
      <c r="Q58" s="34"/>
      <c r="R58" s="35"/>
      <c r="S58" s="33"/>
      <c r="T58" s="33"/>
      <c r="U58" s="36"/>
    </row>
    <row r="59" customFormat="false" ht="15" hidden="false" customHeight="false" outlineLevel="0" collapsed="false">
      <c r="A59" s="27" t="s">
        <v>16</v>
      </c>
      <c r="B59" s="28" t="s">
        <v>17</v>
      </c>
      <c r="C59" s="29" t="s">
        <v>85</v>
      </c>
      <c r="D59" s="30" t="n">
        <v>6804</v>
      </c>
      <c r="E59" s="31"/>
      <c r="F59" s="32" t="n">
        <v>1.87666331632879</v>
      </c>
      <c r="G59" s="33" t="n">
        <v>1.61953023905886</v>
      </c>
      <c r="H59" s="33" t="n">
        <v>2.16701234008672</v>
      </c>
      <c r="I59" s="34" t="n">
        <v>7.33362127919951</v>
      </c>
      <c r="J59" s="35"/>
      <c r="K59" s="33"/>
      <c r="L59" s="33"/>
      <c r="M59" s="36"/>
      <c r="N59" s="32"/>
      <c r="O59" s="33"/>
      <c r="P59" s="33"/>
      <c r="Q59" s="34"/>
      <c r="R59" s="35"/>
      <c r="S59" s="33"/>
      <c r="T59" s="33"/>
      <c r="U59" s="36"/>
    </row>
    <row r="60" customFormat="false" ht="15" hidden="false" customHeight="false" outlineLevel="0" collapsed="false">
      <c r="A60" s="27" t="s">
        <v>16</v>
      </c>
      <c r="B60" s="28" t="s">
        <v>17</v>
      </c>
      <c r="C60" s="29" t="s">
        <v>86</v>
      </c>
      <c r="D60" s="30" t="n">
        <v>6195</v>
      </c>
      <c r="E60" s="31"/>
      <c r="F60" s="32" t="n">
        <v>0.715978025983494</v>
      </c>
      <c r="G60" s="33" t="n">
        <v>0.444684574114466</v>
      </c>
      <c r="H60" s="33" t="n">
        <v>0.307102022170847</v>
      </c>
      <c r="I60" s="34" t="n">
        <v>1.54831908550345</v>
      </c>
      <c r="J60" s="35"/>
      <c r="K60" s="33"/>
      <c r="L60" s="33"/>
      <c r="M60" s="36"/>
      <c r="N60" s="32"/>
      <c r="O60" s="33"/>
      <c r="P60" s="33"/>
      <c r="Q60" s="34"/>
      <c r="R60" s="35"/>
      <c r="S60" s="33"/>
      <c r="T60" s="33"/>
      <c r="U60" s="36"/>
    </row>
    <row r="61" customFormat="false" ht="15" hidden="false" customHeight="false" outlineLevel="0" collapsed="false">
      <c r="A61" s="27" t="s">
        <v>16</v>
      </c>
      <c r="B61" s="28" t="s">
        <v>17</v>
      </c>
      <c r="C61" s="29" t="s">
        <v>87</v>
      </c>
      <c r="D61" s="30" t="n">
        <v>6648</v>
      </c>
      <c r="E61" s="31"/>
      <c r="F61" s="32" t="n">
        <v>11.1400631445467</v>
      </c>
      <c r="G61" s="33" t="n">
        <v>2.58989633784514</v>
      </c>
      <c r="H61" s="33" t="n">
        <v>0.912185510630717</v>
      </c>
      <c r="I61" s="34" t="n">
        <v>0.89024779586925</v>
      </c>
      <c r="J61" s="35"/>
      <c r="K61" s="33"/>
      <c r="L61" s="33"/>
      <c r="M61" s="36"/>
      <c r="N61" s="32"/>
      <c r="O61" s="33"/>
      <c r="P61" s="33"/>
      <c r="Q61" s="34"/>
      <c r="R61" s="35"/>
      <c r="S61" s="33"/>
      <c r="T61" s="33"/>
      <c r="U61" s="36"/>
    </row>
    <row r="62" customFormat="false" ht="15" hidden="false" customHeight="false" outlineLevel="0" collapsed="false">
      <c r="A62" s="27" t="s">
        <v>16</v>
      </c>
      <c r="B62" s="28" t="s">
        <v>17</v>
      </c>
      <c r="C62" s="29" t="s">
        <v>88</v>
      </c>
      <c r="D62" s="30" t="n">
        <v>6720</v>
      </c>
      <c r="E62" s="31"/>
      <c r="F62" s="32" t="n">
        <v>1.40008960573477</v>
      </c>
      <c r="G62" s="33" t="n">
        <v>0.758395644759281</v>
      </c>
      <c r="H62" s="33" t="n">
        <v>0.566219353377498</v>
      </c>
      <c r="I62" s="34" t="n">
        <v>1.94363459669582</v>
      </c>
      <c r="J62" s="35"/>
      <c r="K62" s="33"/>
      <c r="L62" s="33"/>
      <c r="M62" s="36"/>
      <c r="N62" s="32"/>
      <c r="O62" s="33"/>
      <c r="P62" s="33"/>
      <c r="Q62" s="34"/>
      <c r="R62" s="35"/>
      <c r="S62" s="33"/>
      <c r="T62" s="33"/>
      <c r="U62" s="36"/>
    </row>
    <row r="63" customFormat="false" ht="15" hidden="false" customHeight="false" outlineLevel="0" collapsed="false">
      <c r="A63" s="27" t="s">
        <v>16</v>
      </c>
      <c r="B63" s="28" t="s">
        <v>17</v>
      </c>
      <c r="C63" s="29" t="s">
        <v>89</v>
      </c>
      <c r="D63" s="30" t="n">
        <v>6579</v>
      </c>
      <c r="E63" s="31"/>
      <c r="F63" s="32" t="n">
        <v>0.919347483929806</v>
      </c>
      <c r="G63" s="33" t="n">
        <v>0.87933180832074</v>
      </c>
      <c r="H63" s="33" t="n">
        <v>2.51222722679574</v>
      </c>
      <c r="I63" s="34" t="n">
        <v>4.87016512031169</v>
      </c>
      <c r="J63" s="35"/>
      <c r="K63" s="33"/>
      <c r="L63" s="33"/>
      <c r="M63" s="36"/>
      <c r="N63" s="32"/>
      <c r="O63" s="33"/>
      <c r="P63" s="33"/>
      <c r="Q63" s="34"/>
      <c r="R63" s="35"/>
      <c r="S63" s="33"/>
      <c r="T63" s="33"/>
      <c r="U63" s="36"/>
    </row>
    <row r="64" customFormat="false" ht="15" hidden="false" customHeight="false" outlineLevel="0" collapsed="false">
      <c r="A64" s="27" t="s">
        <v>16</v>
      </c>
      <c r="B64" s="28" t="s">
        <v>67</v>
      </c>
      <c r="C64" s="29" t="s">
        <v>90</v>
      </c>
      <c r="D64" s="30" t="n">
        <v>1224</v>
      </c>
      <c r="E64" s="31"/>
      <c r="F64" s="32" t="n">
        <v>4.28262702930635</v>
      </c>
      <c r="G64" s="33" t="n">
        <v>1.57546948990799</v>
      </c>
      <c r="H64" s="33" t="n">
        <v>0.874309295656432</v>
      </c>
      <c r="I64" s="34" t="n">
        <v>0</v>
      </c>
      <c r="J64" s="35"/>
      <c r="K64" s="33"/>
      <c r="L64" s="33"/>
      <c r="M64" s="36"/>
      <c r="N64" s="32"/>
      <c r="O64" s="33"/>
      <c r="P64" s="33"/>
      <c r="Q64" s="34"/>
      <c r="R64" s="35"/>
      <c r="S64" s="33"/>
      <c r="T64" s="33"/>
      <c r="U64" s="36"/>
    </row>
    <row r="65" customFormat="false" ht="15" hidden="false" customHeight="false" outlineLevel="0" collapsed="false">
      <c r="A65" s="27" t="s">
        <v>16</v>
      </c>
      <c r="B65" s="28" t="s">
        <v>67</v>
      </c>
      <c r="C65" s="29" t="s">
        <v>91</v>
      </c>
      <c r="D65" s="30" t="n">
        <v>1284</v>
      </c>
      <c r="E65" s="31"/>
      <c r="F65" s="32" t="n">
        <v>0.628077580142699</v>
      </c>
      <c r="G65" s="33" t="n">
        <v>0.214549917183732</v>
      </c>
      <c r="H65" s="33" t="n">
        <v>0</v>
      </c>
      <c r="I65" s="34" t="n">
        <v>0</v>
      </c>
      <c r="J65" s="35"/>
      <c r="K65" s="33"/>
      <c r="L65" s="33"/>
      <c r="M65" s="36"/>
      <c r="N65" s="32"/>
      <c r="O65" s="33"/>
      <c r="P65" s="33"/>
      <c r="Q65" s="34"/>
      <c r="R65" s="35"/>
      <c r="S65" s="33"/>
      <c r="T65" s="33"/>
      <c r="U65" s="36"/>
    </row>
    <row r="66" customFormat="false" ht="15" hidden="false" customHeight="false" outlineLevel="0" collapsed="false">
      <c r="A66" s="27" t="s">
        <v>16</v>
      </c>
      <c r="B66" s="28" t="s">
        <v>31</v>
      </c>
      <c r="C66" s="29" t="s">
        <v>92</v>
      </c>
      <c r="D66" s="30" t="n">
        <v>1329</v>
      </c>
      <c r="E66" s="31"/>
      <c r="F66" s="32" t="n">
        <v>0.20227028164114</v>
      </c>
      <c r="G66" s="33" t="n">
        <v>0</v>
      </c>
      <c r="H66" s="33" t="n">
        <v>0.0894703267187921</v>
      </c>
      <c r="I66" s="34" t="n">
        <v>0.307120590900017</v>
      </c>
      <c r="J66" s="35"/>
      <c r="K66" s="33"/>
      <c r="L66" s="33"/>
      <c r="M66" s="36"/>
      <c r="N66" s="32"/>
      <c r="O66" s="33"/>
      <c r="P66" s="33"/>
      <c r="Q66" s="34"/>
      <c r="R66" s="35"/>
      <c r="S66" s="33"/>
      <c r="T66" s="33"/>
      <c r="U66" s="36"/>
    </row>
    <row r="67" customFormat="false" ht="15" hidden="false" customHeight="false" outlineLevel="0" collapsed="false">
      <c r="A67" s="27" t="s">
        <v>16</v>
      </c>
      <c r="B67" s="28" t="s">
        <v>17</v>
      </c>
      <c r="C67" s="29" t="s">
        <v>93</v>
      </c>
      <c r="D67" s="30" t="n">
        <v>7788</v>
      </c>
      <c r="E67" s="31"/>
      <c r="F67" s="32" t="n">
        <v>1.96746027801249</v>
      </c>
      <c r="G67" s="33" t="n">
        <v>2.33459401410095</v>
      </c>
      <c r="H67" s="33" t="n">
        <v>3.29785694263011</v>
      </c>
      <c r="I67" s="34" t="n">
        <v>29.4540003983103</v>
      </c>
      <c r="J67" s="35"/>
      <c r="K67" s="33"/>
      <c r="L67" s="33"/>
      <c r="M67" s="36"/>
      <c r="N67" s="32"/>
      <c r="O67" s="33"/>
      <c r="P67" s="33"/>
      <c r="Q67" s="34"/>
      <c r="R67" s="35"/>
      <c r="S67" s="33"/>
      <c r="T67" s="33"/>
      <c r="U67" s="36"/>
    </row>
    <row r="68" customFormat="false" ht="15" hidden="false" customHeight="false" outlineLevel="0" collapsed="false">
      <c r="A68" s="27" t="s">
        <v>16</v>
      </c>
      <c r="B68" s="28" t="s">
        <v>17</v>
      </c>
      <c r="C68" s="29" t="s">
        <v>94</v>
      </c>
      <c r="D68" s="30" t="n">
        <v>6363</v>
      </c>
      <c r="E68" s="31"/>
      <c r="F68" s="32" t="n">
        <v>7.43545936774937</v>
      </c>
      <c r="G68" s="33" t="n">
        <v>17.2961019045628</v>
      </c>
      <c r="H68" s="33" t="n">
        <v>15.8466670516211</v>
      </c>
      <c r="I68" s="34" t="n">
        <v>77.1841032499751</v>
      </c>
      <c r="J68" s="35"/>
      <c r="K68" s="33"/>
      <c r="L68" s="33"/>
      <c r="M68" s="36"/>
      <c r="N68" s="32"/>
      <c r="O68" s="33"/>
      <c r="P68" s="33"/>
      <c r="Q68" s="34"/>
      <c r="R68" s="35"/>
      <c r="S68" s="33"/>
      <c r="T68" s="33"/>
      <c r="U68" s="36"/>
    </row>
    <row r="69" customFormat="false" ht="15" hidden="false" customHeight="false" outlineLevel="0" collapsed="false">
      <c r="A69" s="27" t="s">
        <v>16</v>
      </c>
      <c r="B69" s="28" t="s">
        <v>17</v>
      </c>
      <c r="C69" s="29" t="s">
        <v>95</v>
      </c>
      <c r="D69" s="30" t="n">
        <v>8577</v>
      </c>
      <c r="E69" s="31"/>
      <c r="F69" s="32" t="n">
        <v>0.642503519665622</v>
      </c>
      <c r="G69" s="33" t="n">
        <v>0.497839856801986</v>
      </c>
      <c r="H69" s="33" t="n">
        <v>1.46951647501261</v>
      </c>
      <c r="I69" s="34" t="n">
        <v>4.62794421721119</v>
      </c>
      <c r="J69" s="35"/>
      <c r="K69" s="33"/>
      <c r="L69" s="33"/>
      <c r="M69" s="36"/>
      <c r="N69" s="32"/>
      <c r="O69" s="33"/>
      <c r="P69" s="33"/>
      <c r="Q69" s="34"/>
      <c r="R69" s="35"/>
      <c r="S69" s="33"/>
      <c r="T69" s="33"/>
      <c r="U69" s="36"/>
    </row>
    <row r="70" customFormat="false" ht="15" hidden="false" customHeight="false" outlineLevel="0" collapsed="false">
      <c r="A70" s="27" t="s">
        <v>16</v>
      </c>
      <c r="B70" s="28" t="s">
        <v>17</v>
      </c>
      <c r="C70" s="29" t="s">
        <v>96</v>
      </c>
      <c r="D70" s="30" t="n">
        <v>8943</v>
      </c>
      <c r="E70" s="31"/>
      <c r="F70" s="32" t="n">
        <v>0.586149556510228</v>
      </c>
      <c r="G70" s="33" t="n">
        <v>7.14657785195433</v>
      </c>
      <c r="H70" s="33" t="n">
        <v>3.77606197421827</v>
      </c>
      <c r="I70" s="34" t="n">
        <v>16.8185355322941</v>
      </c>
      <c r="J70" s="35"/>
      <c r="K70" s="33"/>
      <c r="L70" s="33"/>
      <c r="M70" s="36"/>
      <c r="N70" s="32"/>
      <c r="O70" s="33"/>
      <c r="P70" s="33"/>
      <c r="Q70" s="34"/>
      <c r="R70" s="35"/>
      <c r="S70" s="33"/>
      <c r="T70" s="33"/>
      <c r="U70" s="36"/>
    </row>
    <row r="71" customFormat="false" ht="15" hidden="false" customHeight="false" outlineLevel="0" collapsed="false">
      <c r="A71" s="27" t="s">
        <v>16</v>
      </c>
      <c r="B71" s="28" t="s">
        <v>17</v>
      </c>
      <c r="C71" s="29" t="s">
        <v>97</v>
      </c>
      <c r="D71" s="30" t="n">
        <v>6798</v>
      </c>
      <c r="E71" s="31"/>
      <c r="F71" s="32" t="n">
        <v>3.61823686283442</v>
      </c>
      <c r="G71" s="33" t="n">
        <v>1.05362377688463</v>
      </c>
      <c r="H71" s="33" t="n">
        <v>2.063976989805</v>
      </c>
      <c r="I71" s="34" t="n">
        <v>7.03988568066238</v>
      </c>
      <c r="J71" s="35"/>
      <c r="K71" s="33"/>
      <c r="L71" s="33"/>
      <c r="M71" s="36"/>
      <c r="N71" s="32"/>
      <c r="O71" s="33"/>
      <c r="P71" s="33"/>
      <c r="Q71" s="34"/>
      <c r="R71" s="35"/>
      <c r="S71" s="33"/>
      <c r="T71" s="33"/>
      <c r="U71" s="36"/>
    </row>
    <row r="72" customFormat="false" ht="15" hidden="false" customHeight="false" outlineLevel="0" collapsed="false">
      <c r="A72" s="27" t="s">
        <v>16</v>
      </c>
      <c r="B72" s="28" t="s">
        <v>17</v>
      </c>
      <c r="C72" s="29" t="s">
        <v>98</v>
      </c>
      <c r="D72" s="30" t="n">
        <v>6696</v>
      </c>
      <c r="E72" s="31"/>
      <c r="F72" s="32" t="n">
        <v>3.41240477383384</v>
      </c>
      <c r="G72" s="33" t="n">
        <v>3.43529791232626</v>
      </c>
      <c r="H72" s="33" t="n">
        <v>8.27512334550806</v>
      </c>
      <c r="I72" s="34" t="n">
        <v>40.2616243630068</v>
      </c>
      <c r="J72" s="35"/>
      <c r="K72" s="33"/>
      <c r="L72" s="33"/>
      <c r="M72" s="36"/>
      <c r="N72" s="32"/>
      <c r="O72" s="33"/>
      <c r="P72" s="33"/>
      <c r="Q72" s="34"/>
      <c r="R72" s="35"/>
      <c r="S72" s="33"/>
      <c r="T72" s="33"/>
      <c r="U72" s="36"/>
    </row>
    <row r="73" customFormat="false" ht="15" hidden="false" customHeight="false" outlineLevel="0" collapsed="false">
      <c r="A73" s="27" t="s">
        <v>16</v>
      </c>
      <c r="B73" s="28" t="s">
        <v>17</v>
      </c>
      <c r="C73" s="29" t="s">
        <v>99</v>
      </c>
      <c r="D73" s="30" t="n">
        <v>6330</v>
      </c>
      <c r="E73" s="31"/>
      <c r="F73" s="32" t="n">
        <v>3.16380437921487</v>
      </c>
      <c r="G73" s="33" t="n">
        <v>6.52801169819696</v>
      </c>
      <c r="H73" s="33" t="n">
        <v>13.9005509502154</v>
      </c>
      <c r="I73" s="34" t="n">
        <v>31.8534996937164</v>
      </c>
      <c r="J73" s="35"/>
      <c r="K73" s="33"/>
      <c r="L73" s="33"/>
      <c r="M73" s="36"/>
      <c r="N73" s="32"/>
      <c r="O73" s="33"/>
      <c r="P73" s="33"/>
      <c r="Q73" s="34"/>
      <c r="R73" s="35"/>
      <c r="S73" s="33"/>
      <c r="T73" s="33"/>
      <c r="U73" s="36"/>
    </row>
    <row r="74" customFormat="false" ht="15" hidden="false" customHeight="false" outlineLevel="0" collapsed="false">
      <c r="A74" s="27" t="s">
        <v>16</v>
      </c>
      <c r="B74" s="28" t="s">
        <v>46</v>
      </c>
      <c r="C74" s="29" t="s">
        <v>100</v>
      </c>
      <c r="D74" s="30" t="n">
        <v>1185</v>
      </c>
      <c r="E74" s="31"/>
      <c r="F74" s="32" t="n">
        <v>0.113424980717753</v>
      </c>
      <c r="G74" s="33" t="n">
        <v>0</v>
      </c>
      <c r="H74" s="33" t="n">
        <v>0.602056021312783</v>
      </c>
      <c r="I74" s="34" t="n">
        <v>0</v>
      </c>
      <c r="J74" s="35"/>
      <c r="K74" s="33"/>
      <c r="L74" s="33"/>
      <c r="M74" s="36"/>
      <c r="N74" s="32"/>
      <c r="O74" s="33"/>
      <c r="P74" s="33"/>
      <c r="Q74" s="34"/>
      <c r="R74" s="35"/>
      <c r="S74" s="33"/>
      <c r="T74" s="33"/>
      <c r="U74" s="36"/>
    </row>
    <row r="75" customFormat="false" ht="15" hidden="false" customHeight="false" outlineLevel="0" collapsed="false">
      <c r="A75" s="27" t="s">
        <v>16</v>
      </c>
      <c r="B75" s="28" t="s">
        <v>17</v>
      </c>
      <c r="C75" s="29" t="s">
        <v>101</v>
      </c>
      <c r="D75" s="30" t="n">
        <v>6810</v>
      </c>
      <c r="E75" s="31"/>
      <c r="F75" s="32" t="n">
        <v>4.93423649598156</v>
      </c>
      <c r="G75" s="33" t="n">
        <v>18.8306776212263</v>
      </c>
      <c r="H75" s="33" t="n">
        <v>16.3779571554038</v>
      </c>
      <c r="I75" s="34" t="n">
        <v>42.4345949833678</v>
      </c>
      <c r="J75" s="35"/>
      <c r="K75" s="33"/>
      <c r="L75" s="33"/>
      <c r="M75" s="36"/>
      <c r="N75" s="32"/>
      <c r="O75" s="33"/>
      <c r="P75" s="33"/>
      <c r="Q75" s="34"/>
      <c r="R75" s="35"/>
      <c r="S75" s="33"/>
      <c r="T75" s="33"/>
      <c r="U75" s="36"/>
    </row>
    <row r="76" customFormat="false" ht="15" hidden="false" customHeight="false" outlineLevel="0" collapsed="false">
      <c r="A76" s="27" t="s">
        <v>16</v>
      </c>
      <c r="B76" s="28" t="s">
        <v>17</v>
      </c>
      <c r="C76" s="29" t="s">
        <v>102</v>
      </c>
      <c r="D76" s="30" t="n">
        <v>6813</v>
      </c>
      <c r="E76" s="31"/>
      <c r="F76" s="32" t="n">
        <v>15.0329304034507</v>
      </c>
      <c r="G76" s="33" t="n">
        <v>120.536051843846</v>
      </c>
      <c r="H76" s="33" t="n">
        <v>110.528710500123</v>
      </c>
      <c r="I76" s="34" t="n">
        <v>194.690822167705</v>
      </c>
      <c r="J76" s="35"/>
      <c r="K76" s="33"/>
      <c r="L76" s="33"/>
      <c r="M76" s="36"/>
      <c r="N76" s="32"/>
      <c r="O76" s="33"/>
      <c r="P76" s="33"/>
      <c r="Q76" s="34"/>
      <c r="R76" s="35"/>
      <c r="S76" s="33"/>
      <c r="T76" s="33"/>
      <c r="U76" s="36"/>
    </row>
    <row r="77" customFormat="false" ht="15" hidden="false" customHeight="false" outlineLevel="0" collapsed="false">
      <c r="A77" s="27" t="s">
        <v>16</v>
      </c>
      <c r="B77" s="28" t="s">
        <v>22</v>
      </c>
      <c r="C77" s="29" t="s">
        <v>103</v>
      </c>
      <c r="D77" s="30" t="n">
        <v>1368</v>
      </c>
      <c r="E77" s="31"/>
      <c r="F77" s="32" t="n">
        <v>3.4388165754889</v>
      </c>
      <c r="G77" s="33" t="n">
        <v>1.61100639569539</v>
      </c>
      <c r="H77" s="33" t="n">
        <v>0.173839275159758</v>
      </c>
      <c r="I77" s="34" t="n">
        <v>0.0745912400047738</v>
      </c>
      <c r="J77" s="35"/>
      <c r="K77" s="33"/>
      <c r="L77" s="33"/>
      <c r="M77" s="36"/>
      <c r="N77" s="32"/>
      <c r="O77" s="33"/>
      <c r="P77" s="33"/>
      <c r="Q77" s="34"/>
      <c r="R77" s="35"/>
      <c r="S77" s="33"/>
      <c r="T77" s="33"/>
      <c r="U77" s="36"/>
    </row>
    <row r="78" customFormat="false" ht="15" hidden="false" customHeight="false" outlineLevel="0" collapsed="false">
      <c r="A78" s="27" t="s">
        <v>16</v>
      </c>
      <c r="B78" s="28" t="s">
        <v>17</v>
      </c>
      <c r="C78" s="29" t="s">
        <v>104</v>
      </c>
      <c r="D78" s="30" t="n">
        <v>3948</v>
      </c>
      <c r="E78" s="31"/>
      <c r="F78" s="32" t="n">
        <v>0.0680894641086817</v>
      </c>
      <c r="G78" s="33" t="n">
        <v>0</v>
      </c>
      <c r="H78" s="33" t="n">
        <v>0</v>
      </c>
      <c r="I78" s="34" t="n">
        <v>0</v>
      </c>
      <c r="J78" s="35"/>
      <c r="K78" s="33"/>
      <c r="L78" s="33"/>
      <c r="M78" s="36"/>
      <c r="N78" s="32"/>
      <c r="O78" s="33"/>
      <c r="P78" s="33"/>
      <c r="Q78" s="34"/>
      <c r="R78" s="35"/>
      <c r="S78" s="33"/>
      <c r="T78" s="33"/>
      <c r="U78" s="36"/>
    </row>
    <row r="79" customFormat="false" ht="15" hidden="false" customHeight="false" outlineLevel="0" collapsed="false">
      <c r="A79" s="27" t="s">
        <v>16</v>
      </c>
      <c r="B79" s="28" t="s">
        <v>17</v>
      </c>
      <c r="C79" s="29" t="s">
        <v>105</v>
      </c>
      <c r="D79" s="30" t="n">
        <v>6795</v>
      </c>
      <c r="E79" s="31"/>
      <c r="F79" s="32" t="n">
        <v>10.0880628545657</v>
      </c>
      <c r="G79" s="33" t="n">
        <v>33.2646148419779</v>
      </c>
      <c r="H79" s="33" t="n">
        <v>24.7786588550895</v>
      </c>
      <c r="I79" s="34" t="n">
        <v>99.0974756348455</v>
      </c>
      <c r="J79" s="35"/>
      <c r="K79" s="33"/>
      <c r="L79" s="33"/>
      <c r="M79" s="36"/>
      <c r="N79" s="32"/>
      <c r="O79" s="33"/>
      <c r="P79" s="33"/>
      <c r="Q79" s="34"/>
      <c r="R79" s="35"/>
      <c r="S79" s="33"/>
      <c r="T79" s="33"/>
      <c r="U79" s="36"/>
    </row>
    <row r="80" customFormat="false" ht="15" hidden="false" customHeight="false" outlineLevel="0" collapsed="false">
      <c r="A80" s="27" t="s">
        <v>16</v>
      </c>
      <c r="B80" s="28" t="s">
        <v>17</v>
      </c>
      <c r="C80" s="29" t="s">
        <v>106</v>
      </c>
      <c r="D80" s="30" t="n">
        <v>6726</v>
      </c>
      <c r="E80" s="31"/>
      <c r="F80" s="32" t="n">
        <v>3.61700222855298</v>
      </c>
      <c r="G80" s="33" t="n">
        <v>40.2819861906716</v>
      </c>
      <c r="H80" s="33" t="n">
        <v>36.6830334871015</v>
      </c>
      <c r="I80" s="34" t="n">
        <v>59.3948551766826</v>
      </c>
      <c r="J80" s="35"/>
      <c r="K80" s="33"/>
      <c r="L80" s="33"/>
      <c r="M80" s="36"/>
      <c r="N80" s="32"/>
      <c r="O80" s="33"/>
      <c r="P80" s="33"/>
      <c r="Q80" s="34"/>
      <c r="R80" s="35"/>
      <c r="S80" s="33"/>
      <c r="T80" s="33"/>
      <c r="U80" s="36"/>
    </row>
    <row r="81" customFormat="false" ht="15" hidden="false" customHeight="false" outlineLevel="0" collapsed="false">
      <c r="A81" s="27" t="s">
        <v>16</v>
      </c>
      <c r="B81" s="28" t="s">
        <v>33</v>
      </c>
      <c r="C81" s="29" t="s">
        <v>107</v>
      </c>
      <c r="D81" s="30" t="n">
        <v>1338</v>
      </c>
      <c r="E81" s="31"/>
      <c r="F81" s="32" t="n">
        <v>0</v>
      </c>
      <c r="G81" s="33" t="n">
        <v>0</v>
      </c>
      <c r="H81" s="33" t="n">
        <v>0</v>
      </c>
      <c r="I81" s="34" t="n">
        <v>0</v>
      </c>
      <c r="J81" s="35"/>
      <c r="K81" s="33"/>
      <c r="L81" s="33"/>
      <c r="M81" s="36"/>
      <c r="N81" s="32"/>
      <c r="O81" s="33"/>
      <c r="P81" s="33"/>
      <c r="Q81" s="34"/>
      <c r="R81" s="35"/>
      <c r="S81" s="33"/>
      <c r="T81" s="33"/>
      <c r="U81" s="36"/>
    </row>
    <row r="82" customFormat="false" ht="15" hidden="false" customHeight="false" outlineLevel="0" collapsed="false">
      <c r="A82" s="27" t="s">
        <v>16</v>
      </c>
      <c r="B82" s="28" t="s">
        <v>27</v>
      </c>
      <c r="C82" s="29" t="s">
        <v>108</v>
      </c>
      <c r="D82" s="30" t="n">
        <v>1347</v>
      </c>
      <c r="E82" s="31"/>
      <c r="F82" s="32" t="n">
        <v>0</v>
      </c>
      <c r="G82" s="33" t="n">
        <v>0</v>
      </c>
      <c r="H82" s="33" t="n">
        <v>0</v>
      </c>
      <c r="I82" s="34" t="n">
        <v>0</v>
      </c>
      <c r="J82" s="35"/>
      <c r="K82" s="33"/>
      <c r="L82" s="33"/>
      <c r="M82" s="36"/>
      <c r="N82" s="32"/>
      <c r="O82" s="33"/>
      <c r="P82" s="33"/>
      <c r="Q82" s="34"/>
      <c r="R82" s="35"/>
      <c r="S82" s="33"/>
      <c r="T82" s="33"/>
      <c r="U82" s="36"/>
    </row>
    <row r="83" customFormat="false" ht="15" hidden="false" customHeight="false" outlineLevel="0" collapsed="false">
      <c r="A83" s="27" t="s">
        <v>16</v>
      </c>
      <c r="B83" s="28" t="s">
        <v>17</v>
      </c>
      <c r="C83" s="29" t="s">
        <v>109</v>
      </c>
      <c r="D83" s="30" t="n">
        <v>6585</v>
      </c>
      <c r="E83" s="31"/>
      <c r="F83" s="32" t="n">
        <v>9.75661531176264</v>
      </c>
      <c r="G83" s="33" t="n">
        <v>47.4406521207101</v>
      </c>
      <c r="H83" s="33" t="n">
        <v>33.1889667451248</v>
      </c>
      <c r="I83" s="34" t="n">
        <v>75.9301442672741</v>
      </c>
      <c r="J83" s="35"/>
      <c r="K83" s="33"/>
      <c r="L83" s="33"/>
      <c r="M83" s="36"/>
      <c r="N83" s="32"/>
      <c r="O83" s="33"/>
      <c r="P83" s="33"/>
      <c r="Q83" s="34"/>
      <c r="R83" s="35"/>
      <c r="S83" s="33"/>
      <c r="T83" s="33"/>
      <c r="U83" s="36"/>
    </row>
    <row r="84" customFormat="false" ht="15" hidden="false" customHeight="false" outlineLevel="0" collapsed="false">
      <c r="A84" s="27" t="s">
        <v>16</v>
      </c>
      <c r="B84" s="28" t="s">
        <v>17</v>
      </c>
      <c r="C84" s="29" t="s">
        <v>110</v>
      </c>
      <c r="D84" s="30" t="n">
        <v>6549</v>
      </c>
      <c r="E84" s="31"/>
      <c r="F84" s="32" t="n">
        <v>5.47978268043878</v>
      </c>
      <c r="G84" s="33" t="n">
        <v>15.9425429071038</v>
      </c>
      <c r="H84" s="33" t="n">
        <v>4.32121595385668</v>
      </c>
      <c r="I84" s="34" t="n">
        <v>35.9768277443822</v>
      </c>
      <c r="J84" s="35"/>
      <c r="K84" s="33"/>
      <c r="L84" s="33"/>
      <c r="M84" s="36"/>
      <c r="N84" s="32"/>
      <c r="O84" s="33"/>
      <c r="P84" s="33"/>
      <c r="Q84" s="34"/>
      <c r="R84" s="35"/>
      <c r="S84" s="33"/>
      <c r="T84" s="33"/>
      <c r="U84" s="36"/>
    </row>
    <row r="85" customFormat="false" ht="15" hidden="false" customHeight="false" outlineLevel="0" collapsed="false">
      <c r="A85" s="27" t="s">
        <v>16</v>
      </c>
      <c r="B85" s="28" t="s">
        <v>17</v>
      </c>
      <c r="C85" s="29" t="s">
        <v>111</v>
      </c>
      <c r="D85" s="30" t="n">
        <v>8985</v>
      </c>
      <c r="E85" s="31"/>
      <c r="F85" s="32" t="n">
        <v>0.523572740708828</v>
      </c>
      <c r="G85" s="33" t="n">
        <v>2.79008019181035</v>
      </c>
      <c r="H85" s="33" t="n">
        <v>3.17612191543972</v>
      </c>
      <c r="I85" s="34" t="n">
        <v>4.78121131591201</v>
      </c>
      <c r="J85" s="35"/>
      <c r="K85" s="33"/>
      <c r="L85" s="33"/>
      <c r="M85" s="36"/>
      <c r="N85" s="32"/>
      <c r="O85" s="33"/>
      <c r="P85" s="33"/>
      <c r="Q85" s="34"/>
      <c r="R85" s="35"/>
      <c r="S85" s="33"/>
      <c r="T85" s="33"/>
      <c r="U85" s="36"/>
    </row>
    <row r="86" customFormat="false" ht="15" hidden="false" customHeight="false" outlineLevel="0" collapsed="false">
      <c r="A86" s="27" t="s">
        <v>16</v>
      </c>
      <c r="B86" s="28" t="s">
        <v>33</v>
      </c>
      <c r="C86" s="29" t="s">
        <v>112</v>
      </c>
      <c r="D86" s="30" t="n">
        <v>402</v>
      </c>
      <c r="E86" s="31"/>
      <c r="F86" s="32" t="n">
        <v>0.334349756593377</v>
      </c>
      <c r="G86" s="33" t="n">
        <v>0</v>
      </c>
      <c r="H86" s="33" t="n">
        <v>0</v>
      </c>
      <c r="I86" s="34" t="n">
        <v>0</v>
      </c>
      <c r="J86" s="35"/>
      <c r="K86" s="33"/>
      <c r="L86" s="33"/>
      <c r="M86" s="36"/>
      <c r="N86" s="32"/>
      <c r="O86" s="33"/>
      <c r="P86" s="33"/>
      <c r="Q86" s="34"/>
      <c r="R86" s="35"/>
      <c r="S86" s="33"/>
      <c r="T86" s="33"/>
      <c r="U86" s="36"/>
    </row>
    <row r="87" customFormat="false" ht="15" hidden="false" customHeight="false" outlineLevel="0" collapsed="false">
      <c r="A87" s="27" t="s">
        <v>16</v>
      </c>
      <c r="B87" s="28" t="s">
        <v>113</v>
      </c>
      <c r="C87" s="29" t="s">
        <v>114</v>
      </c>
      <c r="D87" s="30" t="n">
        <v>429</v>
      </c>
      <c r="E87" s="31"/>
      <c r="F87" s="32" t="n">
        <v>0</v>
      </c>
      <c r="G87" s="33" t="n">
        <v>0</v>
      </c>
      <c r="H87" s="33" t="n">
        <v>0</v>
      </c>
      <c r="I87" s="34" t="n">
        <v>0</v>
      </c>
      <c r="J87" s="35"/>
      <c r="K87" s="33"/>
      <c r="L87" s="33"/>
      <c r="M87" s="36"/>
      <c r="N87" s="32"/>
      <c r="O87" s="33"/>
      <c r="P87" s="33"/>
      <c r="Q87" s="34"/>
      <c r="R87" s="35"/>
      <c r="S87" s="33"/>
      <c r="T87" s="33"/>
      <c r="U87" s="36"/>
    </row>
    <row r="88" customFormat="false" ht="15" hidden="false" customHeight="false" outlineLevel="0" collapsed="false">
      <c r="A88" s="27" t="s">
        <v>16</v>
      </c>
      <c r="B88" s="28" t="s">
        <v>17</v>
      </c>
      <c r="C88" s="29" t="s">
        <v>115</v>
      </c>
      <c r="D88" s="30" t="n">
        <v>9360</v>
      </c>
      <c r="E88" s="31"/>
      <c r="F88" s="32" t="n">
        <v>0.301557761235181</v>
      </c>
      <c r="G88" s="33" t="n">
        <v>0.10301146664783</v>
      </c>
      <c r="H88" s="33" t="n">
        <v>0.127036393385977</v>
      </c>
      <c r="I88" s="34" t="n">
        <v>0.250741322169894</v>
      </c>
      <c r="J88" s="35"/>
      <c r="K88" s="33"/>
      <c r="L88" s="33"/>
      <c r="M88" s="36"/>
      <c r="N88" s="32"/>
      <c r="O88" s="33"/>
      <c r="P88" s="33"/>
      <c r="Q88" s="34"/>
      <c r="R88" s="35"/>
      <c r="S88" s="33"/>
      <c r="T88" s="33"/>
      <c r="U88" s="36"/>
    </row>
    <row r="89" customFormat="false" ht="15" hidden="false" customHeight="false" outlineLevel="0" collapsed="false">
      <c r="A89" s="27" t="s">
        <v>16</v>
      </c>
      <c r="B89" s="28" t="s">
        <v>17</v>
      </c>
      <c r="C89" s="29" t="s">
        <v>116</v>
      </c>
      <c r="D89" s="30" t="n">
        <v>6537</v>
      </c>
      <c r="E89" s="31"/>
      <c r="F89" s="32" t="n">
        <v>18.6284524320617</v>
      </c>
      <c r="G89" s="33" t="n">
        <v>118.018602310813</v>
      </c>
      <c r="H89" s="33" t="n">
        <v>116.868817889642</v>
      </c>
      <c r="I89" s="34" t="n">
        <v>281.13126847802</v>
      </c>
      <c r="J89" s="35"/>
      <c r="K89" s="33"/>
      <c r="L89" s="33"/>
      <c r="M89" s="36"/>
      <c r="N89" s="32"/>
      <c r="O89" s="33"/>
      <c r="P89" s="33"/>
      <c r="Q89" s="34"/>
      <c r="R89" s="35"/>
      <c r="S89" s="33"/>
      <c r="T89" s="33"/>
      <c r="U89" s="36"/>
    </row>
    <row r="90" customFormat="false" ht="15" hidden="false" customHeight="false" outlineLevel="0" collapsed="false">
      <c r="A90" s="27" t="s">
        <v>16</v>
      </c>
      <c r="B90" s="28" t="s">
        <v>17</v>
      </c>
      <c r="C90" s="29" t="s">
        <v>117</v>
      </c>
      <c r="D90" s="30" t="n">
        <v>8583</v>
      </c>
      <c r="E90" s="31"/>
      <c r="F90" s="32" t="n">
        <v>1.78522435572193</v>
      </c>
      <c r="G90" s="33" t="n">
        <v>2.50350731746302</v>
      </c>
      <c r="H90" s="33" t="n">
        <v>5.6800053973905</v>
      </c>
      <c r="I90" s="34" t="n">
        <v>10.3669569890172</v>
      </c>
      <c r="J90" s="35"/>
      <c r="K90" s="33"/>
      <c r="L90" s="33"/>
      <c r="M90" s="36"/>
      <c r="N90" s="32"/>
      <c r="O90" s="33"/>
      <c r="P90" s="33"/>
      <c r="Q90" s="34"/>
      <c r="R90" s="35"/>
      <c r="S90" s="33"/>
      <c r="T90" s="33"/>
      <c r="U90" s="36"/>
    </row>
    <row r="91" customFormat="false" ht="15" hidden="false" customHeight="false" outlineLevel="0" collapsed="false">
      <c r="A91" s="38" t="s">
        <v>16</v>
      </c>
      <c r="B91" s="39" t="s">
        <v>118</v>
      </c>
      <c r="C91" s="40" t="s">
        <v>119</v>
      </c>
      <c r="D91" s="41" t="n">
        <v>9171</v>
      </c>
      <c r="E91" s="42" t="s">
        <v>120</v>
      </c>
      <c r="F91" s="32" t="n">
        <v>1275.77520538678</v>
      </c>
      <c r="G91" s="33" t="n">
        <v>588.857618922745</v>
      </c>
      <c r="H91" s="33" t="n">
        <v>146.976245107004</v>
      </c>
      <c r="I91" s="34" t="n">
        <v>88.0548490249878</v>
      </c>
      <c r="J91" s="35"/>
      <c r="K91" s="33"/>
      <c r="L91" s="33"/>
      <c r="M91" s="36"/>
      <c r="N91" s="32"/>
      <c r="O91" s="33"/>
      <c r="P91" s="33"/>
      <c r="Q91" s="34"/>
      <c r="R91" s="35"/>
      <c r="S91" s="33"/>
      <c r="T91" s="33"/>
      <c r="U91" s="36"/>
    </row>
    <row r="92" customFormat="false" ht="15" hidden="false" customHeight="false" outlineLevel="0" collapsed="false">
      <c r="A92" s="27" t="s">
        <v>16</v>
      </c>
      <c r="B92" s="28" t="s">
        <v>17</v>
      </c>
      <c r="C92" s="29" t="s">
        <v>121</v>
      </c>
      <c r="D92" s="30" t="n">
        <v>6771</v>
      </c>
      <c r="E92" s="31"/>
      <c r="F92" s="32" t="n">
        <v>0.57566821183955</v>
      </c>
      <c r="G92" s="33" t="n">
        <v>0.366170261848354</v>
      </c>
      <c r="H92" s="33" t="n">
        <v>0.122927551242789</v>
      </c>
      <c r="I92" s="34" t="n">
        <v>0.241124362904222</v>
      </c>
      <c r="J92" s="35"/>
      <c r="K92" s="33"/>
      <c r="L92" s="33"/>
      <c r="M92" s="36"/>
      <c r="N92" s="32"/>
      <c r="O92" s="33"/>
      <c r="P92" s="33"/>
      <c r="Q92" s="34"/>
      <c r="R92" s="35"/>
      <c r="S92" s="33"/>
      <c r="T92" s="33"/>
      <c r="U92" s="36"/>
    </row>
    <row r="93" customFormat="false" ht="15" hidden="false" customHeight="false" outlineLevel="0" collapsed="false">
      <c r="A93" s="27" t="s">
        <v>16</v>
      </c>
      <c r="B93" s="28" t="s">
        <v>67</v>
      </c>
      <c r="C93" s="29" t="s">
        <v>122</v>
      </c>
      <c r="D93" s="30" t="n">
        <v>3420</v>
      </c>
      <c r="E93" s="31"/>
      <c r="F93" s="32" t="n">
        <v>2.27944413003836</v>
      </c>
      <c r="G93" s="33" t="n">
        <v>3.98724082934609</v>
      </c>
      <c r="H93" s="33" t="n">
        <v>0.451982115415372</v>
      </c>
      <c r="I93" s="34" t="n">
        <v>0.238691968015276</v>
      </c>
      <c r="J93" s="35"/>
      <c r="K93" s="33"/>
      <c r="L93" s="33"/>
      <c r="M93" s="36"/>
      <c r="N93" s="32"/>
      <c r="O93" s="33"/>
      <c r="P93" s="33"/>
      <c r="Q93" s="34"/>
      <c r="R93" s="35"/>
      <c r="S93" s="33"/>
      <c r="T93" s="33"/>
      <c r="U93" s="36"/>
    </row>
    <row r="94" customFormat="false" ht="15" hidden="false" customHeight="false" outlineLevel="0" collapsed="false">
      <c r="A94" s="27" t="s">
        <v>16</v>
      </c>
      <c r="B94" s="28" t="s">
        <v>22</v>
      </c>
      <c r="C94" s="29" t="s">
        <v>123</v>
      </c>
      <c r="D94" s="30" t="n">
        <v>813</v>
      </c>
      <c r="E94" s="31"/>
      <c r="F94" s="32" t="n">
        <v>0.330648467775</v>
      </c>
      <c r="G94" s="33" t="n">
        <v>0.677692727340497</v>
      </c>
      <c r="H94" s="33" t="n">
        <v>0.585023686146493</v>
      </c>
      <c r="I94" s="34" t="n">
        <v>0</v>
      </c>
      <c r="J94" s="35"/>
      <c r="K94" s="33"/>
      <c r="L94" s="33"/>
      <c r="M94" s="36"/>
      <c r="N94" s="32"/>
      <c r="O94" s="33"/>
      <c r="P94" s="33"/>
      <c r="Q94" s="34"/>
      <c r="R94" s="35"/>
      <c r="S94" s="33"/>
      <c r="T94" s="33"/>
      <c r="U94" s="36"/>
    </row>
    <row r="95" customFormat="false" ht="15" hidden="false" customHeight="false" outlineLevel="0" collapsed="false">
      <c r="A95" s="27" t="s">
        <v>16</v>
      </c>
      <c r="B95" s="28" t="s">
        <v>27</v>
      </c>
      <c r="C95" s="29" t="s">
        <v>124</v>
      </c>
      <c r="D95" s="30" t="n">
        <v>2553</v>
      </c>
      <c r="E95" s="31"/>
      <c r="F95" s="32" t="n">
        <v>0.315883906346739</v>
      </c>
      <c r="G95" s="33" t="n">
        <v>0.107905246245167</v>
      </c>
      <c r="H95" s="33" t="n">
        <v>0</v>
      </c>
      <c r="I95" s="34" t="n">
        <v>0.0399689840683629</v>
      </c>
      <c r="J95" s="35"/>
      <c r="K95" s="33"/>
      <c r="L95" s="33"/>
      <c r="M95" s="36"/>
      <c r="N95" s="32"/>
      <c r="O95" s="33"/>
      <c r="P95" s="33"/>
      <c r="Q95" s="34"/>
      <c r="R95" s="35"/>
      <c r="S95" s="33"/>
      <c r="T95" s="33"/>
      <c r="U95" s="36"/>
    </row>
    <row r="96" customFormat="false" ht="15" hidden="false" customHeight="false" outlineLevel="0" collapsed="false">
      <c r="A96" s="27" t="s">
        <v>16</v>
      </c>
      <c r="B96" s="28" t="s">
        <v>17</v>
      </c>
      <c r="C96" s="29" t="s">
        <v>125</v>
      </c>
      <c r="D96" s="30" t="n">
        <v>7941</v>
      </c>
      <c r="E96" s="31"/>
      <c r="F96" s="32" t="n">
        <v>9.86780192088697</v>
      </c>
      <c r="G96" s="33" t="n">
        <v>28.0651068850403</v>
      </c>
      <c r="H96" s="33" t="n">
        <v>39.1112756220407</v>
      </c>
      <c r="I96" s="34" t="n">
        <v>67.8987121860455</v>
      </c>
      <c r="J96" s="35"/>
      <c r="K96" s="33"/>
      <c r="L96" s="33"/>
      <c r="M96" s="36"/>
      <c r="N96" s="32"/>
      <c r="O96" s="33"/>
      <c r="P96" s="33"/>
      <c r="Q96" s="34"/>
      <c r="R96" s="35"/>
      <c r="S96" s="33"/>
      <c r="T96" s="33"/>
      <c r="U96" s="36"/>
    </row>
    <row r="97" customFormat="false" ht="15" hidden="false" customHeight="false" outlineLevel="0" collapsed="false">
      <c r="A97" s="27" t="s">
        <v>16</v>
      </c>
      <c r="B97" s="28" t="s">
        <v>17</v>
      </c>
      <c r="C97" s="29" t="s">
        <v>126</v>
      </c>
      <c r="D97" s="30" t="n">
        <v>6864</v>
      </c>
      <c r="E97" s="31"/>
      <c r="F97" s="32" t="n">
        <v>117.803343609795</v>
      </c>
      <c r="G97" s="33" t="n">
        <v>15.9734663866895</v>
      </c>
      <c r="H97" s="33" t="n">
        <v>17.6869305882386</v>
      </c>
      <c r="I97" s="34" t="n">
        <v>75.1777983920841</v>
      </c>
      <c r="J97" s="35"/>
      <c r="K97" s="33"/>
      <c r="L97" s="33"/>
      <c r="M97" s="36"/>
      <c r="N97" s="32"/>
      <c r="O97" s="33"/>
      <c r="P97" s="33"/>
      <c r="Q97" s="34"/>
      <c r="R97" s="35"/>
      <c r="S97" s="33"/>
      <c r="T97" s="33"/>
      <c r="U97" s="36"/>
    </row>
    <row r="98" customFormat="false" ht="15" hidden="false" customHeight="false" outlineLevel="0" collapsed="false">
      <c r="A98" s="27" t="s">
        <v>16</v>
      </c>
      <c r="B98" s="28" t="s">
        <v>17</v>
      </c>
      <c r="C98" s="29" t="s">
        <v>127</v>
      </c>
      <c r="D98" s="30" t="n">
        <v>7080</v>
      </c>
      <c r="E98" s="31"/>
      <c r="F98" s="32" t="n">
        <v>9.89080250288561</v>
      </c>
      <c r="G98" s="33" t="n">
        <v>6.57577313971767</v>
      </c>
      <c r="H98" s="33" t="n">
        <v>4.8032675655159</v>
      </c>
      <c r="I98" s="34" t="n">
        <v>8.41692609247089</v>
      </c>
      <c r="J98" s="35"/>
      <c r="K98" s="33"/>
      <c r="L98" s="33"/>
      <c r="M98" s="36"/>
      <c r="N98" s="32"/>
      <c r="O98" s="33"/>
      <c r="P98" s="33"/>
      <c r="Q98" s="34"/>
      <c r="R98" s="35"/>
      <c r="S98" s="33"/>
      <c r="T98" s="33"/>
      <c r="U98" s="36"/>
    </row>
    <row r="99" customFormat="false" ht="15" hidden="false" customHeight="false" outlineLevel="0" collapsed="false">
      <c r="A99" s="27" t="s">
        <v>16</v>
      </c>
      <c r="B99" s="28" t="s">
        <v>17</v>
      </c>
      <c r="C99" s="29" t="s">
        <v>128</v>
      </c>
      <c r="D99" s="30" t="n">
        <v>6864</v>
      </c>
      <c r="E99" s="31"/>
      <c r="F99" s="32" t="n">
        <v>4.85625485625486</v>
      </c>
      <c r="G99" s="33" t="n">
        <v>11.7392937640872</v>
      </c>
      <c r="H99" s="33" t="n">
        <v>17.5656685763701</v>
      </c>
      <c r="I99" s="34" t="n">
        <v>85.7178535749964</v>
      </c>
      <c r="J99" s="35"/>
      <c r="K99" s="33"/>
      <c r="L99" s="33"/>
      <c r="M99" s="36"/>
      <c r="N99" s="32"/>
      <c r="O99" s="33"/>
      <c r="P99" s="33"/>
      <c r="Q99" s="34"/>
      <c r="R99" s="35"/>
      <c r="S99" s="33"/>
      <c r="T99" s="33"/>
      <c r="U99" s="36"/>
    </row>
    <row r="100" customFormat="false" ht="15" hidden="false" customHeight="false" outlineLevel="0" collapsed="false">
      <c r="A100" s="27" t="s">
        <v>16</v>
      </c>
      <c r="B100" s="28" t="s">
        <v>17</v>
      </c>
      <c r="C100" s="29" t="s">
        <v>129</v>
      </c>
      <c r="D100" s="30" t="n">
        <v>6807</v>
      </c>
      <c r="E100" s="31"/>
      <c r="F100" s="32" t="n">
        <v>2.38922298519393</v>
      </c>
      <c r="G100" s="33" t="n">
        <v>5.03856627900059</v>
      </c>
      <c r="H100" s="33" t="n">
        <v>4.85616069489913</v>
      </c>
      <c r="I100" s="34" t="n">
        <v>20.8069124520677</v>
      </c>
      <c r="J100" s="35"/>
      <c r="K100" s="33"/>
      <c r="L100" s="33"/>
      <c r="M100" s="36"/>
      <c r="N100" s="32"/>
      <c r="O100" s="33"/>
      <c r="P100" s="33"/>
      <c r="Q100" s="34"/>
      <c r="R100" s="35"/>
      <c r="S100" s="33"/>
      <c r="T100" s="33"/>
      <c r="U100" s="36"/>
    </row>
    <row r="101" customFormat="false" ht="15" hidden="false" customHeight="false" outlineLevel="0" collapsed="false">
      <c r="A101" s="27" t="s">
        <v>16</v>
      </c>
      <c r="B101" s="28" t="s">
        <v>17</v>
      </c>
      <c r="C101" s="29" t="s">
        <v>130</v>
      </c>
      <c r="D101" s="30" t="n">
        <v>6489</v>
      </c>
      <c r="E101" s="31"/>
      <c r="F101" s="32" t="n">
        <v>2.83772206728674</v>
      </c>
      <c r="G101" s="33" t="n">
        <v>9.14877349122715</v>
      </c>
      <c r="H101" s="33" t="n">
        <v>10.976226300101</v>
      </c>
      <c r="I101" s="34" t="n">
        <v>52.805218250037</v>
      </c>
      <c r="J101" s="35"/>
      <c r="K101" s="33"/>
      <c r="L101" s="33"/>
      <c r="M101" s="36"/>
      <c r="N101" s="32"/>
      <c r="O101" s="33"/>
      <c r="P101" s="33"/>
      <c r="Q101" s="34"/>
      <c r="R101" s="35"/>
      <c r="S101" s="33"/>
      <c r="T101" s="33"/>
      <c r="U101" s="36"/>
    </row>
    <row r="102" customFormat="false" ht="15" hidden="false" customHeight="false" outlineLevel="0" collapsed="false">
      <c r="A102" s="27" t="s">
        <v>16</v>
      </c>
      <c r="B102" s="28" t="s">
        <v>17</v>
      </c>
      <c r="C102" s="29" t="s">
        <v>131</v>
      </c>
      <c r="D102" s="30" t="n">
        <v>10041</v>
      </c>
      <c r="E102" s="31"/>
      <c r="F102" s="32" t="n">
        <v>0.240947598716231</v>
      </c>
      <c r="G102" s="33" t="n">
        <v>0.164614337414946</v>
      </c>
      <c r="H102" s="33" t="n">
        <v>0.142104647994353</v>
      </c>
      <c r="I102" s="34" t="n">
        <v>0.487795954952044</v>
      </c>
      <c r="J102" s="35"/>
      <c r="K102" s="33"/>
      <c r="L102" s="33"/>
      <c r="M102" s="36"/>
      <c r="N102" s="32"/>
      <c r="O102" s="33"/>
      <c r="P102" s="33"/>
      <c r="Q102" s="34"/>
      <c r="R102" s="35"/>
      <c r="S102" s="33"/>
      <c r="T102" s="33"/>
      <c r="U102" s="36"/>
    </row>
    <row r="103" customFormat="false" ht="15" hidden="false" customHeight="false" outlineLevel="0" collapsed="false">
      <c r="A103" s="27" t="s">
        <v>16</v>
      </c>
      <c r="B103" s="28" t="s">
        <v>132</v>
      </c>
      <c r="C103" s="29" t="s">
        <v>133</v>
      </c>
      <c r="D103" s="30" t="n">
        <v>861</v>
      </c>
      <c r="E103" s="31"/>
      <c r="F103" s="32" t="n">
        <v>0.156107551858929</v>
      </c>
      <c r="G103" s="33" t="n">
        <v>0.799889935144924</v>
      </c>
      <c r="H103" s="33" t="n">
        <v>0</v>
      </c>
      <c r="I103" s="34" t="n">
        <v>0.118514304676574</v>
      </c>
      <c r="J103" s="35"/>
      <c r="K103" s="33"/>
      <c r="L103" s="33"/>
      <c r="M103" s="36"/>
      <c r="N103" s="32"/>
      <c r="O103" s="33"/>
      <c r="P103" s="33"/>
      <c r="Q103" s="34"/>
      <c r="R103" s="35"/>
      <c r="S103" s="33"/>
      <c r="T103" s="33"/>
      <c r="U103" s="36"/>
    </row>
    <row r="104" customFormat="false" ht="15" hidden="false" customHeight="false" outlineLevel="0" collapsed="false">
      <c r="A104" s="27" t="s">
        <v>16</v>
      </c>
      <c r="B104" s="28" t="s">
        <v>134</v>
      </c>
      <c r="C104" s="29" t="s">
        <v>135</v>
      </c>
      <c r="D104" s="30" t="n">
        <v>1332</v>
      </c>
      <c r="E104" s="31"/>
      <c r="F104" s="32" t="n">
        <v>0</v>
      </c>
      <c r="G104" s="33" t="n">
        <v>0.103409194318285</v>
      </c>
      <c r="H104" s="33" t="n">
        <v>0.0892688169739299</v>
      </c>
      <c r="I104" s="34" t="n">
        <v>0</v>
      </c>
      <c r="J104" s="35"/>
      <c r="K104" s="33"/>
      <c r="L104" s="33"/>
      <c r="M104" s="36"/>
      <c r="N104" s="32"/>
      <c r="O104" s="33"/>
      <c r="P104" s="33"/>
      <c r="Q104" s="34"/>
      <c r="R104" s="35"/>
      <c r="S104" s="33"/>
      <c r="T104" s="33"/>
      <c r="U104" s="36"/>
    </row>
    <row r="105" customFormat="false" ht="15" hidden="false" customHeight="false" outlineLevel="0" collapsed="false">
      <c r="A105" s="27" t="s">
        <v>16</v>
      </c>
      <c r="B105" s="28" t="s">
        <v>17</v>
      </c>
      <c r="C105" s="29" t="s">
        <v>136</v>
      </c>
      <c r="D105" s="30" t="n">
        <v>6672</v>
      </c>
      <c r="E105" s="31"/>
      <c r="F105" s="32" t="n">
        <v>34.3676671565973</v>
      </c>
      <c r="G105" s="33" t="n">
        <v>7.78302977452749</v>
      </c>
      <c r="H105" s="33" t="n">
        <v>5.38213899748216</v>
      </c>
      <c r="I105" s="34" t="n">
        <v>43.2511133949983</v>
      </c>
      <c r="J105" s="35"/>
      <c r="K105" s="33"/>
      <c r="L105" s="33"/>
      <c r="M105" s="36"/>
      <c r="N105" s="32"/>
      <c r="O105" s="33"/>
      <c r="P105" s="33"/>
      <c r="Q105" s="34"/>
      <c r="R105" s="35"/>
      <c r="S105" s="33"/>
      <c r="T105" s="33"/>
      <c r="U105" s="36"/>
    </row>
    <row r="106" customFormat="false" ht="15" hidden="false" customHeight="false" outlineLevel="0" collapsed="false">
      <c r="A106" s="27" t="s">
        <v>16</v>
      </c>
      <c r="B106" s="28" t="s">
        <v>113</v>
      </c>
      <c r="C106" s="29" t="s">
        <v>137</v>
      </c>
      <c r="D106" s="30" t="n">
        <v>2934</v>
      </c>
      <c r="E106" s="31"/>
      <c r="F106" s="32" t="n">
        <v>3.38999201061342</v>
      </c>
      <c r="G106" s="33" t="n">
        <v>27.5575986674704</v>
      </c>
      <c r="H106" s="33" t="n">
        <v>34.4479054457681</v>
      </c>
      <c r="I106" s="34" t="n">
        <v>54.4287244550172</v>
      </c>
      <c r="J106" s="35"/>
      <c r="K106" s="33"/>
      <c r="L106" s="33"/>
      <c r="M106" s="36"/>
      <c r="N106" s="32"/>
      <c r="O106" s="33"/>
      <c r="P106" s="33"/>
      <c r="Q106" s="34"/>
      <c r="R106" s="35"/>
      <c r="S106" s="33"/>
      <c r="T106" s="33"/>
      <c r="U106" s="36"/>
    </row>
    <row r="107" customFormat="false" ht="15" hidden="false" customHeight="false" outlineLevel="0" collapsed="false">
      <c r="A107" s="27" t="s">
        <v>16</v>
      </c>
      <c r="B107" s="28" t="s">
        <v>113</v>
      </c>
      <c r="C107" s="29" t="s">
        <v>138</v>
      </c>
      <c r="D107" s="30" t="n">
        <v>549</v>
      </c>
      <c r="E107" s="31"/>
      <c r="F107" s="32" t="n">
        <v>0</v>
      </c>
      <c r="G107" s="33" t="n">
        <v>0</v>
      </c>
      <c r="H107" s="33" t="n">
        <v>0</v>
      </c>
      <c r="I107" s="34" t="n">
        <v>0</v>
      </c>
      <c r="J107" s="35"/>
      <c r="K107" s="33"/>
      <c r="L107" s="33"/>
      <c r="M107" s="36"/>
      <c r="N107" s="32"/>
      <c r="O107" s="33"/>
      <c r="P107" s="33"/>
      <c r="Q107" s="34"/>
      <c r="R107" s="35"/>
      <c r="S107" s="33"/>
      <c r="T107" s="33"/>
      <c r="U107" s="36"/>
    </row>
    <row r="108" customFormat="false" ht="15" hidden="false" customHeight="false" outlineLevel="0" collapsed="false">
      <c r="A108" s="27" t="s">
        <v>16</v>
      </c>
      <c r="B108" s="28" t="s">
        <v>46</v>
      </c>
      <c r="C108" s="29" t="s">
        <v>139</v>
      </c>
      <c r="D108" s="30" t="n">
        <v>1455</v>
      </c>
      <c r="E108" s="31"/>
      <c r="F108" s="32"/>
      <c r="G108" s="33"/>
      <c r="H108" s="33"/>
      <c r="I108" s="34"/>
      <c r="J108" s="35" t="n">
        <v>2.28477567516665</v>
      </c>
      <c r="K108" s="33" t="n">
        <v>10.3685270766679</v>
      </c>
      <c r="L108" s="33" t="n">
        <v>6.3475386871539</v>
      </c>
      <c r="M108" s="36" t="n">
        <v>3.28005156546182</v>
      </c>
      <c r="N108" s="32" t="n">
        <v>0.398921771440621</v>
      </c>
      <c r="O108" s="33" t="n">
        <v>0.272192167670375</v>
      </c>
      <c r="P108" s="33" t="n">
        <v>0.653779047198761</v>
      </c>
      <c r="Q108" s="34"/>
      <c r="R108" s="35" t="n">
        <v>0</v>
      </c>
      <c r="S108" s="33" t="n">
        <v>0</v>
      </c>
      <c r="T108" s="33" t="n">
        <v>0</v>
      </c>
      <c r="U108" s="36" t="n">
        <v>0</v>
      </c>
    </row>
    <row r="109" customFormat="false" ht="15" hidden="false" customHeight="false" outlineLevel="0" collapsed="false">
      <c r="A109" s="27" t="s">
        <v>16</v>
      </c>
      <c r="B109" s="28" t="s">
        <v>27</v>
      </c>
      <c r="C109" s="29" t="s">
        <v>140</v>
      </c>
      <c r="D109" s="30" t="n">
        <v>1257</v>
      </c>
      <c r="E109" s="31"/>
      <c r="F109" s="32"/>
      <c r="G109" s="33"/>
      <c r="H109" s="33"/>
      <c r="I109" s="34"/>
      <c r="J109" s="35" t="n">
        <v>15.8680124456681</v>
      </c>
      <c r="K109" s="33" t="n">
        <v>4.25205058568568</v>
      </c>
      <c r="L109" s="33" t="n">
        <v>0.50671652757298</v>
      </c>
      <c r="M109" s="36" t="n">
        <v>0.0882957767247035</v>
      </c>
      <c r="N109" s="32" t="n">
        <v>3.69407272837615</v>
      </c>
      <c r="O109" s="33" t="n">
        <v>3.22943988909631</v>
      </c>
      <c r="P109" s="33" t="n">
        <v>2.08109261145906</v>
      </c>
      <c r="Q109" s="34"/>
      <c r="R109" s="35" t="n">
        <v>0.537076758338956</v>
      </c>
      <c r="S109" s="33" t="n">
        <v>0.535119920374156</v>
      </c>
      <c r="T109" s="33" t="n">
        <v>0.333561823182213</v>
      </c>
      <c r="U109" s="36" t="n">
        <v>0.0798739907921263</v>
      </c>
    </row>
    <row r="110" customFormat="false" ht="15" hidden="false" customHeight="false" outlineLevel="0" collapsed="false">
      <c r="A110" s="27" t="s">
        <v>16</v>
      </c>
      <c r="B110" s="28" t="s">
        <v>27</v>
      </c>
      <c r="C110" s="29" t="s">
        <v>141</v>
      </c>
      <c r="D110" s="30" t="n">
        <v>4080</v>
      </c>
      <c r="E110" s="31"/>
      <c r="F110" s="32"/>
      <c r="G110" s="33"/>
      <c r="H110" s="33"/>
      <c r="I110" s="34"/>
      <c r="J110" s="35" t="n">
        <v>53.6000563747512</v>
      </c>
      <c r="K110" s="33" t="n">
        <v>29.6653144016227</v>
      </c>
      <c r="L110" s="33" t="n">
        <v>4.05894842013238</v>
      </c>
      <c r="M110" s="36" t="n">
        <v>3.01952079388914</v>
      </c>
      <c r="N110" s="32" t="n">
        <v>2.80460442883621</v>
      </c>
      <c r="O110" s="33" t="n">
        <v>1.45602795573675</v>
      </c>
      <c r="P110" s="33" t="n">
        <v>0.37886736145112</v>
      </c>
      <c r="Q110" s="34"/>
      <c r="R110" s="35" t="n">
        <v>11.5206420120791</v>
      </c>
      <c r="S110" s="33" t="n">
        <v>10.826079310648</v>
      </c>
      <c r="T110" s="33" t="n">
        <v>4.72725777942204</v>
      </c>
      <c r="U110" s="36" t="n">
        <v>2.70690605559493</v>
      </c>
    </row>
    <row r="111" customFormat="false" ht="15" hidden="false" customHeight="false" outlineLevel="0" collapsed="false">
      <c r="A111" s="27" t="s">
        <v>16</v>
      </c>
      <c r="B111" s="28" t="s">
        <v>46</v>
      </c>
      <c r="C111" s="29" t="s">
        <v>142</v>
      </c>
      <c r="D111" s="30" t="n">
        <v>840</v>
      </c>
      <c r="E111" s="31"/>
      <c r="F111" s="32"/>
      <c r="G111" s="33"/>
      <c r="H111" s="33"/>
      <c r="I111" s="34"/>
      <c r="J111" s="35" t="n">
        <v>7.27334959140889</v>
      </c>
      <c r="K111" s="33" t="n">
        <v>2.05254515599343</v>
      </c>
      <c r="L111" s="33" t="n">
        <v>0.28434940855323</v>
      </c>
      <c r="M111" s="36" t="n">
        <v>0.132128323027324</v>
      </c>
      <c r="N111" s="32" t="n">
        <v>1.97425570559899</v>
      </c>
      <c r="O111" s="33" t="n">
        <v>0.707213578500707</v>
      </c>
      <c r="P111" s="33" t="n">
        <v>1.27399354509937</v>
      </c>
      <c r="Q111" s="34"/>
      <c r="R111" s="35" t="n">
        <v>0.200924251557163</v>
      </c>
      <c r="S111" s="33" t="n">
        <v>0</v>
      </c>
      <c r="T111" s="33" t="n">
        <v>0</v>
      </c>
      <c r="U111" s="36" t="n">
        <v>0</v>
      </c>
    </row>
    <row r="112" customFormat="false" ht="15" hidden="false" customHeight="false" outlineLevel="0" collapsed="false">
      <c r="A112" s="27" t="s">
        <v>16</v>
      </c>
      <c r="B112" s="28" t="s">
        <v>27</v>
      </c>
      <c r="C112" s="29" t="s">
        <v>143</v>
      </c>
      <c r="D112" s="30" t="n">
        <v>4785</v>
      </c>
      <c r="E112" s="31"/>
      <c r="F112" s="32"/>
      <c r="G112" s="33"/>
      <c r="H112" s="33"/>
      <c r="I112" s="34"/>
      <c r="J112" s="35" t="n">
        <v>0.0375537135459061</v>
      </c>
      <c r="K112" s="33" t="n">
        <v>0</v>
      </c>
      <c r="L112" s="33" t="n">
        <v>0.0166390458505547</v>
      </c>
      <c r="M112" s="36" t="n">
        <v>0</v>
      </c>
      <c r="N112" s="32" t="n">
        <v>0.103973341235307</v>
      </c>
      <c r="O112" s="33" t="n">
        <v>0</v>
      </c>
      <c r="P112" s="33" t="n">
        <v>0</v>
      </c>
      <c r="Q112" s="34"/>
      <c r="R112" s="35" t="n">
        <v>0.0176359844626977</v>
      </c>
      <c r="S112" s="33" t="n">
        <v>0.0937158815618689</v>
      </c>
      <c r="T112" s="33" t="n">
        <v>0.0219063329017786</v>
      </c>
      <c r="U112" s="36" t="n">
        <v>0</v>
      </c>
    </row>
    <row r="113" customFormat="false" ht="15" hidden="false" customHeight="false" outlineLevel="0" collapsed="false">
      <c r="A113" s="27" t="s">
        <v>16</v>
      </c>
      <c r="B113" s="28" t="s">
        <v>144</v>
      </c>
      <c r="C113" s="29" t="s">
        <v>145</v>
      </c>
      <c r="D113" s="30" t="n">
        <v>7017</v>
      </c>
      <c r="E113" s="31"/>
      <c r="F113" s="32"/>
      <c r="G113" s="33"/>
      <c r="H113" s="33"/>
      <c r="I113" s="34"/>
      <c r="J113" s="35" t="n">
        <v>30.66612325528</v>
      </c>
      <c r="K113" s="33" t="n">
        <v>9.71777898994069</v>
      </c>
      <c r="L113" s="33" t="n">
        <v>1.96293078955657</v>
      </c>
      <c r="M113" s="36" t="n">
        <v>1.07555505362986</v>
      </c>
      <c r="N113" s="32" t="n">
        <v>13.9438667193225</v>
      </c>
      <c r="O113" s="33" t="n">
        <v>6.68814209338848</v>
      </c>
      <c r="P113" s="33" t="n">
        <v>3.28741291956667</v>
      </c>
      <c r="Q113" s="34"/>
      <c r="R113" s="35" t="n">
        <v>65.9399204704187</v>
      </c>
      <c r="S113" s="33" t="n">
        <v>53.5854308978004</v>
      </c>
      <c r="T113" s="33" t="n">
        <v>16.2677701861517</v>
      </c>
      <c r="U113" s="36" t="n">
        <v>6.00950188097409</v>
      </c>
    </row>
    <row r="114" customFormat="false" ht="15" hidden="false" customHeight="false" outlineLevel="0" collapsed="false">
      <c r="A114" s="27" t="s">
        <v>16</v>
      </c>
      <c r="B114" s="28" t="s">
        <v>146</v>
      </c>
      <c r="C114" s="29" t="s">
        <v>147</v>
      </c>
      <c r="D114" s="30" t="n">
        <v>1494</v>
      </c>
      <c r="E114" s="31"/>
      <c r="F114" s="32"/>
      <c r="G114" s="33"/>
      <c r="H114" s="33"/>
      <c r="I114" s="34"/>
      <c r="J114" s="35" t="n">
        <v>44.7432136452368</v>
      </c>
      <c r="K114" s="33" t="n">
        <v>11.1365000230808</v>
      </c>
      <c r="L114" s="33" t="n">
        <v>3.25079511250949</v>
      </c>
      <c r="M114" s="36" t="n">
        <v>2.97156067852617</v>
      </c>
      <c r="N114" s="32" t="n">
        <v>1.55403260360402</v>
      </c>
      <c r="O114" s="33" t="n">
        <v>0.795260248916458</v>
      </c>
      <c r="P114" s="33" t="n">
        <v>1.98972664339482</v>
      </c>
      <c r="Q114" s="34"/>
      <c r="R114" s="35" t="n">
        <v>65.070408215139</v>
      </c>
      <c r="S114" s="33" t="n">
        <v>46.9741447103811</v>
      </c>
      <c r="T114" s="33" t="n">
        <v>12.2081617876117</v>
      </c>
      <c r="U114" s="36" t="n">
        <v>9.67726326994726</v>
      </c>
    </row>
    <row r="115" customFormat="false" ht="15" hidden="false" customHeight="false" outlineLevel="0" collapsed="false">
      <c r="A115" s="27" t="s">
        <v>16</v>
      </c>
      <c r="B115" s="28" t="s">
        <v>146</v>
      </c>
      <c r="C115" s="29" t="s">
        <v>148</v>
      </c>
      <c r="D115" s="30" t="n">
        <v>4509</v>
      </c>
      <c r="E115" s="31"/>
      <c r="F115" s="32"/>
      <c r="G115" s="33"/>
      <c r="H115" s="33"/>
      <c r="I115" s="34"/>
      <c r="J115" s="35" t="n">
        <v>51.090790366955</v>
      </c>
      <c r="K115" s="33" t="n">
        <v>12.6757978296281</v>
      </c>
      <c r="L115" s="33" t="n">
        <v>2.10124690463376</v>
      </c>
      <c r="M115" s="36" t="n">
        <v>2.09225155558903</v>
      </c>
      <c r="N115" s="32" t="n">
        <v>5.11231084909598</v>
      </c>
      <c r="O115" s="33" t="n">
        <v>1.14183074994126</v>
      </c>
      <c r="P115" s="33" t="n">
        <v>0.501045735191</v>
      </c>
      <c r="Q115" s="34"/>
      <c r="R115" s="35" t="n">
        <v>69.3970708372285</v>
      </c>
      <c r="S115" s="33" t="n">
        <v>47.6873855676788</v>
      </c>
      <c r="T115" s="33" t="n">
        <v>8.88044549150011</v>
      </c>
      <c r="U115" s="36" t="n">
        <v>4.80965779284804</v>
      </c>
    </row>
    <row r="116" customFormat="false" ht="15" hidden="false" customHeight="false" outlineLevel="0" collapsed="false">
      <c r="A116" s="27" t="s">
        <v>16</v>
      </c>
      <c r="B116" s="28" t="s">
        <v>149</v>
      </c>
      <c r="C116" s="29" t="s">
        <v>150</v>
      </c>
      <c r="D116" s="30" t="n">
        <v>9777</v>
      </c>
      <c r="E116" s="31"/>
      <c r="F116" s="32"/>
      <c r="G116" s="33"/>
      <c r="H116" s="33"/>
      <c r="I116" s="34"/>
      <c r="J116" s="35" t="n">
        <v>4.5580690181708</v>
      </c>
      <c r="K116" s="33" t="n">
        <v>3.68563800333647</v>
      </c>
      <c r="L116" s="33" t="n">
        <v>4.07169041602253</v>
      </c>
      <c r="M116" s="36" t="n">
        <v>3.99587834230533</v>
      </c>
      <c r="N116" s="32" t="n">
        <v>1.71316205444429</v>
      </c>
      <c r="O116" s="33" t="n">
        <v>1.01268181436125</v>
      </c>
      <c r="P116" s="33" t="n">
        <v>2.15264123606849</v>
      </c>
      <c r="Q116" s="34"/>
      <c r="R116" s="35" t="n">
        <v>4.0826032335426</v>
      </c>
      <c r="S116" s="33" t="n">
        <v>1.3989086677757</v>
      </c>
      <c r="T116" s="33" t="n">
        <v>1.22222415204983</v>
      </c>
      <c r="U116" s="36" t="n">
        <v>2.49540660340041</v>
      </c>
    </row>
    <row r="117" customFormat="false" ht="15" hidden="false" customHeight="false" outlineLevel="0" collapsed="false">
      <c r="A117" s="27" t="s">
        <v>16</v>
      </c>
      <c r="B117" s="28" t="s">
        <v>20</v>
      </c>
      <c r="C117" s="29" t="s">
        <v>151</v>
      </c>
      <c r="D117" s="30" t="n">
        <v>1266</v>
      </c>
      <c r="E117" s="31"/>
      <c r="F117" s="32"/>
      <c r="G117" s="33"/>
      <c r="H117" s="33"/>
      <c r="I117" s="34"/>
      <c r="J117" s="35" t="n">
        <v>7.80663393557966</v>
      </c>
      <c r="K117" s="33" t="n">
        <v>2.3151931143433</v>
      </c>
      <c r="L117" s="33" t="n">
        <v>0.440224992704843</v>
      </c>
      <c r="M117" s="36" t="n">
        <v>0.175336163259008</v>
      </c>
      <c r="N117" s="32" t="n">
        <v>3.92979808697429</v>
      </c>
      <c r="O117" s="33" t="n">
        <v>2.18979243895954</v>
      </c>
      <c r="P117" s="33" t="n">
        <v>0.657458490888565</v>
      </c>
      <c r="Q117" s="34"/>
      <c r="R117" s="35" t="n">
        <v>2.86626538951214</v>
      </c>
      <c r="S117" s="33" t="n">
        <v>1.94815775118838</v>
      </c>
      <c r="T117" s="33" t="n">
        <v>0.745178693850786</v>
      </c>
      <c r="U117" s="36" t="n">
        <v>0.634449329704283</v>
      </c>
    </row>
    <row r="118" customFormat="false" ht="15" hidden="false" customHeight="false" outlineLevel="0" collapsed="false">
      <c r="A118" s="27" t="s">
        <v>16</v>
      </c>
      <c r="B118" s="28" t="s">
        <v>146</v>
      </c>
      <c r="C118" s="29" t="s">
        <v>152</v>
      </c>
      <c r="D118" s="30" t="n">
        <v>6459</v>
      </c>
      <c r="E118" s="31"/>
      <c r="F118" s="32"/>
      <c r="G118" s="33"/>
      <c r="H118" s="33"/>
      <c r="I118" s="34"/>
      <c r="J118" s="35" t="n">
        <v>20.434374429239</v>
      </c>
      <c r="K118" s="33" t="n">
        <v>9.7431544330018</v>
      </c>
      <c r="L118" s="33" t="n">
        <v>1.40523813609214</v>
      </c>
      <c r="M118" s="36" t="n">
        <v>0.652970439856353</v>
      </c>
      <c r="N118" s="32" t="n">
        <v>2.83713290902149</v>
      </c>
      <c r="O118" s="33" t="n">
        <v>1.74750405834824</v>
      </c>
      <c r="P118" s="33" t="n">
        <v>0.220912334805898</v>
      </c>
      <c r="Q118" s="34"/>
      <c r="R118" s="35" t="n">
        <v>8.75369010499855</v>
      </c>
      <c r="S118" s="33" t="n">
        <v>10.2231599527062</v>
      </c>
      <c r="T118" s="33" t="n">
        <v>2.22334525500796</v>
      </c>
      <c r="U118" s="36" t="n">
        <v>1.19692269620361</v>
      </c>
    </row>
    <row r="119" customFormat="false" ht="15" hidden="false" customHeight="false" outlineLevel="0" collapsed="false">
      <c r="A119" s="27" t="s">
        <v>16</v>
      </c>
      <c r="B119" s="28" t="s">
        <v>144</v>
      </c>
      <c r="C119" s="29" t="s">
        <v>153</v>
      </c>
      <c r="D119" s="30" t="n">
        <v>519</v>
      </c>
      <c r="E119" s="31"/>
      <c r="F119" s="32"/>
      <c r="G119" s="33"/>
      <c r="H119" s="33"/>
      <c r="I119" s="34"/>
      <c r="J119" s="35" t="n">
        <v>31.6802476252798</v>
      </c>
      <c r="K119" s="33" t="n">
        <v>40.0305627533054</v>
      </c>
      <c r="L119" s="33" t="n">
        <v>64.737429893352</v>
      </c>
      <c r="M119" s="36" t="n">
        <v>69.7148747163824</v>
      </c>
      <c r="N119" s="32" t="n">
        <v>14.5387385487463</v>
      </c>
      <c r="O119" s="33" t="n">
        <v>23.2740037009481</v>
      </c>
      <c r="P119" s="33" t="n">
        <v>27.2636255123385</v>
      </c>
      <c r="Q119" s="34"/>
      <c r="R119" s="35" t="n">
        <v>93.6562522865296</v>
      </c>
      <c r="S119" s="33" t="n">
        <v>45.5774730639294</v>
      </c>
      <c r="T119" s="33" t="n">
        <v>63.0142630360757</v>
      </c>
      <c r="U119" s="36" t="n">
        <v>161.725901679937</v>
      </c>
    </row>
    <row r="120" customFormat="false" ht="15" hidden="false" customHeight="false" outlineLevel="0" collapsed="false">
      <c r="A120" s="27" t="s">
        <v>16</v>
      </c>
      <c r="B120" s="28" t="s">
        <v>154</v>
      </c>
      <c r="C120" s="29" t="s">
        <v>155</v>
      </c>
      <c r="D120" s="30" t="n">
        <v>1230</v>
      </c>
      <c r="E120" s="31"/>
      <c r="F120" s="32"/>
      <c r="G120" s="33"/>
      <c r="H120" s="33"/>
      <c r="I120" s="34"/>
      <c r="J120" s="35" t="n">
        <v>0</v>
      </c>
      <c r="K120" s="33" t="n">
        <v>0</v>
      </c>
      <c r="L120" s="33" t="n">
        <v>0.129459893325048</v>
      </c>
      <c r="M120" s="36" t="n">
        <v>0.180467953403174</v>
      </c>
      <c r="N120" s="32" t="n">
        <v>0.134827218918955</v>
      </c>
      <c r="O120" s="33" t="n">
        <v>0</v>
      </c>
      <c r="P120" s="33" t="n">
        <v>0</v>
      </c>
      <c r="Q120" s="34"/>
      <c r="R120" s="35" t="n">
        <v>0.411649686117114</v>
      </c>
      <c r="S120" s="33" t="n">
        <v>0.0911444092019396</v>
      </c>
      <c r="T120" s="33" t="n">
        <v>0</v>
      </c>
      <c r="U120" s="36" t="n">
        <v>0</v>
      </c>
    </row>
    <row r="121" customFormat="false" ht="15" hidden="false" customHeight="false" outlineLevel="0" collapsed="false">
      <c r="A121" s="27" t="s">
        <v>16</v>
      </c>
      <c r="B121" s="28" t="s">
        <v>27</v>
      </c>
      <c r="C121" s="29" t="s">
        <v>156</v>
      </c>
      <c r="D121" s="30" t="n">
        <v>822</v>
      </c>
      <c r="E121" s="31"/>
      <c r="F121" s="32"/>
      <c r="G121" s="33"/>
      <c r="H121" s="33"/>
      <c r="I121" s="34"/>
      <c r="J121" s="35" t="n">
        <v>0.76512264916066</v>
      </c>
      <c r="K121" s="33" t="n">
        <v>0.209749140028526</v>
      </c>
      <c r="L121" s="33" t="n">
        <v>0</v>
      </c>
      <c r="M121" s="36" t="n">
        <v>0.270043287939057</v>
      </c>
      <c r="N121" s="32" t="n">
        <v>0</v>
      </c>
      <c r="O121" s="33" t="n">
        <v>0</v>
      </c>
      <c r="P121" s="33" t="n">
        <v>0</v>
      </c>
      <c r="Q121" s="34"/>
      <c r="R121" s="35" t="n">
        <v>0.102662026343076</v>
      </c>
      <c r="S121" s="33" t="n">
        <v>0</v>
      </c>
      <c r="T121" s="33" t="n">
        <v>0</v>
      </c>
      <c r="U121" s="36" t="n">
        <v>0.122143073510587</v>
      </c>
    </row>
    <row r="122" customFormat="false" ht="15" hidden="false" customHeight="false" outlineLevel="0" collapsed="false">
      <c r="A122" s="27" t="s">
        <v>16</v>
      </c>
      <c r="B122" s="28" t="s">
        <v>157</v>
      </c>
      <c r="C122" s="29" t="s">
        <v>158</v>
      </c>
      <c r="D122" s="30" t="n">
        <v>11142</v>
      </c>
      <c r="E122" s="31"/>
      <c r="F122" s="32"/>
      <c r="G122" s="33"/>
      <c r="H122" s="33"/>
      <c r="I122" s="34"/>
      <c r="J122" s="35" t="n">
        <v>103.176780410298</v>
      </c>
      <c r="K122" s="33" t="n">
        <v>84.3267784524539</v>
      </c>
      <c r="L122" s="33" t="n">
        <v>98.0752806560818</v>
      </c>
      <c r="M122" s="36" t="n">
        <v>161.77999633826</v>
      </c>
      <c r="N122" s="32" t="n">
        <v>0.0297679912529735</v>
      </c>
      <c r="O122" s="33" t="n">
        <v>0</v>
      </c>
      <c r="P122" s="33" t="n">
        <v>0.0320156338743335</v>
      </c>
      <c r="Q122" s="34"/>
      <c r="R122" s="35" t="n">
        <v>93.1890357464477</v>
      </c>
      <c r="S122" s="33" t="n">
        <v>116.534777712578</v>
      </c>
      <c r="T122" s="33" t="n">
        <v>107.051453562869</v>
      </c>
      <c r="U122" s="36" t="n">
        <v>158.072606347126</v>
      </c>
    </row>
    <row r="123" customFormat="false" ht="15" hidden="false" customHeight="false" outlineLevel="0" collapsed="false">
      <c r="A123" s="27" t="s">
        <v>16</v>
      </c>
      <c r="B123" s="28" t="s">
        <v>159</v>
      </c>
      <c r="C123" s="29" t="s">
        <v>160</v>
      </c>
      <c r="D123" s="30" t="n">
        <v>6450</v>
      </c>
      <c r="E123" s="31"/>
      <c r="F123" s="32"/>
      <c r="G123" s="33"/>
      <c r="H123" s="33"/>
      <c r="I123" s="34"/>
      <c r="J123" s="35" t="n">
        <v>8.19072692701477</v>
      </c>
      <c r="K123" s="33" t="n">
        <v>6.54905105586742</v>
      </c>
      <c r="L123" s="33" t="n">
        <v>6.62864760776181</v>
      </c>
      <c r="M123" s="36" t="n">
        <v>6.83134157568249</v>
      </c>
      <c r="N123" s="32" t="n">
        <v>0.0385668556442593</v>
      </c>
      <c r="O123" s="33" t="n">
        <v>0.0767518612326349</v>
      </c>
      <c r="P123" s="33" t="n">
        <v>0.0184350487146162</v>
      </c>
      <c r="Q123" s="34"/>
      <c r="R123" s="35" t="n">
        <v>11.945180387924</v>
      </c>
      <c r="S123" s="33" t="n">
        <v>7.02193485591129</v>
      </c>
      <c r="T123" s="33" t="n">
        <v>6.30555961841614</v>
      </c>
      <c r="U123" s="36" t="n">
        <v>10.4137480153171</v>
      </c>
    </row>
    <row r="124" customFormat="false" ht="15" hidden="false" customHeight="false" outlineLevel="0" collapsed="false">
      <c r="A124" s="27" t="s">
        <v>16</v>
      </c>
      <c r="B124" s="28" t="s">
        <v>113</v>
      </c>
      <c r="C124" s="29" t="s">
        <v>161</v>
      </c>
      <c r="D124" s="30" t="n">
        <v>300</v>
      </c>
      <c r="E124" s="31"/>
      <c r="F124" s="32"/>
      <c r="G124" s="33"/>
      <c r="H124" s="33"/>
      <c r="I124" s="34"/>
      <c r="J124" s="35" t="n">
        <v>10.1826894279724</v>
      </c>
      <c r="K124" s="33" t="n">
        <v>3.44827586206897</v>
      </c>
      <c r="L124" s="33" t="n">
        <v>1.59235668789809</v>
      </c>
      <c r="M124" s="36" t="n">
        <v>0</v>
      </c>
      <c r="N124" s="32" t="n">
        <v>0.829187396351576</v>
      </c>
      <c r="O124" s="33" t="n">
        <v>1.98019801980198</v>
      </c>
      <c r="P124" s="33" t="n">
        <v>0.792707094728498</v>
      </c>
      <c r="Q124" s="34"/>
      <c r="R124" s="35" t="n">
        <v>0</v>
      </c>
      <c r="S124" s="33" t="n">
        <v>0</v>
      </c>
      <c r="T124" s="33" t="n">
        <v>0</v>
      </c>
      <c r="U124" s="36" t="n">
        <v>0</v>
      </c>
    </row>
    <row r="125" customFormat="false" ht="15" hidden="false" customHeight="false" outlineLevel="0" collapsed="false">
      <c r="A125" s="27" t="s">
        <v>16</v>
      </c>
      <c r="B125" s="28" t="s">
        <v>146</v>
      </c>
      <c r="C125" s="29" t="s">
        <v>162</v>
      </c>
      <c r="D125" s="30" t="n">
        <v>8283</v>
      </c>
      <c r="E125" s="31"/>
      <c r="F125" s="32"/>
      <c r="G125" s="33"/>
      <c r="H125" s="33"/>
      <c r="I125" s="34"/>
      <c r="J125" s="35" t="n">
        <v>1.6813141672196</v>
      </c>
      <c r="K125" s="33" t="n">
        <v>0.333046081088395</v>
      </c>
      <c r="L125" s="33" t="n">
        <v>0.0384487912084532</v>
      </c>
      <c r="M125" s="36" t="n">
        <v>0.107195741970737</v>
      </c>
      <c r="N125" s="32" t="n">
        <v>2.93313904540639</v>
      </c>
      <c r="O125" s="33" t="n">
        <v>1.07580479163454</v>
      </c>
      <c r="P125" s="33" t="n">
        <v>0.200976083415411</v>
      </c>
      <c r="Q125" s="34"/>
      <c r="R125" s="35" t="n">
        <v>3.73903949475083</v>
      </c>
      <c r="S125" s="33" t="n">
        <v>1.59709037203543</v>
      </c>
      <c r="T125" s="33" t="n">
        <v>0.607442537834179</v>
      </c>
      <c r="U125" s="36" t="n">
        <v>0.266670933401601</v>
      </c>
    </row>
    <row r="126" customFormat="false" ht="15" hidden="false" customHeight="false" outlineLevel="0" collapsed="false">
      <c r="A126" s="27" t="s">
        <v>16</v>
      </c>
      <c r="B126" s="28" t="s">
        <v>144</v>
      </c>
      <c r="C126" s="29" t="s">
        <v>163</v>
      </c>
      <c r="D126" s="30" t="n">
        <v>4527</v>
      </c>
      <c r="E126" s="31"/>
      <c r="F126" s="32"/>
      <c r="G126" s="33"/>
      <c r="H126" s="33"/>
      <c r="I126" s="34"/>
      <c r="J126" s="35" t="n">
        <v>225.699809330103</v>
      </c>
      <c r="K126" s="33" t="n">
        <v>86.6067960055758</v>
      </c>
      <c r="L126" s="33" t="n">
        <v>79.019865238857</v>
      </c>
      <c r="M126" s="36" t="n">
        <v>111.453611540769</v>
      </c>
      <c r="N126" s="32" t="n">
        <v>31.0281300954179</v>
      </c>
      <c r="O126" s="33" t="n">
        <v>14.0411655479663</v>
      </c>
      <c r="P126" s="33" t="n">
        <v>32.8587334494815</v>
      </c>
      <c r="Q126" s="34"/>
      <c r="R126" s="35" t="n">
        <v>43.228672969217</v>
      </c>
      <c r="S126" s="33" t="n">
        <v>15.130938336102</v>
      </c>
      <c r="T126" s="33" t="n">
        <v>38.0896544793665</v>
      </c>
      <c r="U126" s="36" t="n">
        <v>125.596266222389</v>
      </c>
    </row>
    <row r="127" customFormat="false" ht="15" hidden="false" customHeight="false" outlineLevel="0" collapsed="false">
      <c r="A127" s="27" t="s">
        <v>16</v>
      </c>
      <c r="B127" s="28" t="s">
        <v>146</v>
      </c>
      <c r="C127" s="29" t="s">
        <v>164</v>
      </c>
      <c r="D127" s="30" t="n">
        <v>6990</v>
      </c>
      <c r="E127" s="31"/>
      <c r="F127" s="32"/>
      <c r="G127" s="33"/>
      <c r="H127" s="33"/>
      <c r="I127" s="34"/>
      <c r="J127" s="35" t="n">
        <v>34.3450468966705</v>
      </c>
      <c r="K127" s="33" t="n">
        <v>19.4489665038725</v>
      </c>
      <c r="L127" s="33" t="n">
        <v>15.1262495102193</v>
      </c>
      <c r="M127" s="36" t="n">
        <v>15.1159338138041</v>
      </c>
      <c r="N127" s="32" t="n">
        <v>7.85296218003924</v>
      </c>
      <c r="O127" s="33" t="n">
        <v>5.26919644754175</v>
      </c>
      <c r="P127" s="33" t="n">
        <v>3.89549194619798</v>
      </c>
      <c r="Q127" s="34"/>
      <c r="R127" s="35" t="n">
        <v>11.167249174529</v>
      </c>
      <c r="S127" s="33" t="n">
        <v>11.0984943256542</v>
      </c>
      <c r="T127" s="33" t="n">
        <v>5.77344694277239</v>
      </c>
      <c r="U127" s="36" t="n">
        <v>5.17089818501474</v>
      </c>
    </row>
    <row r="128" customFormat="false" ht="15" hidden="false" customHeight="false" outlineLevel="0" collapsed="false">
      <c r="A128" s="27" t="s">
        <v>16</v>
      </c>
      <c r="B128" s="28" t="s">
        <v>165</v>
      </c>
      <c r="C128" s="29" t="s">
        <v>166</v>
      </c>
      <c r="D128" s="30" t="n">
        <v>8184</v>
      </c>
      <c r="E128" s="31"/>
      <c r="F128" s="32"/>
      <c r="G128" s="33"/>
      <c r="H128" s="33"/>
      <c r="I128" s="34"/>
      <c r="J128" s="35" t="n">
        <v>40.8177066728497</v>
      </c>
      <c r="K128" s="33" t="n">
        <v>8.66914416691947</v>
      </c>
      <c r="L128" s="33" t="n">
        <v>1.87759555696683</v>
      </c>
      <c r="M128" s="36" t="n">
        <v>1.51889450518214</v>
      </c>
      <c r="N128" s="32" t="n">
        <v>2.62413899871772</v>
      </c>
      <c r="O128" s="33" t="n">
        <v>1.13721049524307</v>
      </c>
      <c r="P128" s="33" t="n">
        <v>0.450401758368465</v>
      </c>
      <c r="Q128" s="34"/>
      <c r="R128" s="35" t="n">
        <v>1.17549525471126</v>
      </c>
      <c r="S128" s="33" t="n">
        <v>0.904093736438594</v>
      </c>
      <c r="T128" s="33" t="n">
        <v>0.384244145656197</v>
      </c>
      <c r="U128" s="36" t="n">
        <v>0.527525546958116</v>
      </c>
    </row>
    <row r="129" customFormat="false" ht="15" hidden="false" customHeight="false" outlineLevel="0" collapsed="false">
      <c r="A129" s="27" t="s">
        <v>16</v>
      </c>
      <c r="B129" s="28" t="s">
        <v>167</v>
      </c>
      <c r="C129" s="29" t="s">
        <v>168</v>
      </c>
      <c r="D129" s="30" t="n">
        <v>6633</v>
      </c>
      <c r="E129" s="31"/>
      <c r="F129" s="32"/>
      <c r="G129" s="33"/>
      <c r="H129" s="33"/>
      <c r="I129" s="34"/>
      <c r="J129" s="35" t="n">
        <v>26.8742594847917</v>
      </c>
      <c r="K129" s="33" t="n">
        <v>17.1685979714801</v>
      </c>
      <c r="L129" s="33" t="n">
        <v>39.5388431323406</v>
      </c>
      <c r="M129" s="36" t="n">
        <v>35.2557329051109</v>
      </c>
      <c r="N129" s="32" t="n">
        <v>8.700654724268</v>
      </c>
      <c r="O129" s="33" t="n">
        <v>10.5383672695628</v>
      </c>
      <c r="P129" s="33" t="n">
        <v>19.4501853862601</v>
      </c>
      <c r="Q129" s="34"/>
      <c r="R129" s="35" t="n">
        <v>35.406651692312</v>
      </c>
      <c r="S129" s="33" t="n">
        <v>19.6226369173294</v>
      </c>
      <c r="T129" s="33" t="n">
        <v>30.0890566543434</v>
      </c>
      <c r="U129" s="36" t="n">
        <v>47.2718553998899</v>
      </c>
    </row>
    <row r="130" customFormat="false" ht="15" hidden="false" customHeight="false" outlineLevel="0" collapsed="false">
      <c r="A130" s="27" t="s">
        <v>16</v>
      </c>
      <c r="B130" s="28" t="s">
        <v>27</v>
      </c>
      <c r="C130" s="29" t="s">
        <v>169</v>
      </c>
      <c r="D130" s="30" t="n">
        <v>1158</v>
      </c>
      <c r="E130" s="31"/>
      <c r="F130" s="32"/>
      <c r="G130" s="33"/>
      <c r="H130" s="33"/>
      <c r="I130" s="34"/>
      <c r="J130" s="35" t="n">
        <v>11.2503045341055</v>
      </c>
      <c r="K130" s="33" t="n">
        <v>1.63778214519683</v>
      </c>
      <c r="L130" s="33" t="n">
        <v>0.687546065586394</v>
      </c>
      <c r="M130" s="36" t="n">
        <v>0</v>
      </c>
      <c r="N130" s="32" t="n">
        <v>8.09137960170363</v>
      </c>
      <c r="O130" s="33" t="n">
        <v>2.56502334171241</v>
      </c>
      <c r="P130" s="33" t="n">
        <v>0.821458129252329</v>
      </c>
      <c r="Q130" s="34"/>
      <c r="R130" s="35" t="n">
        <v>2.47771874977227</v>
      </c>
      <c r="S130" s="33" t="n">
        <v>3.09796541121618</v>
      </c>
      <c r="T130" s="33" t="n">
        <v>0.362078766614889</v>
      </c>
      <c r="U130" s="36" t="n">
        <v>0.346810384890165</v>
      </c>
    </row>
    <row r="131" customFormat="false" ht="15" hidden="false" customHeight="false" outlineLevel="0" collapsed="false">
      <c r="A131" s="27" t="s">
        <v>16</v>
      </c>
      <c r="B131" s="28" t="s">
        <v>27</v>
      </c>
      <c r="C131" s="29" t="s">
        <v>170</v>
      </c>
      <c r="D131" s="30" t="n">
        <v>1212</v>
      </c>
      <c r="E131" s="31"/>
      <c r="F131" s="32"/>
      <c r="G131" s="33"/>
      <c r="H131" s="33"/>
      <c r="I131" s="34"/>
      <c r="J131" s="35" t="n">
        <v>0</v>
      </c>
      <c r="K131" s="33" t="n">
        <v>0.213383407306248</v>
      </c>
      <c r="L131" s="33" t="n">
        <v>0.131382565008093</v>
      </c>
      <c r="M131" s="36" t="n">
        <v>0</v>
      </c>
      <c r="N131" s="32" t="n">
        <v>0.342074008395864</v>
      </c>
      <c r="O131" s="33" t="n">
        <v>0.326765349802307</v>
      </c>
      <c r="P131" s="33" t="n">
        <v>0.098107313704022</v>
      </c>
      <c r="Q131" s="34"/>
      <c r="R131" s="35" t="n">
        <v>0.0696272158861456</v>
      </c>
      <c r="S131" s="33" t="n">
        <v>2.40494901508088</v>
      </c>
      <c r="T131" s="33" t="n">
        <v>0.345946544339969</v>
      </c>
      <c r="U131" s="36" t="n">
        <v>0.082839609262131</v>
      </c>
    </row>
    <row r="132" customFormat="false" ht="15" hidden="false" customHeight="false" outlineLevel="0" collapsed="false">
      <c r="A132" s="27" t="s">
        <v>16</v>
      </c>
      <c r="B132" s="28" t="s">
        <v>144</v>
      </c>
      <c r="C132" s="29" t="s">
        <v>171</v>
      </c>
      <c r="D132" s="30" t="n">
        <v>6222</v>
      </c>
      <c r="E132" s="31"/>
      <c r="F132" s="32"/>
      <c r="G132" s="33"/>
      <c r="H132" s="33"/>
      <c r="I132" s="34"/>
      <c r="J132" s="35" t="n">
        <v>18.6134872548875</v>
      </c>
      <c r="K132" s="33" t="n">
        <v>4.78003524756426</v>
      </c>
      <c r="L132" s="33" t="n">
        <v>15.3426202892142</v>
      </c>
      <c r="M132" s="36" t="n">
        <v>21.2806870897046</v>
      </c>
      <c r="N132" s="32" t="n">
        <v>2.35882624805897</v>
      </c>
      <c r="O132" s="33" t="n">
        <v>0.891120934658558</v>
      </c>
      <c r="P132" s="33" t="n">
        <v>5.02608403841839</v>
      </c>
      <c r="Q132" s="34"/>
      <c r="R132" s="35" t="n">
        <v>9.96871045575317</v>
      </c>
      <c r="S132" s="33" t="n">
        <v>2.27026045292777</v>
      </c>
      <c r="T132" s="33" t="n">
        <v>9.77123846067279</v>
      </c>
      <c r="U132" s="36" t="n">
        <v>30.9014908880136</v>
      </c>
    </row>
    <row r="133" customFormat="false" ht="15" hidden="false" customHeight="false" outlineLevel="0" collapsed="false">
      <c r="A133" s="27" t="s">
        <v>16</v>
      </c>
      <c r="B133" s="28" t="s">
        <v>172</v>
      </c>
      <c r="C133" s="29" t="s">
        <v>173</v>
      </c>
      <c r="D133" s="30" t="n">
        <v>11007</v>
      </c>
      <c r="E133" s="31"/>
      <c r="F133" s="32"/>
      <c r="G133" s="33"/>
      <c r="H133" s="33"/>
      <c r="I133" s="34"/>
      <c r="J133" s="35" t="n">
        <v>2.22842753582197</v>
      </c>
      <c r="K133" s="33" t="n">
        <v>2.74120230699586</v>
      </c>
      <c r="L133" s="33" t="n">
        <v>3.74689181580453</v>
      </c>
      <c r="M133" s="36" t="n">
        <v>2.79309695666374</v>
      </c>
      <c r="N133" s="32" t="n">
        <v>1.00945862733816</v>
      </c>
      <c r="O133" s="33" t="n">
        <v>0.404782914922727</v>
      </c>
      <c r="P133" s="33" t="n">
        <v>0.356491334505866</v>
      </c>
      <c r="Q133" s="34"/>
      <c r="R133" s="35" t="n">
        <v>5.50474400831998</v>
      </c>
      <c r="S133" s="33" t="n">
        <v>1.8027663602575</v>
      </c>
      <c r="T133" s="33" t="n">
        <v>1.39990960583688</v>
      </c>
      <c r="U133" s="36" t="n">
        <v>1.03074239357722</v>
      </c>
    </row>
    <row r="134" customFormat="false" ht="15" hidden="false" customHeight="false" outlineLevel="0" collapsed="false">
      <c r="A134" s="38" t="s">
        <v>16</v>
      </c>
      <c r="B134" s="39" t="s">
        <v>146</v>
      </c>
      <c r="C134" s="40" t="s">
        <v>174</v>
      </c>
      <c r="D134" s="41" t="n">
        <v>7050</v>
      </c>
      <c r="E134" s="42" t="s">
        <v>175</v>
      </c>
      <c r="F134" s="32"/>
      <c r="G134" s="33"/>
      <c r="H134" s="33"/>
      <c r="I134" s="34"/>
      <c r="J134" s="35" t="n">
        <v>61.4274881637387</v>
      </c>
      <c r="K134" s="33" t="n">
        <v>30.1418439716312</v>
      </c>
      <c r="L134" s="33" t="n">
        <v>17.0980711026788</v>
      </c>
      <c r="M134" s="36" t="n">
        <v>15.2076888563535</v>
      </c>
      <c r="N134" s="32" t="n">
        <v>52.1976406384155</v>
      </c>
      <c r="O134" s="33" t="n">
        <v>29.1973878238888</v>
      </c>
      <c r="P134" s="33" t="n">
        <v>25.3497609229135</v>
      </c>
      <c r="Q134" s="34"/>
      <c r="R134" s="35" t="n">
        <v>167.675135410121</v>
      </c>
      <c r="S134" s="33" t="n">
        <v>129.202048150622</v>
      </c>
      <c r="T134" s="33" t="n">
        <v>46.6717219025529</v>
      </c>
      <c r="U134" s="36" t="n">
        <v>45.9568771540061</v>
      </c>
    </row>
    <row r="135" customFormat="false" ht="15" hidden="false" customHeight="false" outlineLevel="0" collapsed="false">
      <c r="A135" s="27" t="s">
        <v>16</v>
      </c>
      <c r="B135" s="28" t="s">
        <v>146</v>
      </c>
      <c r="C135" s="29" t="s">
        <v>176</v>
      </c>
      <c r="D135" s="30" t="n">
        <v>6771</v>
      </c>
      <c r="E135" s="31"/>
      <c r="F135" s="32"/>
      <c r="G135" s="33"/>
      <c r="H135" s="33"/>
      <c r="I135" s="34"/>
      <c r="J135" s="35" t="n">
        <v>13.6940440064473</v>
      </c>
      <c r="K135" s="33" t="n">
        <v>6.83696698394268</v>
      </c>
      <c r="L135" s="33" t="n">
        <v>1.17586522514997</v>
      </c>
      <c r="M135" s="36" t="n">
        <v>0.606490663076242</v>
      </c>
      <c r="N135" s="32" t="n">
        <v>82.5146164025538</v>
      </c>
      <c r="O135" s="33" t="n">
        <v>50.696695721854</v>
      </c>
      <c r="P135" s="33" t="n">
        <v>21.4947603887391</v>
      </c>
      <c r="Q135" s="34"/>
      <c r="R135" s="35" t="n">
        <v>30.0861143359587</v>
      </c>
      <c r="S135" s="33" t="n">
        <v>28.0310450861065</v>
      </c>
      <c r="T135" s="33" t="n">
        <v>7.10577574171759</v>
      </c>
      <c r="U135" s="36" t="n">
        <v>3.24737140854068</v>
      </c>
    </row>
    <row r="136" customFormat="false" ht="15" hidden="false" customHeight="false" outlineLevel="0" collapsed="false">
      <c r="A136" s="27" t="s">
        <v>16</v>
      </c>
      <c r="B136" s="28" t="s">
        <v>144</v>
      </c>
      <c r="C136" s="29" t="s">
        <v>177</v>
      </c>
      <c r="D136" s="30" t="n">
        <v>6420</v>
      </c>
      <c r="E136" s="31"/>
      <c r="F136" s="32"/>
      <c r="G136" s="33"/>
      <c r="H136" s="33"/>
      <c r="I136" s="34"/>
      <c r="J136" s="35" t="n">
        <v>0.881678716275789</v>
      </c>
      <c r="K136" s="33" t="n">
        <v>0.577398216779461</v>
      </c>
      <c r="L136" s="33" t="n">
        <v>0.396849018790801</v>
      </c>
      <c r="M136" s="36" t="n">
        <v>0.587785810850526</v>
      </c>
      <c r="N136" s="32" t="n">
        <v>0.671615959661712</v>
      </c>
      <c r="O136" s="33" t="n">
        <v>0.0616884118318374</v>
      </c>
      <c r="P136" s="33" t="n">
        <v>0.203733131822745</v>
      </c>
      <c r="Q136" s="34"/>
      <c r="R136" s="35" t="n">
        <v>4.49544540399858</v>
      </c>
      <c r="S136" s="33" t="n">
        <v>4.97674028749843</v>
      </c>
      <c r="T136" s="33" t="n">
        <v>7.59223339015263</v>
      </c>
      <c r="U136" s="36" t="n">
        <v>14.3877691451163</v>
      </c>
    </row>
    <row r="137" customFormat="false" ht="15" hidden="false" customHeight="false" outlineLevel="0" collapsed="false">
      <c r="A137" s="27" t="s">
        <v>16</v>
      </c>
      <c r="B137" s="28" t="s">
        <v>178</v>
      </c>
      <c r="C137" s="29" t="s">
        <v>179</v>
      </c>
      <c r="D137" s="30" t="n">
        <v>9186</v>
      </c>
      <c r="E137" s="31"/>
      <c r="F137" s="32"/>
      <c r="G137" s="33"/>
      <c r="H137" s="33"/>
      <c r="I137" s="34"/>
      <c r="J137" s="35" t="n">
        <v>0.224960480312143</v>
      </c>
      <c r="K137" s="33" t="n">
        <v>0.0750767659932281</v>
      </c>
      <c r="L137" s="33" t="n">
        <v>0.0953403198719735</v>
      </c>
      <c r="M137" s="36" t="n">
        <v>0.169151870106829</v>
      </c>
      <c r="N137" s="32" t="n">
        <v>0.0361065707098443</v>
      </c>
      <c r="O137" s="33" t="n">
        <v>0.0646700855585232</v>
      </c>
      <c r="P137" s="33" t="n">
        <v>0</v>
      </c>
      <c r="Q137" s="34"/>
      <c r="R137" s="35" t="n">
        <v>2.12210656282124</v>
      </c>
      <c r="S137" s="33" t="n">
        <v>0.91531371096004</v>
      </c>
      <c r="T137" s="33" t="n">
        <v>2.36208504327751</v>
      </c>
      <c r="U137" s="36" t="n">
        <v>9.06084604037749</v>
      </c>
    </row>
    <row r="138" customFormat="false" ht="15" hidden="false" customHeight="false" outlineLevel="0" collapsed="false">
      <c r="A138" s="27" t="s">
        <v>16</v>
      </c>
      <c r="B138" s="28" t="s">
        <v>46</v>
      </c>
      <c r="C138" s="29" t="s">
        <v>180</v>
      </c>
      <c r="D138" s="30" t="n">
        <v>1656</v>
      </c>
      <c r="E138" s="31"/>
      <c r="F138" s="32"/>
      <c r="G138" s="33"/>
      <c r="H138" s="33"/>
      <c r="I138" s="34"/>
      <c r="J138" s="35" t="n">
        <v>0.271277957906342</v>
      </c>
      <c r="K138" s="33" t="n">
        <v>0.572630351490921</v>
      </c>
      <c r="L138" s="33" t="n">
        <v>0.0961568048247638</v>
      </c>
      <c r="M138" s="36" t="n">
        <v>0</v>
      </c>
      <c r="N138" s="32" t="n">
        <v>0.0500717026782352</v>
      </c>
      <c r="O138" s="33" t="n">
        <v>0.119577175108815</v>
      </c>
      <c r="P138" s="33" t="n">
        <v>0.215409536611005</v>
      </c>
      <c r="Q138" s="34"/>
      <c r="R138" s="35" t="n">
        <v>0</v>
      </c>
      <c r="S138" s="33" t="n">
        <v>0.74467624184918</v>
      </c>
      <c r="T138" s="33" t="n">
        <v>0.0632981901781464</v>
      </c>
      <c r="U138" s="36" t="n">
        <v>0</v>
      </c>
    </row>
    <row r="139" customFormat="false" ht="15" hidden="false" customHeight="false" outlineLevel="0" collapsed="false">
      <c r="A139" s="27" t="s">
        <v>16</v>
      </c>
      <c r="B139" s="28" t="s">
        <v>27</v>
      </c>
      <c r="C139" s="29" t="s">
        <v>181</v>
      </c>
      <c r="D139" s="30" t="n">
        <v>1320</v>
      </c>
      <c r="E139" s="31"/>
      <c r="F139" s="32"/>
      <c r="G139" s="33"/>
      <c r="H139" s="33"/>
      <c r="I139" s="34"/>
      <c r="J139" s="35" t="n">
        <v>0</v>
      </c>
      <c r="K139" s="33" t="n">
        <v>0.130616509926855</v>
      </c>
      <c r="L139" s="33" t="n">
        <v>0</v>
      </c>
      <c r="M139" s="36" t="n">
        <v>0</v>
      </c>
      <c r="N139" s="32" t="n">
        <v>0</v>
      </c>
      <c r="O139" s="33" t="n">
        <v>0</v>
      </c>
      <c r="P139" s="33" t="n">
        <v>0</v>
      </c>
      <c r="Q139" s="34"/>
      <c r="R139" s="35" t="n">
        <v>0</v>
      </c>
      <c r="S139" s="33" t="n">
        <v>0.169860035330887</v>
      </c>
      <c r="T139" s="33" t="n">
        <v>0</v>
      </c>
      <c r="U139" s="36" t="n">
        <v>0</v>
      </c>
    </row>
    <row r="140" customFormat="false" ht="15" hidden="false" customHeight="false" outlineLevel="0" collapsed="false">
      <c r="A140" s="27" t="s">
        <v>16</v>
      </c>
      <c r="B140" s="28" t="s">
        <v>144</v>
      </c>
      <c r="C140" s="29" t="s">
        <v>182</v>
      </c>
      <c r="D140" s="30" t="n">
        <v>1146</v>
      </c>
      <c r="E140" s="31"/>
      <c r="F140" s="32"/>
      <c r="G140" s="33"/>
      <c r="H140" s="33"/>
      <c r="I140" s="34"/>
      <c r="J140" s="35" t="n">
        <v>38.8867720686351</v>
      </c>
      <c r="K140" s="33" t="n">
        <v>10.3809351868568</v>
      </c>
      <c r="L140" s="33" t="n">
        <v>25.2192616800614</v>
      </c>
      <c r="M140" s="36" t="n">
        <v>26.5363480174249</v>
      </c>
      <c r="N140" s="32" t="n">
        <v>11.0703029355839</v>
      </c>
      <c r="O140" s="33" t="n">
        <v>2.41909007654692</v>
      </c>
      <c r="P140" s="33" t="n">
        <v>11.7245944639163</v>
      </c>
      <c r="Q140" s="34"/>
      <c r="R140" s="35" t="n">
        <v>30.6330586667256</v>
      </c>
      <c r="S140" s="33" t="n">
        <v>8.41296300644081</v>
      </c>
      <c r="T140" s="33" t="n">
        <v>14.9092093179814</v>
      </c>
      <c r="U140" s="36" t="n">
        <v>38.548609796954</v>
      </c>
    </row>
    <row r="141" customFormat="false" ht="15" hidden="false" customHeight="false" outlineLevel="0" collapsed="false">
      <c r="A141" s="27" t="s">
        <v>16</v>
      </c>
      <c r="B141" s="28" t="s">
        <v>183</v>
      </c>
      <c r="C141" s="29" t="s">
        <v>184</v>
      </c>
      <c r="D141" s="30" t="n">
        <v>534</v>
      </c>
      <c r="E141" s="31"/>
      <c r="F141" s="32"/>
      <c r="G141" s="33"/>
      <c r="H141" s="33"/>
      <c r="I141" s="34"/>
      <c r="J141" s="35" t="n">
        <v>21.8729283813023</v>
      </c>
      <c r="K141" s="33" t="n">
        <v>4.84308407593956</v>
      </c>
      <c r="L141" s="33" t="n">
        <v>2.38555309048403</v>
      </c>
      <c r="M141" s="36" t="n">
        <v>0.831369223542714</v>
      </c>
      <c r="N141" s="32" t="n">
        <v>4.81363469792113</v>
      </c>
      <c r="O141" s="33" t="n">
        <v>4.07905959135239</v>
      </c>
      <c r="P141" s="33" t="n">
        <v>0.668011596681318</v>
      </c>
      <c r="Q141" s="34"/>
      <c r="R141" s="35" t="n">
        <v>0.632121240853996</v>
      </c>
      <c r="S141" s="33" t="n">
        <v>0.209939369510086</v>
      </c>
      <c r="T141" s="33" t="n">
        <v>0.196295511114252</v>
      </c>
      <c r="U141" s="36" t="n">
        <v>0</v>
      </c>
    </row>
    <row r="142" customFormat="false" ht="15" hidden="false" customHeight="false" outlineLevel="0" collapsed="false">
      <c r="A142" s="27" t="s">
        <v>16</v>
      </c>
      <c r="B142" s="28" t="s">
        <v>185</v>
      </c>
      <c r="C142" s="29" t="s">
        <v>186</v>
      </c>
      <c r="D142" s="30" t="n">
        <v>10917</v>
      </c>
      <c r="E142" s="31"/>
      <c r="F142" s="32"/>
      <c r="G142" s="33"/>
      <c r="H142" s="33"/>
      <c r="I142" s="34"/>
      <c r="J142" s="35" t="n">
        <v>5.48943136322004</v>
      </c>
      <c r="K142" s="33" t="n">
        <v>1.34241755187259</v>
      </c>
      <c r="L142" s="33" t="n">
        <v>0.233376449632403</v>
      </c>
      <c r="M142" s="36" t="n">
        <v>0.691322690420514</v>
      </c>
      <c r="N142" s="32" t="n">
        <v>0.827896182122577</v>
      </c>
      <c r="O142" s="33" t="n">
        <v>0.317426631368825</v>
      </c>
      <c r="P142" s="33" t="n">
        <v>0.119810085765505</v>
      </c>
      <c r="Q142" s="34"/>
      <c r="R142" s="35" t="n">
        <v>1.34501642427384</v>
      </c>
      <c r="S142" s="33" t="n">
        <v>0.57506887476684</v>
      </c>
      <c r="T142" s="33" t="n">
        <v>0.528093721849004</v>
      </c>
      <c r="U142" s="36" t="n">
        <v>0.689760967475287</v>
      </c>
    </row>
    <row r="143" customFormat="false" ht="15" hidden="false" customHeight="false" outlineLevel="0" collapsed="false">
      <c r="A143" s="27" t="s">
        <v>16</v>
      </c>
      <c r="B143" s="28" t="s">
        <v>17</v>
      </c>
      <c r="C143" s="29" t="s">
        <v>187</v>
      </c>
      <c r="D143" s="30" t="n">
        <v>8343</v>
      </c>
      <c r="E143" s="31"/>
      <c r="F143" s="32"/>
      <c r="G143" s="33"/>
      <c r="H143" s="33"/>
      <c r="I143" s="34"/>
      <c r="J143" s="35" t="n">
        <v>7.4307334489297</v>
      </c>
      <c r="K143" s="33" t="n">
        <v>3.53383178960681</v>
      </c>
      <c r="L143" s="33" t="n">
        <v>6.61334762503521</v>
      </c>
      <c r="M143" s="36" t="n">
        <v>7.11716029827154</v>
      </c>
      <c r="N143" s="32" t="n">
        <v>5.08862455869599</v>
      </c>
      <c r="O143" s="33" t="n">
        <v>0.949393752751758</v>
      </c>
      <c r="P143" s="33" t="n">
        <v>0.912140490158646</v>
      </c>
      <c r="Q143" s="34"/>
      <c r="R143" s="35" t="n">
        <v>7.24223192236247</v>
      </c>
      <c r="S143" s="33" t="n">
        <v>3.62807842454323</v>
      </c>
      <c r="T143" s="33" t="n">
        <v>5.8674076436114</v>
      </c>
      <c r="U143" s="36" t="n">
        <v>10.6021593265066</v>
      </c>
    </row>
    <row r="144" customFormat="false" ht="15" hidden="false" customHeight="false" outlineLevel="0" collapsed="false">
      <c r="A144" s="27" t="s">
        <v>16</v>
      </c>
      <c r="B144" s="28" t="s">
        <v>146</v>
      </c>
      <c r="C144" s="29" t="s">
        <v>188</v>
      </c>
      <c r="D144" s="30" t="n">
        <v>9195</v>
      </c>
      <c r="E144" s="31"/>
      <c r="F144" s="32"/>
      <c r="G144" s="33"/>
      <c r="H144" s="33"/>
      <c r="I144" s="34"/>
      <c r="J144" s="35" t="n">
        <v>3.64470123465476</v>
      </c>
      <c r="K144" s="33" t="n">
        <v>1.67819842118093</v>
      </c>
      <c r="L144" s="33" t="n">
        <v>0.718681920041008</v>
      </c>
      <c r="M144" s="36" t="n">
        <v>0.91735422969705</v>
      </c>
      <c r="N144" s="32" t="n">
        <v>13.6439426936371</v>
      </c>
      <c r="O144" s="33" t="n">
        <v>5.45927349668083</v>
      </c>
      <c r="P144" s="33" t="n">
        <v>0.633648411773188</v>
      </c>
      <c r="Q144" s="34"/>
      <c r="R144" s="35" t="n">
        <v>5.61670142688996</v>
      </c>
      <c r="S144" s="33" t="n">
        <v>1.80445114204688</v>
      </c>
      <c r="T144" s="33" t="n">
        <v>0.376195703845062</v>
      </c>
      <c r="U144" s="36" t="n">
        <v>0.218383048234264</v>
      </c>
    </row>
    <row r="145" customFormat="false" ht="15" hidden="false" customHeight="false" outlineLevel="0" collapsed="false">
      <c r="A145" s="27" t="s">
        <v>16</v>
      </c>
      <c r="B145" s="28" t="s">
        <v>146</v>
      </c>
      <c r="C145" s="29" t="s">
        <v>189</v>
      </c>
      <c r="D145" s="30" t="n">
        <v>6873</v>
      </c>
      <c r="E145" s="31"/>
      <c r="F145" s="32"/>
      <c r="G145" s="33"/>
      <c r="H145" s="33"/>
      <c r="I145" s="34"/>
      <c r="J145" s="35" t="n">
        <v>6.78462502004994</v>
      </c>
      <c r="K145" s="33" t="n">
        <v>5.85750337402229</v>
      </c>
      <c r="L145" s="33" t="n">
        <v>12.3718677628049</v>
      </c>
      <c r="M145" s="36" t="n">
        <v>10.0765869049909</v>
      </c>
      <c r="N145" s="32" t="n">
        <v>5.64614726455023</v>
      </c>
      <c r="O145" s="33" t="n">
        <v>2.3193065705523</v>
      </c>
      <c r="P145" s="33" t="n">
        <v>8.35612236477225</v>
      </c>
      <c r="Q145" s="34"/>
      <c r="R145" s="35" t="n">
        <v>3.79396906257655</v>
      </c>
      <c r="S145" s="33" t="n">
        <v>2.12047010496001</v>
      </c>
      <c r="T145" s="33" t="n">
        <v>1.99791301971284</v>
      </c>
      <c r="U145" s="36" t="n">
        <v>3.34525940222406</v>
      </c>
    </row>
    <row r="146" customFormat="false" ht="15" hidden="false" customHeight="false" outlineLevel="0" collapsed="false">
      <c r="A146" s="27" t="s">
        <v>16</v>
      </c>
      <c r="B146" s="28" t="s">
        <v>27</v>
      </c>
      <c r="C146" s="29" t="s">
        <v>190</v>
      </c>
      <c r="D146" s="30" t="n">
        <v>4020</v>
      </c>
      <c r="E146" s="31"/>
      <c r="F146" s="32"/>
      <c r="G146" s="33"/>
      <c r="H146" s="33"/>
      <c r="I146" s="34"/>
      <c r="J146" s="35" t="n">
        <v>7.53197176739841</v>
      </c>
      <c r="K146" s="33" t="n">
        <v>4.73923486018185</v>
      </c>
      <c r="L146" s="33" t="n">
        <v>0.653579237570111</v>
      </c>
      <c r="M146" s="36" t="n">
        <v>0.248480129872281</v>
      </c>
      <c r="N146" s="32" t="n">
        <v>7.50806498188989</v>
      </c>
      <c r="O146" s="33" t="n">
        <v>7.53657455297769</v>
      </c>
      <c r="P146" s="33" t="n">
        <v>2.54376157263622</v>
      </c>
      <c r="Q146" s="34"/>
      <c r="R146" s="35" t="n">
        <v>4.13544093876609</v>
      </c>
      <c r="S146" s="33" t="n">
        <v>11.4059746112487</v>
      </c>
      <c r="T146" s="33" t="n">
        <v>3.18115919355007</v>
      </c>
      <c r="U146" s="36" t="n">
        <v>1.19882515135168</v>
      </c>
    </row>
    <row r="147" customFormat="false" ht="15" hidden="false" customHeight="false" outlineLevel="0" collapsed="false">
      <c r="A147" s="27" t="s">
        <v>16</v>
      </c>
      <c r="B147" s="28" t="s">
        <v>46</v>
      </c>
      <c r="C147" s="29" t="s">
        <v>191</v>
      </c>
      <c r="D147" s="30" t="n">
        <v>813</v>
      </c>
      <c r="E147" s="31"/>
      <c r="F147" s="32"/>
      <c r="G147" s="33"/>
      <c r="H147" s="33"/>
      <c r="I147" s="34"/>
      <c r="J147" s="35" t="n">
        <v>0</v>
      </c>
      <c r="K147" s="33" t="n">
        <v>0</v>
      </c>
      <c r="L147" s="33" t="n">
        <v>0.293792746844666</v>
      </c>
      <c r="M147" s="36" t="n">
        <v>0.136516348515316</v>
      </c>
      <c r="N147" s="32" t="n">
        <v>1.42787497526717</v>
      </c>
      <c r="O147" s="33" t="n">
        <v>0</v>
      </c>
      <c r="P147" s="33" t="n">
        <v>0.146255921536623</v>
      </c>
      <c r="Q147" s="34"/>
      <c r="R147" s="35" t="n">
        <v>0.622791038036963</v>
      </c>
      <c r="S147" s="33" t="n">
        <v>0</v>
      </c>
      <c r="T147" s="33" t="n">
        <v>0</v>
      </c>
      <c r="U147" s="36" t="n">
        <v>0</v>
      </c>
    </row>
    <row r="148" customFormat="false" ht="15" hidden="false" customHeight="false" outlineLevel="0" collapsed="false">
      <c r="A148" s="27" t="s">
        <v>16</v>
      </c>
      <c r="B148" s="28" t="s">
        <v>27</v>
      </c>
      <c r="C148" s="29" t="s">
        <v>192</v>
      </c>
      <c r="D148" s="30" t="n">
        <v>2634</v>
      </c>
      <c r="E148" s="31"/>
      <c r="F148" s="32"/>
      <c r="G148" s="33"/>
      <c r="H148" s="33"/>
      <c r="I148" s="34"/>
      <c r="J148" s="35" t="n">
        <v>10.0626201971455</v>
      </c>
      <c r="K148" s="33" t="n">
        <v>2.32372424266227</v>
      </c>
      <c r="L148" s="33" t="n">
        <v>0.332496650851917</v>
      </c>
      <c r="M148" s="36" t="n">
        <v>0.0421365950428824</v>
      </c>
      <c r="N148" s="32" t="n">
        <v>1.69992860299867</v>
      </c>
      <c r="O148" s="33" t="n">
        <v>0.30071344264267</v>
      </c>
      <c r="P148" s="33" t="n">
        <v>0.18057109219328</v>
      </c>
      <c r="Q148" s="34"/>
      <c r="R148" s="35" t="n">
        <v>7.11244389339023</v>
      </c>
      <c r="S148" s="33" t="n">
        <v>3.78799486535168</v>
      </c>
      <c r="T148" s="33" t="n">
        <v>1.31325721216984</v>
      </c>
      <c r="U148" s="36" t="n">
        <v>0.190587711514242</v>
      </c>
    </row>
    <row r="149" customFormat="false" ht="15" hidden="false" customHeight="false" outlineLevel="0" collapsed="false">
      <c r="A149" s="27" t="s">
        <v>16</v>
      </c>
      <c r="B149" s="28" t="s">
        <v>193</v>
      </c>
      <c r="C149" s="29" t="s">
        <v>194</v>
      </c>
      <c r="D149" s="30" t="n">
        <v>6255</v>
      </c>
      <c r="E149" s="31"/>
      <c r="F149" s="32"/>
      <c r="G149" s="33"/>
      <c r="H149" s="33"/>
      <c r="I149" s="34"/>
      <c r="J149" s="35" t="n">
        <v>7.92896679960614</v>
      </c>
      <c r="K149" s="33" t="n">
        <v>2.02596543454891</v>
      </c>
      <c r="L149" s="33" t="n">
        <v>2.3166180431451</v>
      </c>
      <c r="M149" s="36" t="n">
        <v>3.42456334599357</v>
      </c>
      <c r="N149" s="32" t="n">
        <v>3.44666223903133</v>
      </c>
      <c r="O149" s="33" t="n">
        <v>1.34545828683588</v>
      </c>
      <c r="P149" s="33" t="n">
        <v>1.23563456012835</v>
      </c>
      <c r="Q149" s="34"/>
      <c r="R149" s="35" t="n">
        <v>7.64957654129861</v>
      </c>
      <c r="S149" s="33" t="n">
        <v>3.78172798084402</v>
      </c>
      <c r="T149" s="33" t="n">
        <v>1.65905011839585</v>
      </c>
      <c r="U149" s="36" t="n">
        <v>3.08187185191606</v>
      </c>
    </row>
    <row r="150" customFormat="false" ht="15" hidden="false" customHeight="false" outlineLevel="0" collapsed="false">
      <c r="A150" s="27" t="s">
        <v>16</v>
      </c>
      <c r="B150" s="28" t="s">
        <v>193</v>
      </c>
      <c r="C150" s="29" t="s">
        <v>195</v>
      </c>
      <c r="D150" s="30" t="n">
        <v>6468</v>
      </c>
      <c r="E150" s="31"/>
      <c r="F150" s="32"/>
      <c r="G150" s="33"/>
      <c r="H150" s="33"/>
      <c r="I150" s="34"/>
      <c r="J150" s="35" t="n">
        <v>7.41781642821304</v>
      </c>
      <c r="K150" s="33" t="n">
        <v>7.85031881090994</v>
      </c>
      <c r="L150" s="33" t="n">
        <v>13.6881620048135</v>
      </c>
      <c r="M150" s="36" t="n">
        <v>10.6560634545413</v>
      </c>
      <c r="N150" s="32" t="n">
        <v>7.99958156034915</v>
      </c>
      <c r="O150" s="33" t="n">
        <v>7.31705823643589</v>
      </c>
      <c r="P150" s="33" t="n">
        <v>17.3174880156365</v>
      </c>
      <c r="Q150" s="34"/>
      <c r="R150" s="35" t="n">
        <v>8.59799232312795</v>
      </c>
      <c r="S150" s="33" t="n">
        <v>10.7462471331786</v>
      </c>
      <c r="T150" s="33" t="n">
        <v>17.5351253518369</v>
      </c>
      <c r="U150" s="36" t="n">
        <v>27.7548040026525</v>
      </c>
    </row>
    <row r="151" customFormat="false" ht="15" hidden="false" customHeight="false" outlineLevel="0" collapsed="false">
      <c r="A151" s="38" t="s">
        <v>16</v>
      </c>
      <c r="B151" s="39" t="s">
        <v>146</v>
      </c>
      <c r="C151" s="40" t="s">
        <v>196</v>
      </c>
      <c r="D151" s="41" t="n">
        <v>7290</v>
      </c>
      <c r="E151" s="42" t="s">
        <v>197</v>
      </c>
      <c r="F151" s="32"/>
      <c r="G151" s="33"/>
      <c r="H151" s="33"/>
      <c r="I151" s="34"/>
      <c r="J151" s="35" t="n">
        <v>16.7862781419735</v>
      </c>
      <c r="K151" s="33" t="n">
        <v>9.20013244406603</v>
      </c>
      <c r="L151" s="33" t="n">
        <v>12.1119586205691</v>
      </c>
      <c r="M151" s="36" t="n">
        <v>10.6877132404324</v>
      </c>
      <c r="N151" s="32" t="n">
        <v>633.333105847079</v>
      </c>
      <c r="O151" s="33" t="n">
        <v>78.4473509079303</v>
      </c>
      <c r="P151" s="33" t="n">
        <v>25.5427841634738</v>
      </c>
      <c r="Q151" s="34"/>
      <c r="R151" s="35" t="n">
        <v>26.4508922111673</v>
      </c>
      <c r="S151" s="33" t="n">
        <v>11.5798409271254</v>
      </c>
      <c r="T151" s="33" t="n">
        <v>8.56979349098303</v>
      </c>
      <c r="U151" s="36" t="n">
        <v>15.0946722417792</v>
      </c>
    </row>
    <row r="152" customFormat="false" ht="15" hidden="false" customHeight="false" outlineLevel="0" collapsed="false">
      <c r="A152" s="27" t="s">
        <v>16</v>
      </c>
      <c r="B152" s="28" t="s">
        <v>146</v>
      </c>
      <c r="C152" s="29" t="s">
        <v>198</v>
      </c>
      <c r="D152" s="30" t="n">
        <v>6696</v>
      </c>
      <c r="E152" s="31"/>
      <c r="F152" s="32"/>
      <c r="G152" s="33"/>
      <c r="H152" s="33"/>
      <c r="I152" s="34"/>
      <c r="J152" s="35" t="n">
        <v>16.2224218827992</v>
      </c>
      <c r="K152" s="33" t="n">
        <v>9.02494541259836</v>
      </c>
      <c r="L152" s="33" t="n">
        <v>13.1150644172013</v>
      </c>
      <c r="M152" s="36" t="n">
        <v>12.0170473004242</v>
      </c>
      <c r="N152" s="32" t="n">
        <v>10.2038592382571</v>
      </c>
      <c r="O152" s="33" t="n">
        <v>6.52081337165975</v>
      </c>
      <c r="P152" s="33" t="n">
        <v>6.39279915103627</v>
      </c>
      <c r="Q152" s="34"/>
      <c r="R152" s="35" t="n">
        <v>7.8641319964309</v>
      </c>
      <c r="S152" s="33" t="n">
        <v>8.85677012177808</v>
      </c>
      <c r="T152" s="33" t="n">
        <v>9.54917858278919</v>
      </c>
      <c r="U152" s="36" t="n">
        <v>20.2572536262133</v>
      </c>
    </row>
    <row r="153" customFormat="false" ht="15" hidden="false" customHeight="false" outlineLevel="0" collapsed="false">
      <c r="A153" s="27" t="s">
        <v>16</v>
      </c>
      <c r="B153" s="28" t="s">
        <v>199</v>
      </c>
      <c r="C153" s="29" t="s">
        <v>200</v>
      </c>
      <c r="D153" s="30" t="n">
        <v>9274</v>
      </c>
      <c r="E153" s="31"/>
      <c r="F153" s="32"/>
      <c r="G153" s="33"/>
      <c r="H153" s="33"/>
      <c r="I153" s="34"/>
      <c r="J153" s="35" t="n">
        <v>6.31662856344559</v>
      </c>
      <c r="K153" s="33" t="n">
        <v>1.20842102132027</v>
      </c>
      <c r="L153" s="33" t="n">
        <v>0.248966702334724</v>
      </c>
      <c r="M153" s="36" t="n">
        <v>0.203449692994413</v>
      </c>
      <c r="N153" s="32" t="n">
        <v>0.679515226684491</v>
      </c>
      <c r="O153" s="33" t="n">
        <v>0.117436802985884</v>
      </c>
      <c r="P153" s="33" t="n">
        <v>0.0769286591821919</v>
      </c>
      <c r="Q153" s="34"/>
      <c r="R153" s="35" t="n">
        <v>0.937242087811394</v>
      </c>
      <c r="S153" s="33" t="n">
        <v>0.737391095797016</v>
      </c>
      <c r="T153" s="33" t="n">
        <v>0.18084417155059</v>
      </c>
      <c r="U153" s="36" t="n">
        <v>0.097435244536481</v>
      </c>
    </row>
    <row r="154" customFormat="false" ht="15" hidden="false" customHeight="false" outlineLevel="0" collapsed="false">
      <c r="A154" s="27" t="s">
        <v>16</v>
      </c>
      <c r="B154" s="28" t="s">
        <v>201</v>
      </c>
      <c r="C154" s="29" t="s">
        <v>202</v>
      </c>
      <c r="D154" s="30" t="n">
        <v>6918</v>
      </c>
      <c r="E154" s="31"/>
      <c r="F154" s="32"/>
      <c r="G154" s="33"/>
      <c r="H154" s="33"/>
      <c r="I154" s="34"/>
      <c r="J154" s="35" t="n">
        <v>4.81834827021297</v>
      </c>
      <c r="K154" s="33" t="n">
        <v>6.31785148189132</v>
      </c>
      <c r="L154" s="33" t="n">
        <v>11.9691453846055</v>
      </c>
      <c r="M154" s="36" t="n">
        <v>11.1501178062087</v>
      </c>
      <c r="N154" s="32" t="n">
        <v>1.39036915259877</v>
      </c>
      <c r="O154" s="33" t="n">
        <v>2.61908237658111</v>
      </c>
      <c r="P154" s="33" t="n">
        <v>6.2048408759104</v>
      </c>
      <c r="Q154" s="34"/>
      <c r="R154" s="35" t="n">
        <v>4.70856311975242</v>
      </c>
      <c r="S154" s="33" t="n">
        <v>3.03037374393439</v>
      </c>
      <c r="T154" s="33" t="n">
        <v>11.9246543668478</v>
      </c>
      <c r="U154" s="36" t="n">
        <v>22.8436149919133</v>
      </c>
    </row>
    <row r="155" customFormat="false" ht="15" hidden="false" customHeight="false" outlineLevel="0" collapsed="false">
      <c r="A155" s="27" t="s">
        <v>16</v>
      </c>
      <c r="B155" s="28" t="s">
        <v>146</v>
      </c>
      <c r="C155" s="29" t="s">
        <v>203</v>
      </c>
      <c r="D155" s="30" t="n">
        <v>8745</v>
      </c>
      <c r="E155" s="31"/>
      <c r="F155" s="32"/>
      <c r="G155" s="33"/>
      <c r="H155" s="33"/>
      <c r="I155" s="34"/>
      <c r="J155" s="35" t="n">
        <v>4.08910341270612</v>
      </c>
      <c r="K155" s="33" t="n">
        <v>1.84341791368467</v>
      </c>
      <c r="L155" s="33" t="n">
        <v>0.673724384816802</v>
      </c>
      <c r="M155" s="36" t="n">
        <v>0.52035442482116</v>
      </c>
      <c r="N155" s="32" t="n">
        <v>0.834402411422969</v>
      </c>
      <c r="O155" s="33" t="n">
        <v>0.475519250038211</v>
      </c>
      <c r="P155" s="33" t="n">
        <v>0.475896197521397</v>
      </c>
      <c r="Q155" s="34"/>
      <c r="R155" s="35" t="n">
        <v>1.01323722054556</v>
      </c>
      <c r="S155" s="33" t="n">
        <v>0.628161640091583</v>
      </c>
      <c r="T155" s="33" t="n">
        <v>0.455486393542641</v>
      </c>
      <c r="U155" s="36" t="n">
        <v>1.40068564710529</v>
      </c>
    </row>
    <row r="156" customFormat="false" ht="15" hidden="false" customHeight="false" outlineLevel="0" collapsed="false">
      <c r="A156" s="27" t="s">
        <v>16</v>
      </c>
      <c r="B156" s="28" t="s">
        <v>144</v>
      </c>
      <c r="C156" s="29" t="s">
        <v>204</v>
      </c>
      <c r="D156" s="30" t="n">
        <v>507</v>
      </c>
      <c r="E156" s="31"/>
      <c r="F156" s="32"/>
      <c r="G156" s="33"/>
      <c r="H156" s="33"/>
      <c r="I156" s="34"/>
      <c r="J156" s="35" t="n">
        <v>0</v>
      </c>
      <c r="K156" s="33" t="n">
        <v>0.170033326532</v>
      </c>
      <c r="L156" s="33" t="n">
        <v>0</v>
      </c>
      <c r="M156" s="36" t="n">
        <v>0</v>
      </c>
      <c r="N156" s="32" t="n">
        <v>0</v>
      </c>
      <c r="O156" s="33" t="n">
        <v>0</v>
      </c>
      <c r="P156" s="33" t="n">
        <v>0</v>
      </c>
      <c r="Q156" s="34"/>
      <c r="R156" s="35" t="n">
        <v>0</v>
      </c>
      <c r="S156" s="33" t="n">
        <v>0</v>
      </c>
      <c r="T156" s="33" t="n">
        <v>0</v>
      </c>
      <c r="U156" s="36" t="n">
        <v>0</v>
      </c>
    </row>
    <row r="157" customFormat="false" ht="15" hidden="false" customHeight="false" outlineLevel="0" collapsed="false">
      <c r="A157" s="27" t="s">
        <v>16</v>
      </c>
      <c r="B157" s="28" t="s">
        <v>205</v>
      </c>
      <c r="C157" s="29" t="s">
        <v>206</v>
      </c>
      <c r="D157" s="30" t="n">
        <v>3930</v>
      </c>
      <c r="E157" s="31"/>
      <c r="F157" s="32"/>
      <c r="G157" s="33"/>
      <c r="H157" s="33"/>
      <c r="I157" s="34"/>
      <c r="J157" s="35" t="n">
        <v>0</v>
      </c>
      <c r="K157" s="33" t="n">
        <v>0</v>
      </c>
      <c r="L157" s="33" t="n">
        <v>0</v>
      </c>
      <c r="M157" s="36" t="n">
        <v>0</v>
      </c>
      <c r="N157" s="32" t="n">
        <v>0</v>
      </c>
      <c r="O157" s="33" t="n">
        <v>0</v>
      </c>
      <c r="P157" s="33" t="n">
        <v>0</v>
      </c>
      <c r="Q157" s="34"/>
      <c r="R157" s="35" t="n">
        <v>0</v>
      </c>
      <c r="S157" s="33" t="n">
        <v>0</v>
      </c>
      <c r="T157" s="33" t="n">
        <v>0</v>
      </c>
      <c r="U157" s="36" t="n">
        <v>0</v>
      </c>
    </row>
    <row r="158" customFormat="false" ht="15" hidden="false" customHeight="false" outlineLevel="0" collapsed="false">
      <c r="A158" s="27" t="s">
        <v>16</v>
      </c>
      <c r="B158" s="28" t="s">
        <v>144</v>
      </c>
      <c r="C158" s="29" t="s">
        <v>207</v>
      </c>
      <c r="D158" s="30" t="n">
        <v>1254</v>
      </c>
      <c r="E158" s="31"/>
      <c r="F158" s="32"/>
      <c r="G158" s="33"/>
      <c r="H158" s="33"/>
      <c r="I158" s="34"/>
      <c r="J158" s="35" t="n">
        <v>19.6316978839322</v>
      </c>
      <c r="K158" s="33" t="n">
        <v>31.3479623824451</v>
      </c>
      <c r="L158" s="33" t="n">
        <v>57.1419864078262</v>
      </c>
      <c r="M158" s="36" t="n">
        <v>101.871569247</v>
      </c>
      <c r="N158" s="32" t="n">
        <v>8.13317781110397</v>
      </c>
      <c r="O158" s="33" t="n">
        <v>14.5277685663303</v>
      </c>
      <c r="P158" s="33" t="n">
        <v>15.2662490731206</v>
      </c>
      <c r="Q158" s="34"/>
      <c r="R158" s="35" t="n">
        <v>43.5399969044206</v>
      </c>
      <c r="S158" s="33" t="n">
        <v>23.691004927729</v>
      </c>
      <c r="T158" s="33" t="n">
        <v>39.5380484754864</v>
      </c>
      <c r="U158" s="36" t="n">
        <v>132.187441952819</v>
      </c>
    </row>
    <row r="159" customFormat="false" ht="15" hidden="false" customHeight="false" outlineLevel="0" collapsed="false">
      <c r="A159" s="27" t="s">
        <v>16</v>
      </c>
      <c r="B159" s="28" t="s">
        <v>146</v>
      </c>
      <c r="C159" s="29" t="s">
        <v>208</v>
      </c>
      <c r="D159" s="30" t="n">
        <v>9216</v>
      </c>
      <c r="E159" s="31"/>
      <c r="F159" s="32"/>
      <c r="G159" s="33"/>
      <c r="H159" s="33"/>
      <c r="I159" s="34"/>
      <c r="J159" s="35" t="n">
        <v>1.72558213536987</v>
      </c>
      <c r="K159" s="33" t="n">
        <v>1.2347341954023</v>
      </c>
      <c r="L159" s="33" t="n">
        <v>2.55717002830856</v>
      </c>
      <c r="M159" s="36" t="n">
        <v>2.81804938956715</v>
      </c>
      <c r="N159" s="32" t="n">
        <v>0.557830062649714</v>
      </c>
      <c r="O159" s="33" t="n">
        <v>0.558649614961496</v>
      </c>
      <c r="P159" s="33" t="n">
        <v>1.12248563218391</v>
      </c>
      <c r="Q159" s="34"/>
      <c r="R159" s="35" t="n">
        <v>2.32580285982185</v>
      </c>
      <c r="S159" s="33" t="n">
        <v>2.17743756228201</v>
      </c>
      <c r="T159" s="33" t="n">
        <v>3.03682957721873</v>
      </c>
      <c r="U159" s="36" t="n">
        <v>8.2796463632307</v>
      </c>
    </row>
    <row r="160" customFormat="false" ht="15" hidden="false" customHeight="false" outlineLevel="0" collapsed="false">
      <c r="A160" s="27" t="s">
        <v>16</v>
      </c>
      <c r="B160" s="28" t="s">
        <v>146</v>
      </c>
      <c r="C160" s="29" t="s">
        <v>209</v>
      </c>
      <c r="D160" s="30" t="n">
        <v>10134</v>
      </c>
      <c r="E160" s="31"/>
      <c r="F160" s="32"/>
      <c r="G160" s="33"/>
      <c r="H160" s="33"/>
      <c r="I160" s="34"/>
      <c r="J160" s="35" t="n">
        <v>1.28555877743183</v>
      </c>
      <c r="K160" s="33" t="n">
        <v>0.31474789544245</v>
      </c>
      <c r="L160" s="33" t="n">
        <v>0.243551693925601</v>
      </c>
      <c r="M160" s="36" t="n">
        <v>0.449032903597893</v>
      </c>
      <c r="N160" s="32" t="n">
        <v>0.376382674483644</v>
      </c>
      <c r="O160" s="33" t="n">
        <v>0.107470782602239</v>
      </c>
      <c r="P160" s="33" t="n">
        <v>0.269867720230246</v>
      </c>
      <c r="Q160" s="34"/>
      <c r="R160" s="35" t="n">
        <v>0.63286975623689</v>
      </c>
      <c r="S160" s="33" t="n">
        <v>0.409313406629196</v>
      </c>
      <c r="T160" s="33" t="n">
        <v>0.372368749325082</v>
      </c>
      <c r="U160" s="36" t="n">
        <v>0.584536686315025</v>
      </c>
    </row>
    <row r="161" customFormat="false" ht="15" hidden="false" customHeight="false" outlineLevel="0" collapsed="false">
      <c r="A161" s="27" t="s">
        <v>16</v>
      </c>
      <c r="B161" s="28" t="s">
        <v>210</v>
      </c>
      <c r="C161" s="29" t="s">
        <v>211</v>
      </c>
      <c r="D161" s="30" t="n">
        <v>6570</v>
      </c>
      <c r="E161" s="31"/>
      <c r="F161" s="32"/>
      <c r="G161" s="33"/>
      <c r="H161" s="33"/>
      <c r="I161" s="34"/>
      <c r="J161" s="35" t="n">
        <v>0.0410261459628221</v>
      </c>
      <c r="K161" s="33" t="n">
        <v>0.065606466173306</v>
      </c>
      <c r="L161" s="33" t="n">
        <v>0.0605919592046457</v>
      </c>
      <c r="M161" s="36" t="n">
        <v>0.185824308184547</v>
      </c>
      <c r="N161" s="32" t="n">
        <v>0</v>
      </c>
      <c r="O161" s="33" t="n">
        <v>0</v>
      </c>
      <c r="P161" s="33" t="n">
        <v>0.0723933419843377</v>
      </c>
      <c r="Q161" s="34"/>
      <c r="R161" s="35" t="n">
        <v>3.82765286528075</v>
      </c>
      <c r="S161" s="33" t="n">
        <v>1.94524643200852</v>
      </c>
      <c r="T161" s="33" t="n">
        <v>0.733912166668262</v>
      </c>
      <c r="U161" s="36" t="n">
        <v>0.871064165337148</v>
      </c>
    </row>
    <row r="162" customFormat="false" ht="15" hidden="false" customHeight="false" outlineLevel="0" collapsed="false">
      <c r="A162" s="27" t="s">
        <v>16</v>
      </c>
      <c r="B162" s="28" t="s">
        <v>17</v>
      </c>
      <c r="C162" s="29" t="s">
        <v>212</v>
      </c>
      <c r="D162" s="30" t="n">
        <v>3975</v>
      </c>
      <c r="E162" s="31"/>
      <c r="F162" s="32"/>
      <c r="G162" s="33"/>
      <c r="H162" s="33"/>
      <c r="I162" s="34"/>
      <c r="J162" s="35" t="n">
        <v>0.0226030841908378</v>
      </c>
      <c r="K162" s="33" t="n">
        <v>0</v>
      </c>
      <c r="L162" s="33" t="n">
        <v>0</v>
      </c>
      <c r="M162" s="36" t="n">
        <v>0</v>
      </c>
      <c r="N162" s="32" t="n">
        <v>0</v>
      </c>
      <c r="O162" s="33" t="n">
        <v>0.0249081511924777</v>
      </c>
      <c r="P162" s="33" t="n">
        <v>0</v>
      </c>
      <c r="Q162" s="34"/>
      <c r="R162" s="35" t="n">
        <v>0</v>
      </c>
      <c r="S162" s="33" t="n">
        <v>0</v>
      </c>
      <c r="T162" s="33" t="n">
        <v>0</v>
      </c>
      <c r="U162" s="36" t="n">
        <v>0</v>
      </c>
    </row>
    <row r="163" customFormat="false" ht="15" hidden="false" customHeight="false" outlineLevel="0" collapsed="false">
      <c r="A163" s="27" t="s">
        <v>16</v>
      </c>
      <c r="B163" s="28" t="s">
        <v>213</v>
      </c>
      <c r="C163" s="29" t="s">
        <v>214</v>
      </c>
      <c r="D163" s="30" t="n">
        <v>5007</v>
      </c>
      <c r="E163" s="31"/>
      <c r="F163" s="32"/>
      <c r="G163" s="33"/>
      <c r="H163" s="33"/>
      <c r="I163" s="34"/>
      <c r="J163" s="35" t="n">
        <v>4.25280617916588</v>
      </c>
      <c r="K163" s="33" t="n">
        <v>0.568170079130597</v>
      </c>
      <c r="L163" s="33" t="n">
        <v>0.143111745467174</v>
      </c>
      <c r="M163" s="36" t="n">
        <v>0.0664995754002111</v>
      </c>
      <c r="N163" s="32" t="n">
        <v>0.910830972625058</v>
      </c>
      <c r="O163" s="33" t="n">
        <v>0.0395485923667262</v>
      </c>
      <c r="P163" s="33" t="n">
        <v>0</v>
      </c>
      <c r="Q163" s="34"/>
      <c r="R163" s="35" t="n">
        <v>14.3259352518289</v>
      </c>
      <c r="S163" s="33" t="n">
        <v>3.94067140084599</v>
      </c>
      <c r="T163" s="33" t="n">
        <v>1.0048824727143</v>
      </c>
      <c r="U163" s="36" t="n">
        <v>0.280731473928468</v>
      </c>
    </row>
    <row r="164" customFormat="false" ht="15" hidden="false" customHeight="false" outlineLevel="0" collapsed="false">
      <c r="A164" s="27" t="s">
        <v>16</v>
      </c>
      <c r="B164" s="28" t="s">
        <v>17</v>
      </c>
      <c r="C164" s="29" t="s">
        <v>215</v>
      </c>
      <c r="D164" s="30" t="n">
        <v>6771</v>
      </c>
      <c r="E164" s="31"/>
      <c r="F164" s="32"/>
      <c r="G164" s="33"/>
      <c r="H164" s="33"/>
      <c r="I164" s="34"/>
      <c r="J164" s="35" t="n">
        <v>9.79283379530828</v>
      </c>
      <c r="K164" s="33" t="n">
        <v>6.96428480487271</v>
      </c>
      <c r="L164" s="33" t="n">
        <v>16.3210093250816</v>
      </c>
      <c r="M164" s="36" t="n">
        <v>20.9812986145295</v>
      </c>
      <c r="N164" s="32" t="n">
        <v>2.73089335971646</v>
      </c>
      <c r="O164" s="33" t="n">
        <v>3.29009418442952</v>
      </c>
      <c r="P164" s="33" t="n">
        <v>5.70735059341519</v>
      </c>
      <c r="Q164" s="34"/>
      <c r="R164" s="35" t="n">
        <v>11.3290297975917</v>
      </c>
      <c r="S164" s="33" t="n">
        <v>4.32138379649958</v>
      </c>
      <c r="T164" s="33" t="n">
        <v>10.2793792864934</v>
      </c>
      <c r="U164" s="36" t="n">
        <v>26.4683012065987</v>
      </c>
    </row>
    <row r="165" customFormat="false" ht="15" hidden="false" customHeight="false" outlineLevel="0" collapsed="false">
      <c r="A165" s="27" t="s">
        <v>16</v>
      </c>
      <c r="B165" s="28" t="s">
        <v>216</v>
      </c>
      <c r="C165" s="29" t="s">
        <v>217</v>
      </c>
      <c r="D165" s="30" t="n">
        <v>9611</v>
      </c>
      <c r="E165" s="31"/>
      <c r="F165" s="32"/>
      <c r="G165" s="33"/>
      <c r="H165" s="33"/>
      <c r="I165" s="34"/>
      <c r="J165" s="35" t="n">
        <v>1.02832156512786</v>
      </c>
      <c r="K165" s="33" t="n">
        <v>0.968717597293331</v>
      </c>
      <c r="L165" s="33" t="n">
        <v>1.40828549028548</v>
      </c>
      <c r="M165" s="36" t="n">
        <v>1.14325162240685</v>
      </c>
      <c r="N165" s="32" t="n">
        <v>0.647061229074687</v>
      </c>
      <c r="O165" s="33" t="n">
        <v>0.195732818521682</v>
      </c>
      <c r="P165" s="33" t="n">
        <v>0.0866031057605788</v>
      </c>
      <c r="Q165" s="34"/>
      <c r="R165" s="35" t="n">
        <v>1.59802827895427</v>
      </c>
      <c r="S165" s="33" t="n">
        <v>0.86317387634591</v>
      </c>
      <c r="T165" s="33" t="n">
        <v>1.49418239539033</v>
      </c>
      <c r="U165" s="36" t="n">
        <v>2.85190287735063</v>
      </c>
    </row>
    <row r="166" customFormat="false" ht="15" hidden="false" customHeight="false" outlineLevel="0" collapsed="false">
      <c r="A166" s="27" t="s">
        <v>16</v>
      </c>
      <c r="B166" s="28" t="s">
        <v>218</v>
      </c>
      <c r="C166" s="29" t="s">
        <v>219</v>
      </c>
      <c r="D166" s="30" t="n">
        <v>6051</v>
      </c>
      <c r="E166" s="31"/>
      <c r="F166" s="32"/>
      <c r="G166" s="33"/>
      <c r="H166" s="33"/>
      <c r="I166" s="34"/>
      <c r="J166" s="35" t="n">
        <v>24.3067202216321</v>
      </c>
      <c r="K166" s="33" t="n">
        <v>2.77811020122066</v>
      </c>
      <c r="L166" s="33" t="n">
        <v>0.118420180061831</v>
      </c>
      <c r="M166" s="36" t="n">
        <v>0.752024367056857</v>
      </c>
      <c r="N166" s="32" t="n">
        <v>5.64576445706245</v>
      </c>
      <c r="O166" s="33" t="n">
        <v>0.670865301701216</v>
      </c>
      <c r="P166" s="33" t="n">
        <v>0.058951940609457</v>
      </c>
      <c r="Q166" s="34"/>
      <c r="R166" s="35" t="n">
        <v>8.82791629796519</v>
      </c>
      <c r="S166" s="33" t="n">
        <v>3.09402959745008</v>
      </c>
      <c r="T166" s="33" t="n">
        <v>0.900798835336398</v>
      </c>
      <c r="U166" s="36" t="n">
        <v>0.0663702570984649</v>
      </c>
    </row>
    <row r="167" customFormat="false" ht="15" hidden="false" customHeight="false" outlineLevel="0" collapsed="false">
      <c r="A167" s="27" t="s">
        <v>16</v>
      </c>
      <c r="B167" s="28" t="s">
        <v>220</v>
      </c>
      <c r="C167" s="29" t="s">
        <v>221</v>
      </c>
      <c r="D167" s="30" t="n">
        <v>8151</v>
      </c>
      <c r="E167" s="31" t="s">
        <v>222</v>
      </c>
      <c r="F167" s="32"/>
      <c r="G167" s="33"/>
      <c r="H167" s="33"/>
      <c r="I167" s="34"/>
      <c r="J167" s="35" t="n">
        <v>11.684222210538</v>
      </c>
      <c r="K167" s="33" t="n">
        <v>3.23632810021195</v>
      </c>
      <c r="L167" s="33" t="n">
        <v>0.156285774790636</v>
      </c>
      <c r="M167" s="36" t="n">
        <v>0.108931705403462</v>
      </c>
      <c r="N167" s="32" t="n">
        <v>0.254320757070168</v>
      </c>
      <c r="O167" s="33" t="n">
        <v>0.121469636842227</v>
      </c>
      <c r="P167" s="33" t="n">
        <v>0.029175822404435</v>
      </c>
      <c r="Q167" s="34"/>
      <c r="R167" s="35" t="n">
        <v>0.652245822132564</v>
      </c>
      <c r="S167" s="33" t="n">
        <v>0.343846225366169</v>
      </c>
      <c r="T167" s="33" t="n">
        <v>0.0771599579941189</v>
      </c>
      <c r="U167" s="36" t="n">
        <v>0.110859337238538</v>
      </c>
    </row>
    <row r="168" customFormat="false" ht="15" hidden="false" customHeight="false" outlineLevel="0" collapsed="false">
      <c r="A168" s="27" t="s">
        <v>16</v>
      </c>
      <c r="B168" s="28" t="s">
        <v>27</v>
      </c>
      <c r="C168" s="29" t="s">
        <v>223</v>
      </c>
      <c r="D168" s="30" t="n">
        <v>213</v>
      </c>
      <c r="E168" s="31"/>
      <c r="F168" s="32"/>
      <c r="G168" s="33"/>
      <c r="H168" s="33"/>
      <c r="I168" s="34"/>
      <c r="J168" s="35" t="n">
        <v>2.10909060231409</v>
      </c>
      <c r="K168" s="33" t="n">
        <v>6.88036263558362</v>
      </c>
      <c r="L168" s="33" t="n">
        <v>1.49517059896534</v>
      </c>
      <c r="M168" s="36" t="n">
        <v>0.521069442924659</v>
      </c>
      <c r="N168" s="32" t="n">
        <v>0</v>
      </c>
      <c r="O168" s="33" t="n">
        <v>0</v>
      </c>
      <c r="P168" s="33" t="n">
        <v>0</v>
      </c>
      <c r="Q168" s="34"/>
      <c r="R168" s="35" t="n">
        <v>3.96188665042293</v>
      </c>
      <c r="S168" s="33" t="n">
        <v>4.21061496031495</v>
      </c>
      <c r="T168" s="33" t="n">
        <v>0.492121140539955</v>
      </c>
      <c r="U168" s="36" t="n">
        <v>5.18505948677338</v>
      </c>
    </row>
    <row r="169" customFormat="false" ht="15" hidden="false" customHeight="false" outlineLevel="0" collapsed="false">
      <c r="A169" s="27" t="s">
        <v>16</v>
      </c>
      <c r="B169" s="28" t="s">
        <v>224</v>
      </c>
      <c r="C169" s="29" t="s">
        <v>225</v>
      </c>
      <c r="D169" s="30" t="n">
        <v>8928</v>
      </c>
      <c r="E169" s="31"/>
      <c r="F169" s="32"/>
      <c r="G169" s="33"/>
      <c r="H169" s="33"/>
      <c r="I169" s="34"/>
      <c r="J169" s="35" t="n">
        <v>0.694384063221556</v>
      </c>
      <c r="K169" s="33" t="n">
        <v>0.270362130762576</v>
      </c>
      <c r="L169" s="33" t="n">
        <v>0.249697509303016</v>
      </c>
      <c r="M169" s="36" t="n">
        <v>0.323217134287271</v>
      </c>
      <c r="N169" s="32" t="n">
        <v>0.157887385057984</v>
      </c>
      <c r="O169" s="33" t="n">
        <v>0.144167642570709</v>
      </c>
      <c r="P169" s="33" t="n">
        <v>0.332958289116473</v>
      </c>
      <c r="Q169" s="34"/>
      <c r="R169" s="35" t="n">
        <v>1.06808523509218</v>
      </c>
      <c r="S169" s="33" t="n">
        <v>1.02966231094395</v>
      </c>
      <c r="T169" s="33" t="n">
        <v>0.868818707122623</v>
      </c>
      <c r="U169" s="36" t="n">
        <v>1.54066085129047</v>
      </c>
    </row>
    <row r="170" customFormat="false" ht="15" hidden="false" customHeight="false" outlineLevel="0" collapsed="false">
      <c r="A170" s="27" t="s">
        <v>16</v>
      </c>
      <c r="B170" s="28" t="s">
        <v>146</v>
      </c>
      <c r="C170" s="29" t="s">
        <v>226</v>
      </c>
      <c r="D170" s="30" t="n">
        <v>6567</v>
      </c>
      <c r="E170" s="31"/>
      <c r="F170" s="32"/>
      <c r="G170" s="33"/>
      <c r="H170" s="33"/>
      <c r="I170" s="34"/>
      <c r="J170" s="35" t="n">
        <v>5.52737823999794</v>
      </c>
      <c r="K170" s="33" t="n">
        <v>1.60152906643983</v>
      </c>
      <c r="L170" s="33" t="n">
        <v>1.64885419182382</v>
      </c>
      <c r="M170" s="36" t="n">
        <v>1.52107525824055</v>
      </c>
      <c r="N170" s="32" t="n">
        <v>0.555569444791675</v>
      </c>
      <c r="O170" s="33" t="n">
        <v>0.5126140754779</v>
      </c>
      <c r="P170" s="33" t="n">
        <v>0.688050927356851</v>
      </c>
      <c r="Q170" s="34"/>
      <c r="R170" s="35" t="n">
        <v>3.94505451435672</v>
      </c>
      <c r="S170" s="33" t="n">
        <v>1.67299331280673</v>
      </c>
      <c r="T170" s="33" t="n">
        <v>1.96331380554382</v>
      </c>
      <c r="U170" s="36" t="n">
        <v>4.34202165751479</v>
      </c>
    </row>
    <row r="171" customFormat="false" ht="15" hidden="false" customHeight="false" outlineLevel="0" collapsed="false">
      <c r="A171" s="27" t="s">
        <v>16</v>
      </c>
      <c r="B171" s="28" t="s">
        <v>146</v>
      </c>
      <c r="C171" s="29" t="s">
        <v>227</v>
      </c>
      <c r="D171" s="30" t="n">
        <v>7023</v>
      </c>
      <c r="E171" s="31"/>
      <c r="F171" s="32"/>
      <c r="G171" s="33"/>
      <c r="H171" s="33"/>
      <c r="I171" s="34"/>
      <c r="J171" s="35" t="n">
        <v>25.5098157139697</v>
      </c>
      <c r="K171" s="33" t="n">
        <v>11.2561190570883</v>
      </c>
      <c r="L171" s="33" t="n">
        <v>8.46853514067971</v>
      </c>
      <c r="M171" s="36" t="n">
        <v>11.5365353382251</v>
      </c>
      <c r="N171" s="32" t="n">
        <v>14.8056527840649</v>
      </c>
      <c r="O171" s="33" t="n">
        <v>7.55650105805113</v>
      </c>
      <c r="P171" s="33" t="n">
        <v>8.82102512502237</v>
      </c>
      <c r="Q171" s="34"/>
      <c r="R171" s="35" t="n">
        <v>11.2709836456585</v>
      </c>
      <c r="S171" s="33" t="n">
        <v>9.8012360412201</v>
      </c>
      <c r="T171" s="33" t="n">
        <v>5.71646739628492</v>
      </c>
      <c r="U171" s="36" t="n">
        <v>10.7935658338895</v>
      </c>
    </row>
    <row r="172" customFormat="false" ht="15" hidden="false" customHeight="false" outlineLevel="0" collapsed="false">
      <c r="A172" s="27" t="s">
        <v>16</v>
      </c>
      <c r="B172" s="28" t="s">
        <v>20</v>
      </c>
      <c r="C172" s="29" t="s">
        <v>228</v>
      </c>
      <c r="D172" s="30" t="n">
        <v>135</v>
      </c>
      <c r="E172" s="31"/>
      <c r="F172" s="32"/>
      <c r="G172" s="33"/>
      <c r="H172" s="33"/>
      <c r="I172" s="34"/>
      <c r="J172" s="35" t="n">
        <v>3.99321154038135</v>
      </c>
      <c r="K172" s="33" t="n">
        <v>8.30140485312899</v>
      </c>
      <c r="L172" s="33" t="n">
        <v>0.589761736258551</v>
      </c>
      <c r="M172" s="36" t="n">
        <v>0</v>
      </c>
      <c r="N172" s="32" t="n">
        <v>0</v>
      </c>
      <c r="O172" s="33" t="n">
        <v>0</v>
      </c>
      <c r="P172" s="33" t="n">
        <v>0</v>
      </c>
      <c r="Q172" s="34"/>
      <c r="R172" s="35" t="n">
        <v>0</v>
      </c>
      <c r="S172" s="33" t="n">
        <v>0</v>
      </c>
      <c r="T172" s="33" t="n">
        <v>0</v>
      </c>
      <c r="U172" s="36" t="n">
        <v>0</v>
      </c>
    </row>
    <row r="173" customFormat="false" ht="15" hidden="false" customHeight="false" outlineLevel="0" collapsed="false">
      <c r="A173" s="27" t="s">
        <v>16</v>
      </c>
      <c r="B173" s="28" t="s">
        <v>146</v>
      </c>
      <c r="C173" s="29" t="s">
        <v>229</v>
      </c>
      <c r="D173" s="30" t="n">
        <v>10131</v>
      </c>
      <c r="E173" s="31"/>
      <c r="F173" s="32"/>
      <c r="G173" s="33"/>
      <c r="H173" s="33"/>
      <c r="I173" s="34"/>
      <c r="J173" s="35" t="n">
        <v>10.6422575846705</v>
      </c>
      <c r="K173" s="33" t="n">
        <v>2.55276566632289</v>
      </c>
      <c r="L173" s="33" t="n">
        <v>0.510824127496673</v>
      </c>
      <c r="M173" s="36" t="n">
        <v>0.0985973864462117</v>
      </c>
      <c r="N173" s="32" t="n">
        <v>0.679326363608536</v>
      </c>
      <c r="O173" s="33" t="n">
        <v>0.0977296426711075</v>
      </c>
      <c r="P173" s="33" t="n">
        <v>0.0352105609147985</v>
      </c>
      <c r="Q173" s="34"/>
      <c r="R173" s="35" t="n">
        <v>1.34941131931195</v>
      </c>
      <c r="S173" s="33" t="n">
        <v>0.763540223962946</v>
      </c>
      <c r="T173" s="33" t="n">
        <v>0.26901262227917</v>
      </c>
      <c r="U173" s="36" t="n">
        <v>0.168475699263345</v>
      </c>
    </row>
    <row r="174" customFormat="false" ht="15" hidden="false" customHeight="false" outlineLevel="0" collapsed="false">
      <c r="A174" s="27" t="s">
        <v>16</v>
      </c>
      <c r="B174" s="28" t="s">
        <v>17</v>
      </c>
      <c r="C174" s="29" t="s">
        <v>230</v>
      </c>
      <c r="D174" s="30" t="n">
        <v>1275</v>
      </c>
      <c r="E174" s="31"/>
      <c r="F174" s="32"/>
      <c r="G174" s="33"/>
      <c r="H174" s="33"/>
      <c r="I174" s="34"/>
      <c r="J174" s="35" t="n">
        <v>5.84888043267622</v>
      </c>
      <c r="K174" s="33" t="n">
        <v>5.20622041920216</v>
      </c>
      <c r="L174" s="33" t="n">
        <v>6.55676283252154</v>
      </c>
      <c r="M174" s="36" t="n">
        <v>8.61787556309982</v>
      </c>
      <c r="N174" s="32" t="n">
        <v>7.73908236594804</v>
      </c>
      <c r="O174" s="33" t="n">
        <v>3.882741215298</v>
      </c>
      <c r="P174" s="33" t="n">
        <v>3.91690564454081</v>
      </c>
      <c r="Q174" s="34"/>
      <c r="R174" s="35" t="n">
        <v>9.72946140481509</v>
      </c>
      <c r="S174" s="33" t="n">
        <v>3.42917436032709</v>
      </c>
      <c r="T174" s="33" t="n">
        <v>4.60393801126321</v>
      </c>
      <c r="U174" s="36" t="n">
        <v>9.13457752578943</v>
      </c>
    </row>
    <row r="175" customFormat="false" ht="15" hidden="false" customHeight="false" outlineLevel="0" collapsed="false">
      <c r="A175" s="27" t="s">
        <v>16</v>
      </c>
      <c r="B175" s="28" t="s">
        <v>216</v>
      </c>
      <c r="C175" s="29" t="s">
        <v>231</v>
      </c>
      <c r="D175" s="30" t="n">
        <v>3533</v>
      </c>
      <c r="E175" s="31"/>
      <c r="F175" s="32"/>
      <c r="G175" s="33"/>
      <c r="H175" s="33"/>
      <c r="I175" s="34"/>
      <c r="J175" s="35" t="n">
        <v>3.15342773780469</v>
      </c>
      <c r="K175" s="33" t="n">
        <v>0.292805762417404</v>
      </c>
      <c r="L175" s="33" t="n">
        <v>0.31549665483404</v>
      </c>
      <c r="M175" s="36" t="n">
        <v>0.0942438081032711</v>
      </c>
      <c r="N175" s="32" t="n">
        <v>0.962261060017396</v>
      </c>
      <c r="O175" s="33" t="n">
        <v>0.0560486277894701</v>
      </c>
      <c r="P175" s="33" t="n">
        <v>0.0673116695212424</v>
      </c>
      <c r="Q175" s="34"/>
      <c r="R175" s="35" t="n">
        <v>1.74365625608339</v>
      </c>
      <c r="S175" s="33" t="n">
        <v>1.01541011780027</v>
      </c>
      <c r="T175" s="33" t="n">
        <v>0.326362816950217</v>
      </c>
      <c r="U175" s="36" t="n">
        <v>0.142091149767482</v>
      </c>
    </row>
    <row r="176" customFormat="false" ht="15" hidden="false" customHeight="false" outlineLevel="0" collapsed="false">
      <c r="A176" s="27" t="s">
        <v>16</v>
      </c>
      <c r="B176" s="28" t="s">
        <v>17</v>
      </c>
      <c r="C176" s="29" t="s">
        <v>232</v>
      </c>
      <c r="D176" s="30" t="n">
        <v>2762</v>
      </c>
      <c r="E176" s="31"/>
      <c r="F176" s="32"/>
      <c r="G176" s="33"/>
      <c r="H176" s="33"/>
      <c r="I176" s="34"/>
      <c r="J176" s="35" t="n">
        <v>0.260238261139987</v>
      </c>
      <c r="K176" s="33" t="n">
        <v>0.0624235311743115</v>
      </c>
      <c r="L176" s="33" t="n">
        <v>0</v>
      </c>
      <c r="M176" s="36" t="n">
        <v>0</v>
      </c>
      <c r="N176" s="32" t="n">
        <v>0.990701813164446</v>
      </c>
      <c r="O176" s="33" t="n">
        <v>0.5018604684509</v>
      </c>
      <c r="P176" s="33" t="n">
        <v>0.0861014223093951</v>
      </c>
      <c r="Q176" s="34"/>
      <c r="R176" s="35" t="n">
        <v>30.2783099142369</v>
      </c>
      <c r="S176" s="33" t="n">
        <v>24.2723963593029</v>
      </c>
      <c r="T176" s="33" t="n">
        <v>6.56559446334425</v>
      </c>
      <c r="U176" s="36" t="n">
        <v>2.54457366031832</v>
      </c>
    </row>
    <row r="177" customFormat="false" ht="15" hidden="false" customHeight="false" outlineLevel="0" collapsed="false">
      <c r="A177" s="27" t="s">
        <v>16</v>
      </c>
      <c r="B177" s="28" t="s">
        <v>144</v>
      </c>
      <c r="C177" s="29" t="s">
        <v>233</v>
      </c>
      <c r="D177" s="30" t="n">
        <v>234</v>
      </c>
      <c r="E177" s="31"/>
      <c r="F177" s="32"/>
      <c r="G177" s="33"/>
      <c r="H177" s="33"/>
      <c r="I177" s="34"/>
      <c r="J177" s="35" t="n">
        <v>0</v>
      </c>
      <c r="K177" s="33" t="n">
        <v>0</v>
      </c>
      <c r="L177" s="33" t="n">
        <v>0</v>
      </c>
      <c r="M177" s="36" t="n">
        <v>0</v>
      </c>
      <c r="N177" s="32" t="n">
        <v>0</v>
      </c>
      <c r="O177" s="33" t="n">
        <v>0</v>
      </c>
      <c r="P177" s="33" t="n">
        <v>0</v>
      </c>
      <c r="Q177" s="34"/>
      <c r="R177" s="35" t="n">
        <v>0</v>
      </c>
      <c r="S177" s="33" t="n">
        <v>0</v>
      </c>
      <c r="T177" s="33" t="n">
        <v>0</v>
      </c>
      <c r="U177" s="36" t="n">
        <v>0</v>
      </c>
    </row>
    <row r="178" customFormat="false" ht="15" hidden="false" customHeight="false" outlineLevel="0" collapsed="false">
      <c r="A178" s="27" t="s">
        <v>16</v>
      </c>
      <c r="B178" s="28" t="s">
        <v>216</v>
      </c>
      <c r="C178" s="29" t="s">
        <v>234</v>
      </c>
      <c r="D178" s="30" t="n">
        <v>1096</v>
      </c>
      <c r="E178" s="31"/>
      <c r="F178" s="32"/>
      <c r="G178" s="33"/>
      <c r="H178" s="33"/>
      <c r="I178" s="34"/>
      <c r="J178" s="35" t="n">
        <v>0</v>
      </c>
      <c r="K178" s="33" t="n">
        <v>0</v>
      </c>
      <c r="L178" s="33" t="n">
        <v>0</v>
      </c>
      <c r="M178" s="36" t="n">
        <v>0</v>
      </c>
      <c r="N178" s="32" t="n">
        <v>0</v>
      </c>
      <c r="O178" s="33" t="n">
        <v>0</v>
      </c>
      <c r="P178" s="33" t="n">
        <v>0</v>
      </c>
      <c r="Q178" s="34"/>
      <c r="R178" s="35" t="n">
        <v>0</v>
      </c>
      <c r="S178" s="33" t="n">
        <v>0</v>
      </c>
      <c r="T178" s="33" t="n">
        <v>0</v>
      </c>
      <c r="U178" s="36" t="n">
        <v>0</v>
      </c>
    </row>
    <row r="179" customFormat="false" ht="15" hidden="false" customHeight="false" outlineLevel="0" collapsed="false">
      <c r="A179" s="27" t="s">
        <v>16</v>
      </c>
      <c r="B179" s="28" t="s">
        <v>178</v>
      </c>
      <c r="C179" s="29" t="s">
        <v>235</v>
      </c>
      <c r="D179" s="30" t="n">
        <v>385</v>
      </c>
      <c r="E179" s="31"/>
      <c r="F179" s="32"/>
      <c r="G179" s="33"/>
      <c r="H179" s="33"/>
      <c r="I179" s="34"/>
      <c r="J179" s="35" t="n">
        <v>0</v>
      </c>
      <c r="K179" s="33" t="n">
        <v>0</v>
      </c>
      <c r="L179" s="33" t="n">
        <v>0</v>
      </c>
      <c r="M179" s="36" t="n">
        <v>0</v>
      </c>
      <c r="N179" s="32" t="n">
        <v>0</v>
      </c>
      <c r="O179" s="33" t="n">
        <v>0</v>
      </c>
      <c r="P179" s="33" t="n">
        <v>0</v>
      </c>
      <c r="Q179" s="34"/>
      <c r="R179" s="35" t="n">
        <v>0</v>
      </c>
      <c r="S179" s="33" t="n">
        <v>0</v>
      </c>
      <c r="T179" s="33" t="n">
        <v>0</v>
      </c>
      <c r="U179" s="36" t="n">
        <v>0</v>
      </c>
    </row>
    <row r="180" customFormat="false" ht="15" hidden="false" customHeight="false" outlineLevel="0" collapsed="false">
      <c r="A180" s="27" t="s">
        <v>16</v>
      </c>
      <c r="B180" s="28" t="s">
        <v>17</v>
      </c>
      <c r="C180" s="29" t="s">
        <v>236</v>
      </c>
      <c r="D180" s="30" t="n">
        <v>6611</v>
      </c>
      <c r="E180" s="31"/>
      <c r="F180" s="32"/>
      <c r="G180" s="33"/>
      <c r="H180" s="33"/>
      <c r="I180" s="34"/>
      <c r="J180" s="35" t="n">
        <v>75.9848780443387</v>
      </c>
      <c r="K180" s="33" t="n">
        <v>40.4498250043032</v>
      </c>
      <c r="L180" s="33" t="n">
        <v>34.3834392977541</v>
      </c>
      <c r="M180" s="36" t="n">
        <v>32.519036731402</v>
      </c>
      <c r="N180" s="32" t="n">
        <v>14.0351035625081</v>
      </c>
      <c r="O180" s="33" t="n">
        <v>9.79465667032594</v>
      </c>
      <c r="P180" s="33" t="n">
        <v>8.50742223127922</v>
      </c>
      <c r="Q180" s="34"/>
      <c r="R180" s="35" t="n">
        <v>23.6149059839534</v>
      </c>
      <c r="S180" s="33" t="n">
        <v>20.9088941992996</v>
      </c>
      <c r="T180" s="33" t="n">
        <v>17.1082627994065</v>
      </c>
      <c r="U180" s="36" t="n">
        <v>32.8951564843552</v>
      </c>
    </row>
    <row r="181" customFormat="false" ht="15" hidden="false" customHeight="false" outlineLevel="0" collapsed="false">
      <c r="A181" s="27" t="s">
        <v>16</v>
      </c>
      <c r="B181" s="28" t="s">
        <v>146</v>
      </c>
      <c r="C181" s="29" t="s">
        <v>237</v>
      </c>
      <c r="D181" s="30" t="n">
        <v>7836</v>
      </c>
      <c r="E181" s="31"/>
      <c r="F181" s="32"/>
      <c r="G181" s="33"/>
      <c r="H181" s="33"/>
      <c r="I181" s="34"/>
      <c r="J181" s="35" t="n">
        <v>26.6354242198676</v>
      </c>
      <c r="K181" s="33" t="n">
        <v>9.01013888155463</v>
      </c>
      <c r="L181" s="33" t="n">
        <v>8.4941946853165</v>
      </c>
      <c r="M181" s="36" t="n">
        <v>7.47850355143936</v>
      </c>
      <c r="N181" s="32" t="n">
        <v>10.3489698013252</v>
      </c>
      <c r="O181" s="33" t="n">
        <v>4.91511632020783</v>
      </c>
      <c r="P181" s="33" t="n">
        <v>5.67520010391382</v>
      </c>
      <c r="Q181" s="34"/>
      <c r="R181" s="35" t="n">
        <v>44.5094909785626</v>
      </c>
      <c r="S181" s="33" t="n">
        <v>17.5257578566899</v>
      </c>
      <c r="T181" s="33" t="n">
        <v>7.3974549544488</v>
      </c>
      <c r="U181" s="36" t="n">
        <v>4.99701716513835</v>
      </c>
    </row>
    <row r="182" customFormat="false" ht="15" hidden="false" customHeight="false" outlineLevel="0" collapsed="false">
      <c r="A182" s="27" t="s">
        <v>16</v>
      </c>
      <c r="B182" s="28" t="s">
        <v>146</v>
      </c>
      <c r="C182" s="29" t="s">
        <v>238</v>
      </c>
      <c r="D182" s="30" t="n">
        <v>9282</v>
      </c>
      <c r="E182" s="31"/>
      <c r="F182" s="32"/>
      <c r="G182" s="33"/>
      <c r="H182" s="33"/>
      <c r="I182" s="34"/>
      <c r="J182" s="35" t="n">
        <v>15.6037257670364</v>
      </c>
      <c r="K182" s="33" t="n">
        <v>3.00916122417137</v>
      </c>
      <c r="L182" s="33" t="n">
        <v>1.19229465426543</v>
      </c>
      <c r="M182" s="36" t="n">
        <v>0.980499772691455</v>
      </c>
      <c r="N182" s="32" t="n">
        <v>2.07252182669215</v>
      </c>
      <c r="O182" s="33" t="n">
        <v>0.832015974706715</v>
      </c>
      <c r="P182" s="33" t="n">
        <v>0.550846882245078</v>
      </c>
      <c r="Q182" s="34"/>
      <c r="R182" s="35" t="n">
        <v>1.18190736210096</v>
      </c>
      <c r="S182" s="33" t="n">
        <v>0.700521671241798</v>
      </c>
      <c r="T182" s="33" t="n">
        <v>0.451720762486578</v>
      </c>
      <c r="U182" s="36" t="n">
        <v>0.681458867142779</v>
      </c>
    </row>
    <row r="183" customFormat="false" ht="15" hidden="false" customHeight="false" outlineLevel="0" collapsed="false">
      <c r="A183" s="27" t="s">
        <v>16</v>
      </c>
      <c r="B183" s="28" t="s">
        <v>239</v>
      </c>
      <c r="C183" s="29" t="s">
        <v>240</v>
      </c>
      <c r="D183" s="30" t="n">
        <v>10074</v>
      </c>
      <c r="E183" s="31"/>
      <c r="F183" s="32"/>
      <c r="G183" s="33"/>
      <c r="H183" s="33"/>
      <c r="I183" s="34"/>
      <c r="J183" s="35" t="n">
        <v>147.453319826813</v>
      </c>
      <c r="K183" s="33" t="n">
        <v>44.2244631109103</v>
      </c>
      <c r="L183" s="33" t="n">
        <v>12.2817266874808</v>
      </c>
      <c r="M183" s="36" t="n">
        <v>10.8519927012912</v>
      </c>
      <c r="N183" s="32" t="n">
        <v>3.79447478378079</v>
      </c>
      <c r="O183" s="33" t="n">
        <v>2.62414567841537</v>
      </c>
      <c r="P183" s="33" t="n">
        <v>1.95934153848914</v>
      </c>
      <c r="Q183" s="34"/>
      <c r="R183" s="35" t="n">
        <v>7.01978355946586</v>
      </c>
      <c r="S183" s="33" t="n">
        <v>3.69463281136629</v>
      </c>
      <c r="T183" s="33" t="n">
        <v>3.15277012996905</v>
      </c>
      <c r="U183" s="36" t="n">
        <v>6.55789726306457</v>
      </c>
    </row>
    <row r="184" customFormat="false" ht="15" hidden="false" customHeight="false" outlineLevel="0" collapsed="false">
      <c r="A184" s="27" t="s">
        <v>16</v>
      </c>
      <c r="B184" s="28" t="s">
        <v>144</v>
      </c>
      <c r="C184" s="29" t="s">
        <v>241</v>
      </c>
      <c r="D184" s="30" t="n">
        <v>9291</v>
      </c>
      <c r="E184" s="31"/>
      <c r="F184" s="32"/>
      <c r="G184" s="33"/>
      <c r="H184" s="33"/>
      <c r="I184" s="34"/>
      <c r="J184" s="35" t="n">
        <v>4.82550668061905</v>
      </c>
      <c r="K184" s="33" t="n">
        <v>3.26604537576223</v>
      </c>
      <c r="L184" s="33" t="n">
        <v>6.30704188081473</v>
      </c>
      <c r="M184" s="36" t="n">
        <v>6.12816025819982</v>
      </c>
      <c r="N184" s="32" t="n">
        <v>1.90987087309479</v>
      </c>
      <c r="O184" s="33" t="n">
        <v>2.1313077384587</v>
      </c>
      <c r="P184" s="33" t="n">
        <v>2.84115232531041</v>
      </c>
      <c r="Q184" s="34"/>
      <c r="R184" s="35" t="n">
        <v>6.5486903300549</v>
      </c>
      <c r="S184" s="33" t="n">
        <v>3.08896260569441</v>
      </c>
      <c r="T184" s="33" t="n">
        <v>7.01745360301114</v>
      </c>
      <c r="U184" s="36" t="n">
        <v>18.0681827514557</v>
      </c>
    </row>
    <row r="185" customFormat="false" ht="16.5" hidden="false" customHeight="false" outlineLevel="0" collapsed="false">
      <c r="A185" s="43" t="s">
        <v>16</v>
      </c>
      <c r="B185" s="44" t="s">
        <v>242</v>
      </c>
      <c r="C185" s="45" t="s">
        <v>243</v>
      </c>
      <c r="D185" s="46" t="n">
        <v>5433</v>
      </c>
      <c r="E185" s="47" t="s">
        <v>244</v>
      </c>
      <c r="F185" s="48"/>
      <c r="G185" s="49"/>
      <c r="H185" s="49"/>
      <c r="I185" s="50"/>
      <c r="J185" s="51" t="n">
        <v>506.786171956046</v>
      </c>
      <c r="K185" s="49" t="n">
        <v>180.569571647086</v>
      </c>
      <c r="L185" s="49" t="n">
        <v>23.8868157672914</v>
      </c>
      <c r="M185" s="52" t="n">
        <v>12.8494976540985</v>
      </c>
      <c r="N185" s="48" t="n">
        <v>9.92033513028758</v>
      </c>
      <c r="O185" s="49" t="n">
        <v>4.77463538733774</v>
      </c>
      <c r="P185" s="49" t="n">
        <v>1.96973049490792</v>
      </c>
      <c r="Q185" s="50"/>
      <c r="R185" s="53" t="n">
        <v>15.5791183896504</v>
      </c>
      <c r="S185" s="49" t="n">
        <v>18.4060371801951</v>
      </c>
      <c r="T185" s="49" t="n">
        <v>4.32175296474183</v>
      </c>
      <c r="U185" s="52" t="n">
        <v>1.12727737750191</v>
      </c>
    </row>
    <row r="186" customFormat="false" ht="15" hidden="false" customHeight="false" outlineLevel="0" collapsed="false">
      <c r="A186" s="54" t="s">
        <v>245</v>
      </c>
      <c r="B186" s="55" t="s">
        <v>246</v>
      </c>
      <c r="C186" s="56" t="s">
        <v>247</v>
      </c>
      <c r="D186" s="57" t="n">
        <v>996</v>
      </c>
      <c r="E186" s="58"/>
      <c r="F186" s="59" t="n">
        <v>1.07958716586777</v>
      </c>
      <c r="G186" s="60" t="n">
        <v>5.39347472534767</v>
      </c>
      <c r="H186" s="60" t="n">
        <v>5.73041273297709</v>
      </c>
      <c r="I186" s="61" t="n">
        <v>12.6014261126137</v>
      </c>
      <c r="J186" s="62"/>
      <c r="K186" s="60"/>
      <c r="L186" s="60"/>
      <c r="M186" s="63"/>
      <c r="N186" s="59"/>
      <c r="O186" s="60"/>
      <c r="P186" s="60"/>
      <c r="Q186" s="61"/>
      <c r="R186" s="62"/>
      <c r="S186" s="60"/>
      <c r="T186" s="60"/>
      <c r="U186" s="63"/>
    </row>
    <row r="187" customFormat="false" ht="15" hidden="false" customHeight="false" outlineLevel="0" collapsed="false">
      <c r="A187" s="27" t="s">
        <v>245</v>
      </c>
      <c r="B187" s="28" t="s">
        <v>248</v>
      </c>
      <c r="C187" s="29" t="s">
        <v>249</v>
      </c>
      <c r="D187" s="30" t="n">
        <v>1119</v>
      </c>
      <c r="E187" s="31"/>
      <c r="F187" s="32" t="n">
        <v>5.6454015201745</v>
      </c>
      <c r="G187" s="33" t="n">
        <v>59.3308173127817</v>
      </c>
      <c r="H187" s="33" t="n">
        <v>24.4400310707178</v>
      </c>
      <c r="I187" s="34" t="n">
        <v>31.8250624646641</v>
      </c>
      <c r="J187" s="35"/>
      <c r="K187" s="33"/>
      <c r="L187" s="33"/>
      <c r="M187" s="36"/>
      <c r="N187" s="32"/>
      <c r="O187" s="33"/>
      <c r="P187" s="33"/>
      <c r="Q187" s="34"/>
      <c r="R187" s="35"/>
      <c r="S187" s="33"/>
      <c r="T187" s="33"/>
      <c r="U187" s="36"/>
    </row>
    <row r="188" customFormat="false" ht="15" hidden="false" customHeight="false" outlineLevel="0" collapsed="false">
      <c r="A188" s="27" t="s">
        <v>245</v>
      </c>
      <c r="B188" s="28" t="s">
        <v>250</v>
      </c>
      <c r="C188" s="29" t="s">
        <v>251</v>
      </c>
      <c r="D188" s="30" t="n">
        <v>1080</v>
      </c>
      <c r="E188" s="31"/>
      <c r="F188" s="32" t="n">
        <v>0.248904818797292</v>
      </c>
      <c r="G188" s="33" t="n">
        <v>0.25507601265177</v>
      </c>
      <c r="H188" s="33" t="n">
        <v>0.11009820760118</v>
      </c>
      <c r="I188" s="34" t="n">
        <v>0.18896447467876</v>
      </c>
      <c r="J188" s="35"/>
      <c r="K188" s="33"/>
      <c r="L188" s="33"/>
      <c r="M188" s="36"/>
      <c r="N188" s="32"/>
      <c r="O188" s="33"/>
      <c r="P188" s="33"/>
      <c r="Q188" s="34"/>
      <c r="R188" s="35"/>
      <c r="S188" s="33"/>
      <c r="T188" s="33"/>
      <c r="U188" s="36"/>
    </row>
    <row r="189" customFormat="false" ht="15" hidden="false" customHeight="false" outlineLevel="0" collapsed="false">
      <c r="A189" s="27" t="s">
        <v>245</v>
      </c>
      <c r="B189" s="28" t="s">
        <v>252</v>
      </c>
      <c r="C189" s="29" t="s">
        <v>253</v>
      </c>
      <c r="D189" s="30" t="n">
        <v>1035</v>
      </c>
      <c r="E189" s="31"/>
      <c r="F189" s="32" t="n">
        <v>0</v>
      </c>
      <c r="G189" s="33" t="n">
        <v>0</v>
      </c>
      <c r="H189" s="33" t="n">
        <v>0</v>
      </c>
      <c r="I189" s="34" t="n">
        <v>0.197180321403924</v>
      </c>
      <c r="J189" s="35"/>
      <c r="K189" s="33"/>
      <c r="L189" s="33"/>
      <c r="M189" s="36"/>
      <c r="N189" s="32"/>
      <c r="O189" s="33"/>
      <c r="P189" s="33"/>
      <c r="Q189" s="34"/>
      <c r="R189" s="35"/>
      <c r="S189" s="33"/>
      <c r="T189" s="33"/>
      <c r="U189" s="36"/>
    </row>
    <row r="190" customFormat="false" ht="15" hidden="false" customHeight="false" outlineLevel="0" collapsed="false">
      <c r="A190" s="27" t="s">
        <v>245</v>
      </c>
      <c r="B190" s="28" t="s">
        <v>254</v>
      </c>
      <c r="C190" s="29" t="s">
        <v>255</v>
      </c>
      <c r="D190" s="30" t="n">
        <v>1053</v>
      </c>
      <c r="E190" s="31"/>
      <c r="F190" s="32" t="n">
        <v>0.127643496819124</v>
      </c>
      <c r="G190" s="33" t="n">
        <v>1.43889032777922</v>
      </c>
      <c r="H190" s="33" t="n">
        <v>1.24213362421844</v>
      </c>
      <c r="I190" s="34" t="n">
        <v>0</v>
      </c>
      <c r="J190" s="35"/>
      <c r="K190" s="33"/>
      <c r="L190" s="33"/>
      <c r="M190" s="36"/>
      <c r="N190" s="32"/>
      <c r="O190" s="33"/>
      <c r="P190" s="33"/>
      <c r="Q190" s="34"/>
      <c r="R190" s="35"/>
      <c r="S190" s="33"/>
      <c r="T190" s="33"/>
      <c r="U190" s="36"/>
    </row>
    <row r="191" customFormat="false" ht="15" hidden="false" customHeight="false" outlineLevel="0" collapsed="false">
      <c r="A191" s="27" t="s">
        <v>245</v>
      </c>
      <c r="B191" s="28" t="s">
        <v>256</v>
      </c>
      <c r="C191" s="29" t="s">
        <v>257</v>
      </c>
      <c r="D191" s="30" t="n">
        <v>1077</v>
      </c>
      <c r="E191" s="31"/>
      <c r="F191" s="32" t="n">
        <v>0.499196293966714</v>
      </c>
      <c r="G191" s="33" t="n">
        <v>0</v>
      </c>
      <c r="H191" s="33" t="n">
        <v>0.110404887845195</v>
      </c>
      <c r="I191" s="34" t="n">
        <v>0.0947454190589885</v>
      </c>
      <c r="J191" s="35"/>
      <c r="K191" s="33"/>
      <c r="L191" s="33"/>
      <c r="M191" s="36"/>
      <c r="N191" s="32"/>
      <c r="O191" s="33"/>
      <c r="P191" s="33"/>
      <c r="Q191" s="34"/>
      <c r="R191" s="35"/>
      <c r="S191" s="33"/>
      <c r="T191" s="33"/>
      <c r="U191" s="36"/>
    </row>
    <row r="192" customFormat="false" ht="15" hidden="false" customHeight="false" outlineLevel="0" collapsed="false">
      <c r="A192" s="27" t="s">
        <v>245</v>
      </c>
      <c r="B192" s="28" t="s">
        <v>258</v>
      </c>
      <c r="C192" s="29" t="s">
        <v>259</v>
      </c>
      <c r="D192" s="30" t="n">
        <v>1110</v>
      </c>
      <c r="E192" s="31"/>
      <c r="F192" s="32" t="n">
        <v>0.2421776615325</v>
      </c>
      <c r="G192" s="33" t="n">
        <v>1.73727446454719</v>
      </c>
      <c r="H192" s="33" t="n">
        <v>0</v>
      </c>
      <c r="I192" s="34" t="n">
        <v>0.735429306857878</v>
      </c>
      <c r="J192" s="35"/>
      <c r="K192" s="33"/>
      <c r="L192" s="33"/>
      <c r="M192" s="36"/>
      <c r="N192" s="32"/>
      <c r="O192" s="33"/>
      <c r="P192" s="33"/>
      <c r="Q192" s="34"/>
      <c r="R192" s="35"/>
      <c r="S192" s="33"/>
      <c r="T192" s="33"/>
      <c r="U192" s="36"/>
    </row>
    <row r="193" customFormat="false" ht="15" hidden="false" customHeight="false" outlineLevel="0" collapsed="false">
      <c r="A193" s="27" t="s">
        <v>245</v>
      </c>
      <c r="B193" s="28" t="s">
        <v>260</v>
      </c>
      <c r="C193" s="29" t="s">
        <v>261</v>
      </c>
      <c r="D193" s="30" t="n">
        <v>1032</v>
      </c>
      <c r="E193" s="31"/>
      <c r="F193" s="32" t="n">
        <v>0.52096357422689</v>
      </c>
      <c r="G193" s="33" t="n">
        <v>0</v>
      </c>
      <c r="H193" s="33" t="n">
        <v>0.230438108932703</v>
      </c>
      <c r="I193" s="34" t="n">
        <v>0</v>
      </c>
      <c r="J193" s="35"/>
      <c r="K193" s="33"/>
      <c r="L193" s="33"/>
      <c r="M193" s="36"/>
      <c r="N193" s="32"/>
      <c r="O193" s="33"/>
      <c r="P193" s="33"/>
      <c r="Q193" s="34"/>
      <c r="R193" s="35"/>
      <c r="S193" s="33"/>
      <c r="T193" s="33"/>
      <c r="U193" s="36"/>
    </row>
    <row r="194" customFormat="false" ht="15" hidden="false" customHeight="false" outlineLevel="0" collapsed="false">
      <c r="A194" s="27" t="s">
        <v>245</v>
      </c>
      <c r="B194" s="28" t="s">
        <v>262</v>
      </c>
      <c r="C194" s="29" t="s">
        <v>263</v>
      </c>
      <c r="D194" s="30" t="n">
        <v>972</v>
      </c>
      <c r="E194" s="31"/>
      <c r="F194" s="32" t="n">
        <v>0</v>
      </c>
      <c r="G194" s="33" t="n">
        <v>0</v>
      </c>
      <c r="H194" s="33" t="n">
        <v>0</v>
      </c>
      <c r="I194" s="34" t="n">
        <v>0</v>
      </c>
      <c r="J194" s="35"/>
      <c r="K194" s="33"/>
      <c r="L194" s="33"/>
      <c r="M194" s="36"/>
      <c r="N194" s="32"/>
      <c r="O194" s="33"/>
      <c r="P194" s="33"/>
      <c r="Q194" s="34"/>
      <c r="R194" s="35"/>
      <c r="S194" s="33"/>
      <c r="T194" s="33"/>
      <c r="U194" s="36"/>
    </row>
    <row r="195" customFormat="false" ht="15" hidden="false" customHeight="false" outlineLevel="0" collapsed="false">
      <c r="A195" s="27" t="s">
        <v>245</v>
      </c>
      <c r="B195" s="28" t="s">
        <v>264</v>
      </c>
      <c r="C195" s="29" t="s">
        <v>265</v>
      </c>
      <c r="D195" s="30" t="n">
        <v>1107</v>
      </c>
      <c r="E195" s="31"/>
      <c r="F195" s="32" t="n">
        <v>0.485667939116667</v>
      </c>
      <c r="G195" s="33" t="n">
        <v>0</v>
      </c>
      <c r="H195" s="33" t="n">
        <v>0.214825770929132</v>
      </c>
      <c r="I195" s="34" t="n">
        <v>0.368711170104898</v>
      </c>
      <c r="J195" s="35"/>
      <c r="K195" s="33"/>
      <c r="L195" s="33"/>
      <c r="M195" s="36"/>
      <c r="N195" s="32"/>
      <c r="O195" s="33"/>
      <c r="P195" s="33"/>
      <c r="Q195" s="34"/>
      <c r="R195" s="35"/>
      <c r="S195" s="33"/>
      <c r="T195" s="33"/>
      <c r="U195" s="36"/>
    </row>
    <row r="196" customFormat="false" ht="15" hidden="false" customHeight="false" outlineLevel="0" collapsed="false">
      <c r="A196" s="27" t="s">
        <v>245</v>
      </c>
      <c r="B196" s="28" t="s">
        <v>266</v>
      </c>
      <c r="C196" s="29" t="s">
        <v>267</v>
      </c>
      <c r="D196" s="30" t="n">
        <v>1011</v>
      </c>
      <c r="E196" s="31"/>
      <c r="F196" s="32" t="n">
        <v>0.531784776065431</v>
      </c>
      <c r="G196" s="33" t="n">
        <v>0</v>
      </c>
      <c r="H196" s="33" t="n">
        <v>0</v>
      </c>
      <c r="I196" s="34" t="n">
        <v>0.302791739841337</v>
      </c>
      <c r="J196" s="35"/>
      <c r="K196" s="33"/>
      <c r="L196" s="33"/>
      <c r="M196" s="36"/>
      <c r="N196" s="32"/>
      <c r="O196" s="33"/>
      <c r="P196" s="33"/>
      <c r="Q196" s="34"/>
      <c r="R196" s="35"/>
      <c r="S196" s="33"/>
      <c r="T196" s="33"/>
      <c r="U196" s="36"/>
    </row>
    <row r="197" customFormat="false" ht="15" hidden="false" customHeight="false" outlineLevel="0" collapsed="false">
      <c r="A197" s="27" t="s">
        <v>245</v>
      </c>
      <c r="B197" s="28" t="s">
        <v>268</v>
      </c>
      <c r="C197" s="29" t="s">
        <v>269</v>
      </c>
      <c r="D197" s="30" t="n">
        <v>1140</v>
      </c>
      <c r="E197" s="31"/>
      <c r="F197" s="32" t="n">
        <v>0.825315978117336</v>
      </c>
      <c r="G197" s="33" t="n">
        <v>16.5530907157701</v>
      </c>
      <c r="H197" s="33" t="n">
        <v>2.71189269249223</v>
      </c>
      <c r="I197" s="34" t="n">
        <v>1.07411385606874</v>
      </c>
      <c r="J197" s="35"/>
      <c r="K197" s="33"/>
      <c r="L197" s="33"/>
      <c r="M197" s="36"/>
      <c r="N197" s="32"/>
      <c r="O197" s="33"/>
      <c r="P197" s="33"/>
      <c r="Q197" s="34"/>
      <c r="R197" s="35"/>
      <c r="S197" s="33"/>
      <c r="T197" s="33"/>
      <c r="U197" s="36"/>
    </row>
    <row r="198" customFormat="false" ht="15" hidden="false" customHeight="false" outlineLevel="0" collapsed="false">
      <c r="A198" s="27" t="s">
        <v>245</v>
      </c>
      <c r="B198" s="28" t="s">
        <v>270</v>
      </c>
      <c r="C198" s="29" t="s">
        <v>271</v>
      </c>
      <c r="D198" s="30" t="n">
        <v>1005</v>
      </c>
      <c r="E198" s="31"/>
      <c r="F198" s="32" t="n">
        <v>0.534959610549404</v>
      </c>
      <c r="G198" s="33" t="n">
        <v>1.64466921590395</v>
      </c>
      <c r="H198" s="33" t="n">
        <v>0.59157245875261</v>
      </c>
      <c r="I198" s="34" t="n">
        <v>0.203066301147325</v>
      </c>
      <c r="J198" s="35"/>
      <c r="K198" s="33"/>
      <c r="L198" s="33"/>
      <c r="M198" s="36"/>
      <c r="N198" s="32"/>
      <c r="O198" s="33"/>
      <c r="P198" s="33"/>
      <c r="Q198" s="34"/>
      <c r="R198" s="35"/>
      <c r="S198" s="33"/>
      <c r="T198" s="33"/>
      <c r="U198" s="36"/>
    </row>
    <row r="199" customFormat="false" ht="15" hidden="false" customHeight="false" outlineLevel="0" collapsed="false">
      <c r="A199" s="27" t="s">
        <v>245</v>
      </c>
      <c r="B199" s="28" t="s">
        <v>272</v>
      </c>
      <c r="C199" s="29" t="s">
        <v>273</v>
      </c>
      <c r="D199" s="30" t="n">
        <v>1113</v>
      </c>
      <c r="E199" s="31"/>
      <c r="F199" s="32" t="n">
        <v>0</v>
      </c>
      <c r="G199" s="33" t="n">
        <v>0.742539336021326</v>
      </c>
      <c r="H199" s="33" t="n">
        <v>0</v>
      </c>
      <c r="I199" s="34" t="n">
        <v>0.183361754405266</v>
      </c>
      <c r="J199" s="35"/>
      <c r="K199" s="33"/>
      <c r="L199" s="33"/>
      <c r="M199" s="36"/>
      <c r="N199" s="32"/>
      <c r="O199" s="33"/>
      <c r="P199" s="33"/>
      <c r="Q199" s="34"/>
      <c r="R199" s="35"/>
      <c r="S199" s="33"/>
      <c r="T199" s="33"/>
      <c r="U199" s="36"/>
    </row>
    <row r="200" customFormat="false" ht="15" hidden="false" customHeight="false" outlineLevel="0" collapsed="false">
      <c r="A200" s="27" t="s">
        <v>245</v>
      </c>
      <c r="B200" s="28" t="s">
        <v>274</v>
      </c>
      <c r="C200" s="29" t="s">
        <v>275</v>
      </c>
      <c r="D200" s="30" t="n">
        <v>1128</v>
      </c>
      <c r="E200" s="31"/>
      <c r="F200" s="32" t="n">
        <v>0</v>
      </c>
      <c r="G200" s="33" t="n">
        <v>0.122110857120528</v>
      </c>
      <c r="H200" s="33" t="n">
        <v>0</v>
      </c>
      <c r="I200" s="34" t="n">
        <v>0.452308583007671</v>
      </c>
      <c r="J200" s="35"/>
      <c r="K200" s="33"/>
      <c r="L200" s="33"/>
      <c r="M200" s="36"/>
      <c r="N200" s="32"/>
      <c r="O200" s="33"/>
      <c r="P200" s="33"/>
      <c r="Q200" s="34"/>
      <c r="R200" s="35"/>
      <c r="S200" s="33"/>
      <c r="T200" s="33"/>
      <c r="U200" s="36"/>
    </row>
    <row r="201" customFormat="false" ht="15" hidden="false" customHeight="false" outlineLevel="0" collapsed="false">
      <c r="A201" s="27" t="s">
        <v>245</v>
      </c>
      <c r="B201" s="28" t="s">
        <v>276</v>
      </c>
      <c r="C201" s="29" t="s">
        <v>277</v>
      </c>
      <c r="D201" s="30" t="n">
        <v>993</v>
      </c>
      <c r="E201" s="31"/>
      <c r="F201" s="32" t="n">
        <v>0</v>
      </c>
      <c r="G201" s="33" t="n">
        <v>0.554848124197204</v>
      </c>
      <c r="H201" s="33" t="n">
        <v>0.239488548256344</v>
      </c>
      <c r="I201" s="34" t="n">
        <v>0.30828041186263</v>
      </c>
      <c r="J201" s="35"/>
      <c r="K201" s="33"/>
      <c r="L201" s="33"/>
      <c r="M201" s="36"/>
      <c r="N201" s="32"/>
      <c r="O201" s="33"/>
      <c r="P201" s="33"/>
      <c r="Q201" s="34"/>
      <c r="R201" s="35"/>
      <c r="S201" s="33"/>
      <c r="T201" s="33"/>
      <c r="U201" s="36"/>
    </row>
    <row r="202" customFormat="false" ht="15" hidden="false" customHeight="false" outlineLevel="0" collapsed="false">
      <c r="A202" s="27" t="s">
        <v>245</v>
      </c>
      <c r="B202" s="28" t="s">
        <v>278</v>
      </c>
      <c r="C202" s="29" t="s">
        <v>279</v>
      </c>
      <c r="D202" s="30" t="n">
        <v>939</v>
      </c>
      <c r="E202" s="31"/>
      <c r="F202" s="32" t="n">
        <v>0</v>
      </c>
      <c r="G202" s="33" t="n">
        <v>0</v>
      </c>
      <c r="H202" s="33" t="n">
        <v>0</v>
      </c>
      <c r="I202" s="34" t="n">
        <v>0</v>
      </c>
      <c r="J202" s="35"/>
      <c r="K202" s="33"/>
      <c r="L202" s="33"/>
      <c r="M202" s="36"/>
      <c r="N202" s="32"/>
      <c r="O202" s="33"/>
      <c r="P202" s="33"/>
      <c r="Q202" s="34"/>
      <c r="R202" s="35"/>
      <c r="S202" s="33"/>
      <c r="T202" s="33"/>
      <c r="U202" s="36"/>
    </row>
    <row r="203" customFormat="false" ht="15" hidden="false" customHeight="false" outlineLevel="0" collapsed="false">
      <c r="A203" s="27" t="s">
        <v>245</v>
      </c>
      <c r="B203" s="28" t="s">
        <v>280</v>
      </c>
      <c r="C203" s="29" t="s">
        <v>281</v>
      </c>
      <c r="D203" s="30" t="n">
        <v>1071</v>
      </c>
      <c r="E203" s="31"/>
      <c r="F203" s="32" t="n">
        <v>0.125498227965021</v>
      </c>
      <c r="G203" s="33" t="n">
        <v>0.38582926283461</v>
      </c>
      <c r="H203" s="33" t="n">
        <v>0.666140415738234</v>
      </c>
      <c r="I203" s="34" t="n">
        <v>0.190552411440767</v>
      </c>
      <c r="J203" s="35"/>
      <c r="K203" s="33"/>
      <c r="L203" s="33"/>
      <c r="M203" s="36"/>
      <c r="N203" s="32"/>
      <c r="O203" s="33"/>
      <c r="P203" s="33"/>
      <c r="Q203" s="34"/>
      <c r="R203" s="35"/>
      <c r="S203" s="33"/>
      <c r="T203" s="33"/>
      <c r="U203" s="36"/>
    </row>
    <row r="204" customFormat="false" ht="15" hidden="false" customHeight="false" outlineLevel="0" collapsed="false">
      <c r="A204" s="27" t="s">
        <v>245</v>
      </c>
      <c r="B204" s="28" t="s">
        <v>282</v>
      </c>
      <c r="C204" s="29" t="s">
        <v>283</v>
      </c>
      <c r="D204" s="30" t="n">
        <v>951</v>
      </c>
      <c r="E204" s="31"/>
      <c r="F204" s="32" t="n">
        <v>0</v>
      </c>
      <c r="G204" s="33" t="n">
        <v>0</v>
      </c>
      <c r="H204" s="33" t="n">
        <v>0</v>
      </c>
      <c r="I204" s="34" t="n">
        <v>0</v>
      </c>
      <c r="J204" s="35"/>
      <c r="K204" s="33"/>
      <c r="L204" s="33"/>
      <c r="M204" s="36"/>
      <c r="N204" s="32"/>
      <c r="O204" s="33"/>
      <c r="P204" s="33"/>
      <c r="Q204" s="34"/>
      <c r="R204" s="35"/>
      <c r="S204" s="33"/>
      <c r="T204" s="33"/>
      <c r="U204" s="36"/>
    </row>
    <row r="205" customFormat="false" ht="15" hidden="false" customHeight="false" outlineLevel="0" collapsed="false">
      <c r="A205" s="27" t="s">
        <v>245</v>
      </c>
      <c r="B205" s="28" t="s">
        <v>284</v>
      </c>
      <c r="C205" s="29" t="s">
        <v>285</v>
      </c>
      <c r="D205" s="30" t="n">
        <v>1107</v>
      </c>
      <c r="E205" s="31"/>
      <c r="F205" s="32" t="n">
        <v>0</v>
      </c>
      <c r="G205" s="33" t="n">
        <v>0.248854646489532</v>
      </c>
      <c r="H205" s="33" t="n">
        <v>0.107412885464566</v>
      </c>
      <c r="I205" s="34" t="n">
        <v>0.184355585052449</v>
      </c>
      <c r="J205" s="35"/>
      <c r="K205" s="33"/>
      <c r="L205" s="33"/>
      <c r="M205" s="36"/>
      <c r="N205" s="32"/>
      <c r="O205" s="33"/>
      <c r="P205" s="33"/>
      <c r="Q205" s="34"/>
      <c r="R205" s="35"/>
      <c r="S205" s="33"/>
      <c r="T205" s="33"/>
      <c r="U205" s="36"/>
    </row>
    <row r="206" customFormat="false" ht="15" hidden="false" customHeight="false" outlineLevel="0" collapsed="false">
      <c r="A206" s="27" t="s">
        <v>245</v>
      </c>
      <c r="B206" s="28" t="s">
        <v>286</v>
      </c>
      <c r="C206" s="29" t="s">
        <v>287</v>
      </c>
      <c r="D206" s="30" t="n">
        <v>1047</v>
      </c>
      <c r="E206" s="31"/>
      <c r="F206" s="32" t="n">
        <v>0</v>
      </c>
      <c r="G206" s="33" t="n">
        <v>0.657789144374193</v>
      </c>
      <c r="H206" s="33" t="n">
        <v>0</v>
      </c>
      <c r="I206" s="34" t="n">
        <v>0</v>
      </c>
      <c r="J206" s="35"/>
      <c r="K206" s="33"/>
      <c r="L206" s="33"/>
      <c r="M206" s="36"/>
      <c r="N206" s="32"/>
      <c r="O206" s="33"/>
      <c r="P206" s="33"/>
      <c r="Q206" s="34"/>
      <c r="R206" s="35"/>
      <c r="S206" s="33"/>
      <c r="T206" s="33"/>
      <c r="U206" s="36"/>
    </row>
    <row r="207" customFormat="false" ht="15" hidden="false" customHeight="false" outlineLevel="0" collapsed="false">
      <c r="A207" s="27" t="s">
        <v>245</v>
      </c>
      <c r="B207" s="28" t="s">
        <v>288</v>
      </c>
      <c r="C207" s="29" t="s">
        <v>289</v>
      </c>
      <c r="D207" s="30" t="n">
        <v>993</v>
      </c>
      <c r="E207" s="31"/>
      <c r="F207" s="32" t="n">
        <v>0.541424379256949</v>
      </c>
      <c r="G207" s="33" t="n">
        <v>16.9228677880147</v>
      </c>
      <c r="H207" s="33" t="n">
        <v>4.07130532035784</v>
      </c>
      <c r="I207" s="34" t="n">
        <v>0.30828041186263</v>
      </c>
      <c r="J207" s="35"/>
      <c r="K207" s="33"/>
      <c r="L207" s="33"/>
      <c r="M207" s="36"/>
      <c r="N207" s="32"/>
      <c r="O207" s="33"/>
      <c r="P207" s="33"/>
      <c r="Q207" s="34"/>
      <c r="R207" s="35"/>
      <c r="S207" s="33"/>
      <c r="T207" s="33"/>
      <c r="U207" s="36"/>
    </row>
    <row r="208" customFormat="false" ht="15" hidden="false" customHeight="false" outlineLevel="0" collapsed="false">
      <c r="A208" s="27" t="s">
        <v>245</v>
      </c>
      <c r="B208" s="28" t="s">
        <v>290</v>
      </c>
      <c r="C208" s="29" t="s">
        <v>291</v>
      </c>
      <c r="D208" s="30" t="n">
        <v>1038</v>
      </c>
      <c r="E208" s="31"/>
      <c r="F208" s="32" t="n">
        <v>0</v>
      </c>
      <c r="G208" s="33" t="n">
        <v>0</v>
      </c>
      <c r="H208" s="33" t="n">
        <v>0</v>
      </c>
      <c r="I208" s="34" t="n">
        <v>0</v>
      </c>
      <c r="J208" s="35"/>
      <c r="K208" s="33"/>
      <c r="L208" s="33"/>
      <c r="M208" s="36"/>
      <c r="N208" s="32"/>
      <c r="O208" s="33"/>
      <c r="P208" s="33"/>
      <c r="Q208" s="34"/>
      <c r="R208" s="35"/>
      <c r="S208" s="33"/>
      <c r="T208" s="33"/>
      <c r="U208" s="36"/>
    </row>
    <row r="209" customFormat="false" ht="15" hidden="false" customHeight="false" outlineLevel="0" collapsed="false">
      <c r="A209" s="27" t="s">
        <v>245</v>
      </c>
      <c r="B209" s="28" t="s">
        <v>292</v>
      </c>
      <c r="C209" s="29" t="s">
        <v>293</v>
      </c>
      <c r="D209" s="30" t="n">
        <v>984</v>
      </c>
      <c r="E209" s="31"/>
      <c r="F209" s="32" t="n">
        <v>1.63912929451875</v>
      </c>
      <c r="G209" s="33" t="n">
        <v>8.3988443190217</v>
      </c>
      <c r="H209" s="33" t="n">
        <v>3.86686387672438</v>
      </c>
      <c r="I209" s="34" t="n">
        <v>16.0735025717604</v>
      </c>
      <c r="J209" s="35"/>
      <c r="K209" s="33"/>
      <c r="L209" s="33"/>
      <c r="M209" s="36"/>
      <c r="N209" s="32"/>
      <c r="O209" s="33"/>
      <c r="P209" s="33"/>
      <c r="Q209" s="34"/>
      <c r="R209" s="35"/>
      <c r="S209" s="33"/>
      <c r="T209" s="33"/>
      <c r="U209" s="36"/>
    </row>
    <row r="210" customFormat="false" ht="15" hidden="false" customHeight="false" outlineLevel="0" collapsed="false">
      <c r="A210" s="27" t="s">
        <v>245</v>
      </c>
      <c r="B210" s="28" t="s">
        <v>294</v>
      </c>
      <c r="C210" s="29" t="s">
        <v>295</v>
      </c>
      <c r="D210" s="30" t="n">
        <v>981</v>
      </c>
      <c r="E210" s="31"/>
      <c r="F210" s="32" t="n">
        <v>1.09609461488716</v>
      </c>
      <c r="G210" s="33" t="n">
        <v>14.7429255018913</v>
      </c>
      <c r="H210" s="33" t="n">
        <v>2.78780782549778</v>
      </c>
      <c r="I210" s="34" t="n">
        <v>8.52940564605047</v>
      </c>
      <c r="J210" s="35"/>
      <c r="K210" s="33"/>
      <c r="L210" s="33"/>
      <c r="M210" s="36"/>
      <c r="N210" s="32"/>
      <c r="O210" s="33"/>
      <c r="P210" s="33"/>
      <c r="Q210" s="34"/>
      <c r="R210" s="35"/>
      <c r="S210" s="33"/>
      <c r="T210" s="33"/>
      <c r="U210" s="36"/>
    </row>
    <row r="211" customFormat="false" ht="15" hidden="false" customHeight="false" outlineLevel="0" collapsed="false">
      <c r="A211" s="27" t="s">
        <v>245</v>
      </c>
      <c r="B211" s="28" t="s">
        <v>296</v>
      </c>
      <c r="C211" s="29" t="s">
        <v>297</v>
      </c>
      <c r="D211" s="30" t="n">
        <v>1080</v>
      </c>
      <c r="E211" s="31"/>
      <c r="F211" s="32" t="n">
        <v>0</v>
      </c>
      <c r="G211" s="33" t="n">
        <v>0</v>
      </c>
      <c r="H211" s="33" t="n">
        <v>0.220196415202361</v>
      </c>
      <c r="I211" s="34" t="n">
        <v>0</v>
      </c>
      <c r="J211" s="35"/>
      <c r="K211" s="33"/>
      <c r="L211" s="33"/>
      <c r="M211" s="36"/>
      <c r="N211" s="32"/>
      <c r="O211" s="33"/>
      <c r="P211" s="33"/>
      <c r="Q211" s="34"/>
      <c r="R211" s="35"/>
      <c r="S211" s="33"/>
      <c r="T211" s="33"/>
      <c r="U211" s="36"/>
    </row>
    <row r="212" customFormat="false" ht="15" hidden="false" customHeight="false" outlineLevel="0" collapsed="false">
      <c r="A212" s="27" t="s">
        <v>245</v>
      </c>
      <c r="B212" s="28" t="s">
        <v>298</v>
      </c>
      <c r="C212" s="29" t="s">
        <v>299</v>
      </c>
      <c r="D212" s="30" t="n">
        <v>1107</v>
      </c>
      <c r="E212" s="31"/>
      <c r="F212" s="32" t="n">
        <v>0</v>
      </c>
      <c r="G212" s="33" t="n">
        <v>0</v>
      </c>
      <c r="H212" s="33" t="n">
        <v>0</v>
      </c>
      <c r="I212" s="34" t="n">
        <v>0</v>
      </c>
      <c r="J212" s="35"/>
      <c r="K212" s="33"/>
      <c r="L212" s="33"/>
      <c r="M212" s="36"/>
      <c r="N212" s="32"/>
      <c r="O212" s="33"/>
      <c r="P212" s="33"/>
      <c r="Q212" s="34"/>
      <c r="R212" s="35"/>
      <c r="S212" s="33"/>
      <c r="T212" s="33"/>
      <c r="U212" s="36"/>
    </row>
    <row r="213" customFormat="false" ht="15" hidden="false" customHeight="false" outlineLevel="0" collapsed="false">
      <c r="A213" s="27" t="s">
        <v>245</v>
      </c>
      <c r="B213" s="28" t="s">
        <v>300</v>
      </c>
      <c r="C213" s="29" t="s">
        <v>301</v>
      </c>
      <c r="D213" s="30" t="n">
        <v>966</v>
      </c>
      <c r="E213" s="31"/>
      <c r="F213" s="32" t="n">
        <v>0.278278679400699</v>
      </c>
      <c r="G213" s="33" t="n">
        <v>0.855534452372397</v>
      </c>
      <c r="H213" s="33" t="n">
        <v>0</v>
      </c>
      <c r="I213" s="34" t="n">
        <v>0.211264630075633</v>
      </c>
      <c r="J213" s="35"/>
      <c r="K213" s="33"/>
      <c r="L213" s="33"/>
      <c r="M213" s="36"/>
      <c r="N213" s="32"/>
      <c r="O213" s="33"/>
      <c r="P213" s="33"/>
      <c r="Q213" s="34"/>
      <c r="R213" s="35"/>
      <c r="S213" s="33"/>
      <c r="T213" s="33"/>
      <c r="U213" s="36"/>
    </row>
    <row r="214" customFormat="false" ht="15" hidden="false" customHeight="false" outlineLevel="0" collapsed="false">
      <c r="A214" s="27" t="s">
        <v>245</v>
      </c>
      <c r="B214" s="28" t="s">
        <v>302</v>
      </c>
      <c r="C214" s="29" t="s">
        <v>303</v>
      </c>
      <c r="D214" s="30" t="n">
        <v>1050</v>
      </c>
      <c r="E214" s="31"/>
      <c r="F214" s="32" t="n">
        <v>1.53609831029186</v>
      </c>
      <c r="G214" s="33" t="n">
        <v>0</v>
      </c>
      <c r="H214" s="33" t="n">
        <v>0.1132438706755</v>
      </c>
      <c r="I214" s="34" t="n">
        <v>0.194363459669582</v>
      </c>
      <c r="J214" s="35"/>
      <c r="K214" s="33"/>
      <c r="L214" s="33"/>
      <c r="M214" s="36"/>
      <c r="N214" s="32"/>
      <c r="O214" s="33"/>
      <c r="P214" s="33"/>
      <c r="Q214" s="34"/>
      <c r="R214" s="35"/>
      <c r="S214" s="33"/>
      <c r="T214" s="33"/>
      <c r="U214" s="36"/>
    </row>
    <row r="215" customFormat="false" ht="15" hidden="false" customHeight="false" outlineLevel="0" collapsed="false">
      <c r="A215" s="27" t="s">
        <v>245</v>
      </c>
      <c r="B215" s="28" t="s">
        <v>304</v>
      </c>
      <c r="C215" s="29" t="s">
        <v>305</v>
      </c>
      <c r="D215" s="30" t="n">
        <v>954</v>
      </c>
      <c r="E215" s="31"/>
      <c r="F215" s="32" t="n">
        <v>0.140889520073939</v>
      </c>
      <c r="G215" s="33" t="n">
        <v>0</v>
      </c>
      <c r="H215" s="33" t="n">
        <v>0.124639480303223</v>
      </c>
      <c r="I215" s="34" t="n">
        <v>0</v>
      </c>
      <c r="J215" s="35"/>
      <c r="K215" s="33"/>
      <c r="L215" s="33"/>
      <c r="M215" s="36"/>
      <c r="N215" s="32"/>
      <c r="O215" s="33"/>
      <c r="P215" s="33"/>
      <c r="Q215" s="34"/>
      <c r="R215" s="35"/>
      <c r="S215" s="33"/>
      <c r="T215" s="33"/>
      <c r="U215" s="36"/>
    </row>
    <row r="216" customFormat="false" ht="15" hidden="false" customHeight="false" outlineLevel="0" collapsed="false">
      <c r="A216" s="27" t="s">
        <v>245</v>
      </c>
      <c r="B216" s="28" t="s">
        <v>306</v>
      </c>
      <c r="C216" s="29" t="s">
        <v>307</v>
      </c>
      <c r="D216" s="30" t="n">
        <v>1116</v>
      </c>
      <c r="E216" s="31"/>
      <c r="F216" s="32" t="n">
        <v>1.08394033992369</v>
      </c>
      <c r="G216" s="33" t="n">
        <v>2.46847754179133</v>
      </c>
      <c r="H216" s="33" t="n">
        <v>3.72913283810449</v>
      </c>
      <c r="I216" s="34" t="n">
        <v>6.21754077975276</v>
      </c>
      <c r="J216" s="35"/>
      <c r="K216" s="33"/>
      <c r="L216" s="33"/>
      <c r="M216" s="36"/>
      <c r="N216" s="32"/>
      <c r="O216" s="33"/>
      <c r="P216" s="33"/>
      <c r="Q216" s="34"/>
      <c r="R216" s="35"/>
      <c r="S216" s="33"/>
      <c r="T216" s="33"/>
      <c r="U216" s="36"/>
    </row>
    <row r="217" customFormat="false" ht="15" hidden="false" customHeight="false" outlineLevel="0" collapsed="false">
      <c r="A217" s="27" t="s">
        <v>245</v>
      </c>
      <c r="B217" s="28" t="s">
        <v>308</v>
      </c>
      <c r="C217" s="29" t="s">
        <v>309</v>
      </c>
      <c r="D217" s="30" t="n">
        <v>1113</v>
      </c>
      <c r="E217" s="31"/>
      <c r="F217" s="32" t="n">
        <v>1.93219913244259</v>
      </c>
      <c r="G217" s="33" t="n">
        <v>18.5634834005331</v>
      </c>
      <c r="H217" s="33" t="n">
        <v>6.08952889481461</v>
      </c>
      <c r="I217" s="34" t="n">
        <v>15.6774300016503</v>
      </c>
      <c r="J217" s="35"/>
      <c r="K217" s="33"/>
      <c r="L217" s="33"/>
      <c r="M217" s="36"/>
      <c r="N217" s="32"/>
      <c r="O217" s="33"/>
      <c r="P217" s="33"/>
      <c r="Q217" s="34"/>
      <c r="R217" s="35"/>
      <c r="S217" s="33"/>
      <c r="T217" s="33"/>
      <c r="U217" s="36"/>
    </row>
    <row r="218" customFormat="false" ht="15" hidden="false" customHeight="false" outlineLevel="0" collapsed="false">
      <c r="A218" s="27" t="s">
        <v>245</v>
      </c>
      <c r="B218" s="28" t="s">
        <v>310</v>
      </c>
      <c r="C218" s="29" t="s">
        <v>311</v>
      </c>
      <c r="D218" s="30" t="n">
        <v>1149</v>
      </c>
      <c r="E218" s="31"/>
      <c r="F218" s="32" t="n">
        <v>0</v>
      </c>
      <c r="G218" s="33" t="n">
        <v>1.43854879197865</v>
      </c>
      <c r="H218" s="33" t="n">
        <v>0.413946263565795</v>
      </c>
      <c r="I218" s="34" t="n">
        <v>0.355233477202892</v>
      </c>
      <c r="J218" s="35"/>
      <c r="K218" s="33"/>
      <c r="L218" s="33"/>
      <c r="M218" s="36"/>
      <c r="N218" s="32"/>
      <c r="O218" s="33"/>
      <c r="P218" s="33"/>
      <c r="Q218" s="34"/>
      <c r="R218" s="35"/>
      <c r="S218" s="33"/>
      <c r="T218" s="33"/>
      <c r="U218" s="36"/>
    </row>
    <row r="219" customFormat="false" ht="15" hidden="false" customHeight="false" outlineLevel="0" collapsed="false">
      <c r="A219" s="27" t="s">
        <v>245</v>
      </c>
      <c r="B219" s="28" t="s">
        <v>312</v>
      </c>
      <c r="C219" s="29" t="s">
        <v>313</v>
      </c>
      <c r="D219" s="30" t="n">
        <v>1143</v>
      </c>
      <c r="E219" s="31"/>
      <c r="F219" s="32" t="n">
        <v>0</v>
      </c>
      <c r="G219" s="33" t="n">
        <v>1.80762528650861</v>
      </c>
      <c r="H219" s="33" t="n">
        <v>0.104029802457808</v>
      </c>
      <c r="I219" s="34" t="n">
        <v>1.24984376952881</v>
      </c>
      <c r="J219" s="35"/>
      <c r="K219" s="33"/>
      <c r="L219" s="33"/>
      <c r="M219" s="36"/>
      <c r="N219" s="32"/>
      <c r="O219" s="33"/>
      <c r="P219" s="33"/>
      <c r="Q219" s="34"/>
      <c r="R219" s="35"/>
      <c r="S219" s="33"/>
      <c r="T219" s="33"/>
      <c r="U219" s="36"/>
    </row>
    <row r="220" customFormat="false" ht="15" hidden="false" customHeight="false" outlineLevel="0" collapsed="false">
      <c r="A220" s="27" t="s">
        <v>245</v>
      </c>
      <c r="B220" s="28" t="s">
        <v>314</v>
      </c>
      <c r="C220" s="29" t="s">
        <v>315</v>
      </c>
      <c r="D220" s="30" t="n">
        <v>990</v>
      </c>
      <c r="E220" s="31"/>
      <c r="F220" s="32" t="n">
        <v>0.814597588791137</v>
      </c>
      <c r="G220" s="33" t="n">
        <v>0.278264741074658</v>
      </c>
      <c r="H220" s="33" t="n">
        <v>0.120107135564924</v>
      </c>
      <c r="I220" s="34" t="n">
        <v>0.20614306328592</v>
      </c>
      <c r="J220" s="35"/>
      <c r="K220" s="33"/>
      <c r="L220" s="33"/>
      <c r="M220" s="36"/>
      <c r="N220" s="32"/>
      <c r="O220" s="33"/>
      <c r="P220" s="33"/>
      <c r="Q220" s="34"/>
      <c r="R220" s="35"/>
      <c r="S220" s="33"/>
      <c r="T220" s="33"/>
      <c r="U220" s="36"/>
    </row>
    <row r="221" customFormat="false" ht="15" hidden="false" customHeight="false" outlineLevel="0" collapsed="false">
      <c r="A221" s="27" t="s">
        <v>245</v>
      </c>
      <c r="B221" s="28" t="s">
        <v>316</v>
      </c>
      <c r="C221" s="29" t="s">
        <v>317</v>
      </c>
      <c r="D221" s="30" t="n">
        <v>930</v>
      </c>
      <c r="E221" s="31"/>
      <c r="F221" s="32" t="n">
        <v>0</v>
      </c>
      <c r="G221" s="33" t="n">
        <v>0</v>
      </c>
      <c r="H221" s="33" t="n">
        <v>0</v>
      </c>
      <c r="I221" s="34" t="n">
        <v>0</v>
      </c>
      <c r="J221" s="35"/>
      <c r="K221" s="33"/>
      <c r="L221" s="33"/>
      <c r="M221" s="36"/>
      <c r="N221" s="32"/>
      <c r="O221" s="33"/>
      <c r="P221" s="33"/>
      <c r="Q221" s="34"/>
      <c r="R221" s="35"/>
      <c r="S221" s="33"/>
      <c r="T221" s="33"/>
      <c r="U221" s="36"/>
    </row>
    <row r="222" customFormat="false" ht="15" hidden="false" customHeight="false" outlineLevel="0" collapsed="false">
      <c r="A222" s="27" t="s">
        <v>245</v>
      </c>
      <c r="B222" s="28" t="s">
        <v>318</v>
      </c>
      <c r="C222" s="29" t="s">
        <v>319</v>
      </c>
      <c r="D222" s="30" t="n">
        <v>1104</v>
      </c>
      <c r="E222" s="31"/>
      <c r="F222" s="32" t="n">
        <v>0</v>
      </c>
      <c r="G222" s="33" t="n">
        <v>0</v>
      </c>
      <c r="H222" s="33" t="n">
        <v>0</v>
      </c>
      <c r="I222" s="34" t="n">
        <v>0.0924282756580893</v>
      </c>
      <c r="J222" s="35"/>
      <c r="K222" s="33"/>
      <c r="L222" s="33"/>
      <c r="M222" s="36"/>
      <c r="N222" s="32"/>
      <c r="O222" s="33"/>
      <c r="P222" s="33"/>
      <c r="Q222" s="34"/>
      <c r="R222" s="35"/>
      <c r="S222" s="33"/>
      <c r="T222" s="33"/>
      <c r="U222" s="36"/>
    </row>
    <row r="223" customFormat="false" ht="15" hidden="false" customHeight="false" outlineLevel="0" collapsed="false">
      <c r="A223" s="27" t="s">
        <v>245</v>
      </c>
      <c r="B223" s="28" t="s">
        <v>320</v>
      </c>
      <c r="C223" s="29" t="s">
        <v>321</v>
      </c>
      <c r="D223" s="30" t="n">
        <v>1128</v>
      </c>
      <c r="E223" s="31"/>
      <c r="F223" s="32" t="n">
        <v>0.476626248760772</v>
      </c>
      <c r="G223" s="33" t="n">
        <v>3.29699314225426</v>
      </c>
      <c r="H223" s="33" t="n">
        <v>0.210826354980983</v>
      </c>
      <c r="I223" s="34" t="n">
        <v>0.361846866406137</v>
      </c>
      <c r="J223" s="35"/>
      <c r="K223" s="33"/>
      <c r="L223" s="33"/>
      <c r="M223" s="36"/>
      <c r="N223" s="32"/>
      <c r="O223" s="33"/>
      <c r="P223" s="33"/>
      <c r="Q223" s="34"/>
      <c r="R223" s="35"/>
      <c r="S223" s="33"/>
      <c r="T223" s="33"/>
      <c r="U223" s="36"/>
    </row>
    <row r="224" customFormat="false" ht="15" hidden="false" customHeight="false" outlineLevel="0" collapsed="false">
      <c r="A224" s="27" t="s">
        <v>245</v>
      </c>
      <c r="B224" s="28" t="s">
        <v>322</v>
      </c>
      <c r="C224" s="29" t="s">
        <v>323</v>
      </c>
      <c r="D224" s="30" t="n">
        <v>990</v>
      </c>
      <c r="E224" s="31"/>
      <c r="F224" s="32" t="n">
        <v>0</v>
      </c>
      <c r="G224" s="33" t="n">
        <v>0.278264741074658</v>
      </c>
      <c r="H224" s="33" t="n">
        <v>0.480428542259696</v>
      </c>
      <c r="I224" s="34" t="n">
        <v>0.618429189857761</v>
      </c>
      <c r="J224" s="35"/>
      <c r="K224" s="33"/>
      <c r="L224" s="33"/>
      <c r="M224" s="36"/>
      <c r="N224" s="32"/>
      <c r="O224" s="33"/>
      <c r="P224" s="33"/>
      <c r="Q224" s="34"/>
      <c r="R224" s="35"/>
      <c r="S224" s="33"/>
      <c r="T224" s="33"/>
      <c r="U224" s="36"/>
    </row>
    <row r="225" customFormat="false" ht="15" hidden="false" customHeight="false" outlineLevel="0" collapsed="false">
      <c r="A225" s="27" t="s">
        <v>245</v>
      </c>
      <c r="B225" s="28" t="s">
        <v>324</v>
      </c>
      <c r="C225" s="29" t="s">
        <v>325</v>
      </c>
      <c r="D225" s="30" t="n">
        <v>1044</v>
      </c>
      <c r="E225" s="31"/>
      <c r="F225" s="32" t="n">
        <v>0</v>
      </c>
      <c r="G225" s="33" t="n">
        <v>0</v>
      </c>
      <c r="H225" s="33" t="n">
        <v>0</v>
      </c>
      <c r="I225" s="34" t="n">
        <v>0</v>
      </c>
      <c r="J225" s="35"/>
      <c r="K225" s="33"/>
      <c r="L225" s="33"/>
      <c r="M225" s="36"/>
      <c r="N225" s="32"/>
      <c r="O225" s="33"/>
      <c r="P225" s="33"/>
      <c r="Q225" s="34"/>
      <c r="R225" s="35"/>
      <c r="S225" s="33"/>
      <c r="T225" s="33"/>
      <c r="U225" s="36"/>
    </row>
    <row r="226" customFormat="false" ht="15" hidden="false" customHeight="false" outlineLevel="0" collapsed="false">
      <c r="A226" s="27" t="s">
        <v>245</v>
      </c>
      <c r="B226" s="28" t="s">
        <v>326</v>
      </c>
      <c r="C226" s="29" t="s">
        <v>327</v>
      </c>
      <c r="D226" s="30" t="n">
        <v>1041</v>
      </c>
      <c r="E226" s="31"/>
      <c r="F226" s="32" t="n">
        <v>0</v>
      </c>
      <c r="G226" s="33" t="n">
        <v>0</v>
      </c>
      <c r="H226" s="33" t="n">
        <v>0</v>
      </c>
      <c r="I226" s="34" t="n">
        <v>0</v>
      </c>
      <c r="J226" s="35"/>
      <c r="K226" s="33"/>
      <c r="L226" s="33"/>
      <c r="M226" s="36"/>
      <c r="N226" s="32"/>
      <c r="O226" s="33"/>
      <c r="P226" s="33"/>
      <c r="Q226" s="34"/>
      <c r="R226" s="35"/>
      <c r="S226" s="33"/>
      <c r="T226" s="33"/>
      <c r="U226" s="36"/>
    </row>
    <row r="227" customFormat="false" ht="15" hidden="false" customHeight="false" outlineLevel="0" collapsed="false">
      <c r="A227" s="27" t="s">
        <v>245</v>
      </c>
      <c r="B227" s="28" t="s">
        <v>328</v>
      </c>
      <c r="C227" s="29" t="s">
        <v>329</v>
      </c>
      <c r="D227" s="30" t="n">
        <v>1131</v>
      </c>
      <c r="E227" s="31"/>
      <c r="F227" s="32" t="n">
        <v>0.23768099407699</v>
      </c>
      <c r="G227" s="33" t="n">
        <v>0.365360866928265</v>
      </c>
      <c r="H227" s="33" t="n">
        <v>0.210267133880238</v>
      </c>
      <c r="I227" s="34" t="n">
        <v>0.180443530197225</v>
      </c>
      <c r="J227" s="35"/>
      <c r="K227" s="33"/>
      <c r="L227" s="33"/>
      <c r="M227" s="36"/>
      <c r="N227" s="32"/>
      <c r="O227" s="33"/>
      <c r="P227" s="33"/>
      <c r="Q227" s="34"/>
      <c r="R227" s="35"/>
      <c r="S227" s="33"/>
      <c r="T227" s="33"/>
      <c r="U227" s="36"/>
    </row>
    <row r="228" customFormat="false" ht="15" hidden="false" customHeight="false" outlineLevel="0" collapsed="false">
      <c r="A228" s="27" t="s">
        <v>245</v>
      </c>
      <c r="B228" s="28" t="s">
        <v>330</v>
      </c>
      <c r="C228" s="29" t="s">
        <v>331</v>
      </c>
      <c r="D228" s="30" t="n">
        <v>1041</v>
      </c>
      <c r="E228" s="31"/>
      <c r="F228" s="32" t="n">
        <v>0.129114891595137</v>
      </c>
      <c r="G228" s="33" t="n">
        <v>0.926212610781644</v>
      </c>
      <c r="H228" s="33" t="n">
        <v>0.114222924312464</v>
      </c>
      <c r="I228" s="34" t="n">
        <v>0.294065753102394</v>
      </c>
      <c r="J228" s="35"/>
      <c r="K228" s="33"/>
      <c r="L228" s="33"/>
      <c r="M228" s="36"/>
      <c r="N228" s="32"/>
      <c r="O228" s="33"/>
      <c r="P228" s="33"/>
      <c r="Q228" s="34"/>
      <c r="R228" s="35"/>
      <c r="S228" s="33"/>
      <c r="T228" s="33"/>
      <c r="U228" s="36"/>
    </row>
    <row r="229" customFormat="false" ht="15" hidden="false" customHeight="false" outlineLevel="0" collapsed="false">
      <c r="A229" s="27" t="s">
        <v>245</v>
      </c>
      <c r="B229" s="28" t="s">
        <v>332</v>
      </c>
      <c r="C229" s="29" t="s">
        <v>333</v>
      </c>
      <c r="D229" s="30" t="n">
        <v>1041</v>
      </c>
      <c r="E229" s="31"/>
      <c r="F229" s="32" t="n">
        <v>0.516459566380548</v>
      </c>
      <c r="G229" s="33" t="n">
        <v>0.529264349018082</v>
      </c>
      <c r="H229" s="33" t="n">
        <v>0</v>
      </c>
      <c r="I229" s="34" t="n">
        <v>0.0980219177007979</v>
      </c>
      <c r="J229" s="35"/>
      <c r="K229" s="33"/>
      <c r="L229" s="33"/>
      <c r="M229" s="36"/>
      <c r="N229" s="32"/>
      <c r="O229" s="33"/>
      <c r="P229" s="33"/>
      <c r="Q229" s="34"/>
      <c r="R229" s="35"/>
      <c r="S229" s="33"/>
      <c r="T229" s="33"/>
      <c r="U229" s="36"/>
    </row>
    <row r="230" customFormat="false" ht="15" hidden="false" customHeight="false" outlineLevel="0" collapsed="false">
      <c r="A230" s="27" t="s">
        <v>245</v>
      </c>
      <c r="B230" s="28" t="s">
        <v>334</v>
      </c>
      <c r="C230" s="29" t="s">
        <v>335</v>
      </c>
      <c r="D230" s="30" t="n">
        <v>975</v>
      </c>
      <c r="E230" s="31"/>
      <c r="F230" s="32" t="n">
        <v>0.137854976564654</v>
      </c>
      <c r="G230" s="33" t="n">
        <v>0.141272868545596</v>
      </c>
      <c r="H230" s="33" t="n">
        <v>0.487819750602153</v>
      </c>
      <c r="I230" s="34" t="n">
        <v>0.10465724751439</v>
      </c>
      <c r="J230" s="35"/>
      <c r="K230" s="33"/>
      <c r="L230" s="33"/>
      <c r="M230" s="36"/>
      <c r="N230" s="32"/>
      <c r="O230" s="33"/>
      <c r="P230" s="33"/>
      <c r="Q230" s="34"/>
      <c r="R230" s="35"/>
      <c r="S230" s="33"/>
      <c r="T230" s="33"/>
      <c r="U230" s="36"/>
    </row>
    <row r="231" customFormat="false" ht="15" hidden="false" customHeight="false" outlineLevel="0" collapsed="false">
      <c r="A231" s="64" t="s">
        <v>245</v>
      </c>
      <c r="B231" s="65" t="s">
        <v>336</v>
      </c>
      <c r="C231" s="66" t="s">
        <v>337</v>
      </c>
      <c r="D231" s="67" t="n">
        <v>975</v>
      </c>
      <c r="E231" s="68" t="s">
        <v>338</v>
      </c>
      <c r="F231" s="32" t="n">
        <v>8.54700854700855</v>
      </c>
      <c r="G231" s="33" t="n">
        <v>102.564102564103</v>
      </c>
      <c r="H231" s="33" t="n">
        <v>29.5130949114302</v>
      </c>
      <c r="I231" s="34" t="n">
        <v>86.865515436944</v>
      </c>
      <c r="J231" s="35"/>
      <c r="K231" s="33"/>
      <c r="L231" s="33"/>
      <c r="M231" s="36"/>
      <c r="N231" s="32"/>
      <c r="O231" s="33"/>
      <c r="P231" s="33"/>
      <c r="Q231" s="34"/>
      <c r="R231" s="35"/>
      <c r="S231" s="33"/>
      <c r="T231" s="33"/>
      <c r="U231" s="36"/>
    </row>
    <row r="232" customFormat="false" ht="15" hidden="false" customHeight="false" outlineLevel="0" collapsed="false">
      <c r="A232" s="27" t="s">
        <v>245</v>
      </c>
      <c r="B232" s="28" t="s">
        <v>339</v>
      </c>
      <c r="C232" s="29" t="s">
        <v>340</v>
      </c>
      <c r="D232" s="30" t="n">
        <v>1125</v>
      </c>
      <c r="E232" s="31"/>
      <c r="F232" s="32" t="n">
        <v>0</v>
      </c>
      <c r="G232" s="33" t="n">
        <v>0</v>
      </c>
      <c r="H232" s="33" t="n">
        <v>0.317082837891399</v>
      </c>
      <c r="I232" s="34" t="n">
        <v>0</v>
      </c>
      <c r="J232" s="35"/>
      <c r="K232" s="33"/>
      <c r="L232" s="33"/>
      <c r="M232" s="36"/>
      <c r="N232" s="32"/>
      <c r="O232" s="33"/>
      <c r="P232" s="33"/>
      <c r="Q232" s="34"/>
      <c r="R232" s="35"/>
      <c r="S232" s="33"/>
      <c r="T232" s="33"/>
      <c r="U232" s="36"/>
    </row>
    <row r="233" customFormat="false" ht="15" hidden="false" customHeight="false" outlineLevel="0" collapsed="false">
      <c r="A233" s="27" t="s">
        <v>245</v>
      </c>
      <c r="B233" s="28" t="s">
        <v>341</v>
      </c>
      <c r="C233" s="29" t="s">
        <v>342</v>
      </c>
      <c r="D233" s="30" t="n">
        <v>930</v>
      </c>
      <c r="E233" s="31"/>
      <c r="F233" s="32" t="n">
        <v>0</v>
      </c>
      <c r="G233" s="33" t="n">
        <v>1.18486922005984</v>
      </c>
      <c r="H233" s="33" t="n">
        <v>0</v>
      </c>
      <c r="I233" s="34" t="n">
        <v>2.08470484968181</v>
      </c>
      <c r="J233" s="35"/>
      <c r="K233" s="33"/>
      <c r="L233" s="33"/>
      <c r="M233" s="36"/>
      <c r="N233" s="32"/>
      <c r="O233" s="33"/>
      <c r="P233" s="33"/>
      <c r="Q233" s="34"/>
      <c r="R233" s="35"/>
      <c r="S233" s="33"/>
      <c r="T233" s="33"/>
      <c r="U233" s="36"/>
    </row>
    <row r="234" customFormat="false" ht="15" hidden="false" customHeight="false" outlineLevel="0" collapsed="false">
      <c r="A234" s="27" t="s">
        <v>245</v>
      </c>
      <c r="B234" s="28" t="s">
        <v>343</v>
      </c>
      <c r="C234" s="29" t="s">
        <v>344</v>
      </c>
      <c r="D234" s="30" t="n">
        <v>957</v>
      </c>
      <c r="E234" s="31"/>
      <c r="F234" s="32" t="n">
        <v>0</v>
      </c>
      <c r="G234" s="33" t="n">
        <v>0</v>
      </c>
      <c r="H234" s="33" t="n">
        <v>0</v>
      </c>
      <c r="I234" s="34" t="n">
        <v>0</v>
      </c>
      <c r="J234" s="35"/>
      <c r="K234" s="33"/>
      <c r="L234" s="33"/>
      <c r="M234" s="36"/>
      <c r="N234" s="32"/>
      <c r="O234" s="33"/>
      <c r="P234" s="33"/>
      <c r="Q234" s="34"/>
      <c r="R234" s="35"/>
      <c r="S234" s="33"/>
      <c r="T234" s="33"/>
      <c r="U234" s="36"/>
    </row>
    <row r="235" customFormat="false" ht="15" hidden="false" customHeight="false" outlineLevel="0" collapsed="false">
      <c r="A235" s="27" t="s">
        <v>245</v>
      </c>
      <c r="B235" s="28" t="s">
        <v>345</v>
      </c>
      <c r="C235" s="29" t="s">
        <v>346</v>
      </c>
      <c r="D235" s="30" t="n">
        <v>1116</v>
      </c>
      <c r="E235" s="31"/>
      <c r="F235" s="32" t="n">
        <v>0.602189077735384</v>
      </c>
      <c r="G235" s="33" t="n">
        <v>1.85135815634349</v>
      </c>
      <c r="H235" s="33" t="n">
        <v>1.4916531352418</v>
      </c>
      <c r="I235" s="34" t="n">
        <v>2.56016385048643</v>
      </c>
      <c r="J235" s="35"/>
      <c r="K235" s="33"/>
      <c r="L235" s="33"/>
      <c r="M235" s="36"/>
      <c r="N235" s="32"/>
      <c r="O235" s="33"/>
      <c r="P235" s="33"/>
      <c r="Q235" s="34"/>
      <c r="R235" s="35"/>
      <c r="S235" s="33"/>
      <c r="T235" s="33"/>
      <c r="U235" s="36"/>
    </row>
    <row r="236" customFormat="false" ht="15" hidden="false" customHeight="false" outlineLevel="0" collapsed="false">
      <c r="A236" s="27" t="s">
        <v>245</v>
      </c>
      <c r="B236" s="28" t="s">
        <v>347</v>
      </c>
      <c r="C236" s="29" t="s">
        <v>348</v>
      </c>
      <c r="D236" s="30" t="n">
        <v>1119</v>
      </c>
      <c r="E236" s="31"/>
      <c r="F236" s="32" t="n">
        <v>0</v>
      </c>
      <c r="G236" s="33" t="n">
        <v>0.738557891860354</v>
      </c>
      <c r="H236" s="33" t="n">
        <v>0.212522009310589</v>
      </c>
      <c r="I236" s="34" t="n">
        <v>0.911892907296967</v>
      </c>
      <c r="J236" s="35"/>
      <c r="K236" s="33"/>
      <c r="L236" s="33"/>
      <c r="M236" s="36"/>
      <c r="N236" s="32"/>
      <c r="O236" s="33"/>
      <c r="P236" s="33"/>
      <c r="Q236" s="34"/>
      <c r="R236" s="35"/>
      <c r="S236" s="33"/>
      <c r="T236" s="33"/>
      <c r="U236" s="36"/>
    </row>
    <row r="237" customFormat="false" ht="15" hidden="false" customHeight="false" outlineLevel="0" collapsed="false">
      <c r="A237" s="27" t="s">
        <v>245</v>
      </c>
      <c r="B237" s="28" t="s">
        <v>349</v>
      </c>
      <c r="C237" s="29" t="s">
        <v>350</v>
      </c>
      <c r="D237" s="30" t="n">
        <v>1050</v>
      </c>
      <c r="E237" s="31"/>
      <c r="F237" s="32" t="n">
        <v>0.256016385048643</v>
      </c>
      <c r="G237" s="33" t="n">
        <v>0.131181949363768</v>
      </c>
      <c r="H237" s="33" t="n">
        <v>0.1132438706755</v>
      </c>
      <c r="I237" s="34" t="n">
        <v>0.680272108843537</v>
      </c>
      <c r="J237" s="35"/>
      <c r="K237" s="33"/>
      <c r="L237" s="33"/>
      <c r="M237" s="36"/>
      <c r="N237" s="32"/>
      <c r="O237" s="33"/>
      <c r="P237" s="33"/>
      <c r="Q237" s="34"/>
      <c r="R237" s="35"/>
      <c r="S237" s="33"/>
      <c r="T237" s="33"/>
      <c r="U237" s="36"/>
    </row>
    <row r="238" customFormat="false" ht="15" hidden="false" customHeight="false" outlineLevel="0" collapsed="false">
      <c r="A238" s="27" t="s">
        <v>245</v>
      </c>
      <c r="B238" s="28" t="s">
        <v>351</v>
      </c>
      <c r="C238" s="29" t="s">
        <v>352</v>
      </c>
      <c r="D238" s="30" t="n">
        <v>996</v>
      </c>
      <c r="E238" s="31"/>
      <c r="F238" s="32" t="n">
        <v>0</v>
      </c>
      <c r="G238" s="33" t="n">
        <v>0</v>
      </c>
      <c r="H238" s="33" t="n">
        <v>0.477534394414758</v>
      </c>
      <c r="I238" s="34" t="n">
        <v>0.819604950413901</v>
      </c>
      <c r="J238" s="35"/>
      <c r="K238" s="33"/>
      <c r="L238" s="33"/>
      <c r="M238" s="36"/>
      <c r="N238" s="32"/>
      <c r="O238" s="33"/>
      <c r="P238" s="33"/>
      <c r="Q238" s="34"/>
      <c r="R238" s="35"/>
      <c r="S238" s="33"/>
      <c r="T238" s="33"/>
      <c r="U238" s="36"/>
    </row>
    <row r="239" customFormat="false" ht="15" hidden="false" customHeight="false" outlineLevel="0" collapsed="false">
      <c r="A239" s="27" t="s">
        <v>245</v>
      </c>
      <c r="B239" s="28" t="s">
        <v>353</v>
      </c>
      <c r="C239" s="29" t="s">
        <v>354</v>
      </c>
      <c r="D239" s="30" t="n">
        <v>1029</v>
      </c>
      <c r="E239" s="31"/>
      <c r="F239" s="32" t="n">
        <v>0</v>
      </c>
      <c r="G239" s="33" t="n">
        <v>0.669295660019222</v>
      </c>
      <c r="H239" s="33" t="n">
        <v>0</v>
      </c>
      <c r="I239" s="34" t="n">
        <v>0</v>
      </c>
      <c r="J239" s="35"/>
      <c r="K239" s="33"/>
      <c r="L239" s="33"/>
      <c r="M239" s="36"/>
      <c r="N239" s="32"/>
      <c r="O239" s="33"/>
      <c r="P239" s="33"/>
      <c r="Q239" s="34"/>
      <c r="R239" s="35"/>
      <c r="S239" s="33"/>
      <c r="T239" s="33"/>
      <c r="U239" s="36"/>
    </row>
    <row r="240" customFormat="false" ht="15" hidden="false" customHeight="false" outlineLevel="0" collapsed="false">
      <c r="A240" s="27" t="s">
        <v>245</v>
      </c>
      <c r="B240" s="28" t="s">
        <v>355</v>
      </c>
      <c r="C240" s="29" t="s">
        <v>356</v>
      </c>
      <c r="D240" s="30" t="n">
        <v>1113</v>
      </c>
      <c r="E240" s="31"/>
      <c r="F240" s="32" t="n">
        <v>0</v>
      </c>
      <c r="G240" s="33" t="n">
        <v>2.10386145206042</v>
      </c>
      <c r="H240" s="33" t="n">
        <v>0</v>
      </c>
      <c r="I240" s="34" t="n">
        <v>0</v>
      </c>
      <c r="J240" s="35"/>
      <c r="K240" s="33"/>
      <c r="L240" s="33"/>
      <c r="M240" s="36"/>
      <c r="N240" s="32"/>
      <c r="O240" s="33"/>
      <c r="P240" s="33"/>
      <c r="Q240" s="34"/>
      <c r="R240" s="35"/>
      <c r="S240" s="33"/>
      <c r="T240" s="33"/>
      <c r="U240" s="36"/>
    </row>
    <row r="241" customFormat="false" ht="15" hidden="false" customHeight="false" outlineLevel="0" collapsed="false">
      <c r="A241" s="27" t="s">
        <v>245</v>
      </c>
      <c r="B241" s="28" t="s">
        <v>357</v>
      </c>
      <c r="C241" s="29" t="s">
        <v>358</v>
      </c>
      <c r="D241" s="30" t="n">
        <v>972</v>
      </c>
      <c r="E241" s="31"/>
      <c r="F241" s="32" t="n">
        <v>0.138280454887384</v>
      </c>
      <c r="G241" s="33" t="n">
        <v>0</v>
      </c>
      <c r="H241" s="33" t="n">
        <v>0</v>
      </c>
      <c r="I241" s="34" t="n">
        <v>0.104980263710422</v>
      </c>
      <c r="J241" s="35"/>
      <c r="K241" s="33"/>
      <c r="L241" s="33"/>
      <c r="M241" s="36"/>
      <c r="N241" s="32"/>
      <c r="O241" s="33"/>
      <c r="P241" s="33"/>
      <c r="Q241" s="34"/>
      <c r="R241" s="35"/>
      <c r="S241" s="33"/>
      <c r="T241" s="33"/>
      <c r="U241" s="36"/>
    </row>
    <row r="242" customFormat="false" ht="15" hidden="false" customHeight="false" outlineLevel="0" collapsed="false">
      <c r="A242" s="27" t="s">
        <v>245</v>
      </c>
      <c r="B242" s="28" t="s">
        <v>359</v>
      </c>
      <c r="C242" s="29" t="s">
        <v>360</v>
      </c>
      <c r="D242" s="30" t="n">
        <v>1134</v>
      </c>
      <c r="E242" s="31"/>
      <c r="F242" s="32" t="n">
        <v>0.118526104189187</v>
      </c>
      <c r="G242" s="33" t="n">
        <v>0.242929535858829</v>
      </c>
      <c r="H242" s="33" t="n">
        <v>0.104855435810648</v>
      </c>
      <c r="I242" s="34" t="n">
        <v>0</v>
      </c>
      <c r="J242" s="35"/>
      <c r="K242" s="33"/>
      <c r="L242" s="33"/>
      <c r="M242" s="36"/>
      <c r="N242" s="32"/>
      <c r="O242" s="33"/>
      <c r="P242" s="33"/>
      <c r="Q242" s="34"/>
      <c r="R242" s="35"/>
      <c r="S242" s="33"/>
      <c r="T242" s="33"/>
      <c r="U242" s="36"/>
    </row>
    <row r="243" customFormat="false" ht="15" hidden="false" customHeight="false" outlineLevel="0" collapsed="false">
      <c r="A243" s="27" t="s">
        <v>245</v>
      </c>
      <c r="B243" s="28" t="s">
        <v>361</v>
      </c>
      <c r="C243" s="29" t="s">
        <v>362</v>
      </c>
      <c r="D243" s="30" t="n">
        <v>1080</v>
      </c>
      <c r="E243" s="31"/>
      <c r="F243" s="32" t="n">
        <v>0</v>
      </c>
      <c r="G243" s="33" t="n">
        <v>0</v>
      </c>
      <c r="H243" s="33" t="n">
        <v>0.550491038005901</v>
      </c>
      <c r="I243" s="34" t="n">
        <v>0.0944822373393802</v>
      </c>
      <c r="J243" s="35"/>
      <c r="K243" s="33"/>
      <c r="L243" s="33"/>
      <c r="M243" s="36"/>
      <c r="N243" s="32"/>
      <c r="O243" s="33"/>
      <c r="P243" s="33"/>
      <c r="Q243" s="34"/>
      <c r="R243" s="35"/>
      <c r="S243" s="33"/>
      <c r="T243" s="33"/>
      <c r="U243" s="36"/>
    </row>
    <row r="244" customFormat="false" ht="15" hidden="false" customHeight="false" outlineLevel="0" collapsed="false">
      <c r="A244" s="27" t="s">
        <v>245</v>
      </c>
      <c r="B244" s="28" t="s">
        <v>363</v>
      </c>
      <c r="C244" s="29" t="s">
        <v>364</v>
      </c>
      <c r="D244" s="30" t="n">
        <v>1134</v>
      </c>
      <c r="E244" s="31"/>
      <c r="F244" s="32" t="n">
        <v>0.592630520945933</v>
      </c>
      <c r="G244" s="33" t="n">
        <v>11.2962234174355</v>
      </c>
      <c r="H244" s="33" t="n">
        <v>2.6213858952662</v>
      </c>
      <c r="I244" s="34" t="n">
        <v>0.989813914983983</v>
      </c>
      <c r="J244" s="35"/>
      <c r="K244" s="33"/>
      <c r="L244" s="33"/>
      <c r="M244" s="36"/>
      <c r="N244" s="32"/>
      <c r="O244" s="33"/>
      <c r="P244" s="33"/>
      <c r="Q244" s="34"/>
      <c r="R244" s="35"/>
      <c r="S244" s="33"/>
      <c r="T244" s="33"/>
      <c r="U244" s="36"/>
    </row>
    <row r="245" customFormat="false" ht="15" hidden="false" customHeight="false" outlineLevel="0" collapsed="false">
      <c r="A245" s="27" t="s">
        <v>245</v>
      </c>
      <c r="B245" s="28" t="s">
        <v>365</v>
      </c>
      <c r="C245" s="29" t="s">
        <v>366</v>
      </c>
      <c r="D245" s="30" t="n">
        <v>1131</v>
      </c>
      <c r="E245" s="31"/>
      <c r="F245" s="32" t="n">
        <v>1.18840497038495</v>
      </c>
      <c r="G245" s="33" t="n">
        <v>9.49938254013489</v>
      </c>
      <c r="H245" s="33" t="n">
        <v>8.72608605602988</v>
      </c>
      <c r="I245" s="34" t="n">
        <v>13.8039300600877</v>
      </c>
      <c r="J245" s="35"/>
      <c r="K245" s="33"/>
      <c r="L245" s="33"/>
      <c r="M245" s="36"/>
      <c r="N245" s="32"/>
      <c r="O245" s="33"/>
      <c r="P245" s="33"/>
      <c r="Q245" s="34"/>
      <c r="R245" s="35"/>
      <c r="S245" s="33"/>
      <c r="T245" s="33"/>
      <c r="U245" s="36"/>
    </row>
    <row r="246" customFormat="false" ht="15" hidden="false" customHeight="false" outlineLevel="0" collapsed="false">
      <c r="A246" s="27" t="s">
        <v>245</v>
      </c>
      <c r="B246" s="28" t="s">
        <v>367</v>
      </c>
      <c r="C246" s="29" t="s">
        <v>368</v>
      </c>
      <c r="D246" s="30" t="n">
        <v>972</v>
      </c>
      <c r="E246" s="31"/>
      <c r="F246" s="32" t="n">
        <v>3.31873091729723</v>
      </c>
      <c r="G246" s="33" t="n">
        <v>59.2343184935778</v>
      </c>
      <c r="H246" s="33" t="n">
        <v>5.74957306361719</v>
      </c>
      <c r="I246" s="34" t="n">
        <v>8.81834215167548</v>
      </c>
      <c r="J246" s="35"/>
      <c r="K246" s="33"/>
      <c r="L246" s="33"/>
      <c r="M246" s="36"/>
      <c r="N246" s="32"/>
      <c r="O246" s="33"/>
      <c r="P246" s="33"/>
      <c r="Q246" s="34"/>
      <c r="R246" s="35"/>
      <c r="S246" s="33"/>
      <c r="T246" s="33"/>
      <c r="U246" s="36"/>
    </row>
    <row r="247" customFormat="false" ht="15" hidden="false" customHeight="false" outlineLevel="0" collapsed="false">
      <c r="A247" s="27" t="s">
        <v>245</v>
      </c>
      <c r="B247" s="28" t="s">
        <v>369</v>
      </c>
      <c r="C247" s="29" t="s">
        <v>370</v>
      </c>
      <c r="D247" s="30" t="n">
        <v>951</v>
      </c>
      <c r="E247" s="31"/>
      <c r="F247" s="32" t="n">
        <v>0.565335866038013</v>
      </c>
      <c r="G247" s="33" t="n">
        <v>0</v>
      </c>
      <c r="H247" s="33" t="n">
        <v>0</v>
      </c>
      <c r="I247" s="34" t="n">
        <v>0.107298439880684</v>
      </c>
      <c r="J247" s="35"/>
      <c r="K247" s="33"/>
      <c r="L247" s="33"/>
      <c r="M247" s="36"/>
      <c r="N247" s="32"/>
      <c r="O247" s="33"/>
      <c r="P247" s="33"/>
      <c r="Q247" s="34"/>
      <c r="R247" s="35"/>
      <c r="S247" s="33"/>
      <c r="T247" s="33"/>
      <c r="U247" s="36"/>
    </row>
    <row r="248" customFormat="false" ht="15" hidden="false" customHeight="false" outlineLevel="0" collapsed="false">
      <c r="A248" s="27" t="s">
        <v>245</v>
      </c>
      <c r="B248" s="28" t="s">
        <v>371</v>
      </c>
      <c r="C248" s="29" t="s">
        <v>372</v>
      </c>
      <c r="D248" s="30" t="n">
        <v>1074</v>
      </c>
      <c r="E248" s="31"/>
      <c r="F248" s="32" t="n">
        <v>2.25265813660119</v>
      </c>
      <c r="G248" s="33" t="n">
        <v>13.7228044795338</v>
      </c>
      <c r="H248" s="33" t="n">
        <v>0.996419532479955</v>
      </c>
      <c r="I248" s="34" t="n">
        <v>0</v>
      </c>
      <c r="J248" s="35"/>
      <c r="K248" s="33"/>
      <c r="L248" s="33"/>
      <c r="M248" s="36"/>
      <c r="N248" s="32"/>
      <c r="O248" s="33"/>
      <c r="P248" s="33"/>
      <c r="Q248" s="34"/>
      <c r="R248" s="35"/>
      <c r="S248" s="33"/>
      <c r="T248" s="33"/>
      <c r="U248" s="36"/>
    </row>
    <row r="249" customFormat="false" ht="15" hidden="false" customHeight="false" outlineLevel="0" collapsed="false">
      <c r="A249" s="27" t="s">
        <v>245</v>
      </c>
      <c r="B249" s="28" t="s">
        <v>373</v>
      </c>
      <c r="C249" s="29" t="s">
        <v>374</v>
      </c>
      <c r="D249" s="30" t="n">
        <v>990</v>
      </c>
      <c r="E249" s="31"/>
      <c r="F249" s="32" t="n">
        <v>0.95036385358966</v>
      </c>
      <c r="G249" s="33" t="n">
        <v>14.4697665358822</v>
      </c>
      <c r="H249" s="33" t="n">
        <v>0.480428542259696</v>
      </c>
      <c r="I249" s="34" t="n">
        <v>2.0614306328592</v>
      </c>
      <c r="J249" s="35"/>
      <c r="K249" s="33"/>
      <c r="L249" s="33"/>
      <c r="M249" s="36"/>
      <c r="N249" s="32"/>
      <c r="O249" s="33"/>
      <c r="P249" s="33"/>
      <c r="Q249" s="34"/>
      <c r="R249" s="35"/>
      <c r="S249" s="33"/>
      <c r="T249" s="33"/>
      <c r="U249" s="36"/>
    </row>
    <row r="250" customFormat="false" ht="15" hidden="false" customHeight="false" outlineLevel="0" collapsed="false">
      <c r="A250" s="27" t="s">
        <v>245</v>
      </c>
      <c r="B250" s="28" t="s">
        <v>375</v>
      </c>
      <c r="C250" s="29" t="s">
        <v>376</v>
      </c>
      <c r="D250" s="30" t="n">
        <v>996</v>
      </c>
      <c r="E250" s="31"/>
      <c r="F250" s="32" t="n">
        <v>0.674741978667358</v>
      </c>
      <c r="G250" s="33" t="n">
        <v>0.138294223726863</v>
      </c>
      <c r="H250" s="33" t="n">
        <v>0.119383598603689</v>
      </c>
      <c r="I250" s="34" t="n">
        <v>0.204901237603475</v>
      </c>
      <c r="J250" s="35"/>
      <c r="K250" s="33"/>
      <c r="L250" s="33"/>
      <c r="M250" s="36"/>
      <c r="N250" s="32"/>
      <c r="O250" s="33"/>
      <c r="P250" s="33"/>
      <c r="Q250" s="34"/>
      <c r="R250" s="35"/>
      <c r="S250" s="33"/>
      <c r="T250" s="33"/>
      <c r="U250" s="36"/>
    </row>
    <row r="251" customFormat="false" ht="15" hidden="false" customHeight="false" outlineLevel="0" collapsed="false">
      <c r="A251" s="27" t="s">
        <v>245</v>
      </c>
      <c r="B251" s="28" t="s">
        <v>377</v>
      </c>
      <c r="C251" s="29" t="s">
        <v>378</v>
      </c>
      <c r="D251" s="30" t="n">
        <v>1041</v>
      </c>
      <c r="E251" s="31"/>
      <c r="F251" s="32" t="n">
        <v>0</v>
      </c>
      <c r="G251" s="33" t="n">
        <v>0</v>
      </c>
      <c r="H251" s="33" t="n">
        <v>0.114222924312464</v>
      </c>
      <c r="I251" s="34" t="n">
        <v>0</v>
      </c>
      <c r="J251" s="35"/>
      <c r="K251" s="33"/>
      <c r="L251" s="33"/>
      <c r="M251" s="36"/>
      <c r="N251" s="32"/>
      <c r="O251" s="33"/>
      <c r="P251" s="33"/>
      <c r="Q251" s="34"/>
      <c r="R251" s="35"/>
      <c r="S251" s="33"/>
      <c r="T251" s="33"/>
      <c r="U251" s="36"/>
    </row>
    <row r="252" customFormat="false" ht="15" hidden="false" customHeight="false" outlineLevel="0" collapsed="false">
      <c r="A252" s="27" t="s">
        <v>245</v>
      </c>
      <c r="B252" s="28" t="s">
        <v>379</v>
      </c>
      <c r="C252" s="29" t="s">
        <v>380</v>
      </c>
      <c r="D252" s="30" t="n">
        <v>1101</v>
      </c>
      <c r="E252" s="31"/>
      <c r="F252" s="32" t="n">
        <v>0</v>
      </c>
      <c r="G252" s="33" t="n">
        <v>4.00337284161906</v>
      </c>
      <c r="H252" s="33" t="n">
        <v>0.971984176097613</v>
      </c>
      <c r="I252" s="34" t="n">
        <v>0.278040371461936</v>
      </c>
      <c r="J252" s="35"/>
      <c r="K252" s="33"/>
      <c r="L252" s="33"/>
      <c r="M252" s="36"/>
      <c r="N252" s="32"/>
      <c r="O252" s="33"/>
      <c r="P252" s="33"/>
      <c r="Q252" s="34"/>
      <c r="R252" s="35"/>
      <c r="S252" s="33"/>
      <c r="T252" s="33"/>
      <c r="U252" s="36"/>
    </row>
    <row r="253" customFormat="false" ht="15" hidden="false" customHeight="false" outlineLevel="0" collapsed="false">
      <c r="A253" s="27" t="s">
        <v>245</v>
      </c>
      <c r="B253" s="28" t="s">
        <v>381</v>
      </c>
      <c r="C253" s="29" t="s">
        <v>382</v>
      </c>
      <c r="D253" s="30" t="n">
        <v>1017</v>
      </c>
      <c r="E253" s="31"/>
      <c r="F253" s="32" t="n">
        <v>0</v>
      </c>
      <c r="G253" s="33" t="n">
        <v>0.677192953942753</v>
      </c>
      <c r="H253" s="33" t="n">
        <v>0.116918450549926</v>
      </c>
      <c r="I253" s="34" t="n">
        <v>0.100335119298457</v>
      </c>
      <c r="J253" s="35"/>
      <c r="K253" s="33"/>
      <c r="L253" s="33"/>
      <c r="M253" s="36"/>
      <c r="N253" s="32"/>
      <c r="O253" s="33"/>
      <c r="P253" s="33"/>
      <c r="Q253" s="34"/>
      <c r="R253" s="35"/>
      <c r="S253" s="33"/>
      <c r="T253" s="33"/>
      <c r="U253" s="36"/>
    </row>
    <row r="254" customFormat="false" ht="15" hidden="false" customHeight="false" outlineLevel="0" collapsed="false">
      <c r="A254" s="27" t="s">
        <v>245</v>
      </c>
      <c r="B254" s="28" t="s">
        <v>383</v>
      </c>
      <c r="C254" s="29" t="s">
        <v>384</v>
      </c>
      <c r="D254" s="30" t="n">
        <v>1149</v>
      </c>
      <c r="E254" s="31"/>
      <c r="F254" s="32" t="n">
        <v>0.233957532028786</v>
      </c>
      <c r="G254" s="33" t="n">
        <v>3.71625104594485</v>
      </c>
      <c r="H254" s="33" t="n">
        <v>0.517432829457244</v>
      </c>
      <c r="I254" s="34" t="n">
        <v>0.177616738601446</v>
      </c>
      <c r="J254" s="35"/>
      <c r="K254" s="33"/>
      <c r="L254" s="33"/>
      <c r="M254" s="36"/>
      <c r="N254" s="32"/>
      <c r="O254" s="33"/>
      <c r="P254" s="33"/>
      <c r="Q254" s="34"/>
      <c r="R254" s="35"/>
      <c r="S254" s="33"/>
      <c r="T254" s="33"/>
      <c r="U254" s="36"/>
    </row>
    <row r="255" customFormat="false" ht="15" hidden="false" customHeight="false" outlineLevel="0" collapsed="false">
      <c r="A255" s="27" t="s">
        <v>245</v>
      </c>
      <c r="B255" s="28" t="s">
        <v>385</v>
      </c>
      <c r="C255" s="29" t="s">
        <v>386</v>
      </c>
      <c r="D255" s="30" t="n">
        <v>1119</v>
      </c>
      <c r="E255" s="31"/>
      <c r="F255" s="32" t="n">
        <v>0</v>
      </c>
      <c r="G255" s="33" t="n">
        <v>0.369278945930177</v>
      </c>
      <c r="H255" s="33" t="n">
        <v>0.743827032587062</v>
      </c>
      <c r="I255" s="34" t="n">
        <v>0.27356787218909</v>
      </c>
      <c r="J255" s="35"/>
      <c r="K255" s="33"/>
      <c r="L255" s="33"/>
      <c r="M255" s="36"/>
      <c r="N255" s="32"/>
      <c r="O255" s="33"/>
      <c r="P255" s="33"/>
      <c r="Q255" s="34"/>
      <c r="R255" s="35"/>
      <c r="S255" s="33"/>
      <c r="T255" s="33"/>
      <c r="U255" s="36"/>
    </row>
    <row r="256" customFormat="false" ht="15" hidden="false" customHeight="false" outlineLevel="0" collapsed="false">
      <c r="A256" s="27" t="s">
        <v>245</v>
      </c>
      <c r="B256" s="28" t="s">
        <v>387</v>
      </c>
      <c r="C256" s="29" t="s">
        <v>388</v>
      </c>
      <c r="D256" s="30" t="n">
        <v>1080</v>
      </c>
      <c r="E256" s="31"/>
      <c r="F256" s="32" t="n">
        <v>0</v>
      </c>
      <c r="G256" s="33" t="n">
        <v>0.765228037955311</v>
      </c>
      <c r="H256" s="33" t="n">
        <v>0.440392830404721</v>
      </c>
      <c r="I256" s="34" t="n">
        <v>0.283446712018141</v>
      </c>
      <c r="J256" s="35"/>
      <c r="K256" s="33"/>
      <c r="L256" s="33"/>
      <c r="M256" s="36"/>
      <c r="N256" s="32"/>
      <c r="O256" s="33"/>
      <c r="P256" s="33"/>
      <c r="Q256" s="34"/>
      <c r="R256" s="35"/>
      <c r="S256" s="33"/>
      <c r="T256" s="33"/>
      <c r="U256" s="36"/>
    </row>
    <row r="257" customFormat="false" ht="15" hidden="false" customHeight="false" outlineLevel="0" collapsed="false">
      <c r="A257" s="64" t="s">
        <v>245</v>
      </c>
      <c r="B257" s="65" t="s">
        <v>389</v>
      </c>
      <c r="C257" s="66" t="s">
        <v>390</v>
      </c>
      <c r="D257" s="67" t="n">
        <v>1020</v>
      </c>
      <c r="E257" s="68" t="s">
        <v>338</v>
      </c>
      <c r="F257" s="32" t="n">
        <v>5.00737929580434</v>
      </c>
      <c r="G257" s="33" t="n">
        <v>183.38464862529</v>
      </c>
      <c r="H257" s="33" t="n">
        <v>33.9232006714695</v>
      </c>
      <c r="I257" s="34" t="n">
        <v>113.645458183273</v>
      </c>
      <c r="J257" s="35"/>
      <c r="K257" s="33"/>
      <c r="L257" s="33"/>
      <c r="M257" s="36"/>
      <c r="N257" s="32"/>
      <c r="O257" s="33"/>
      <c r="P257" s="33"/>
      <c r="Q257" s="34"/>
      <c r="R257" s="35"/>
      <c r="S257" s="33"/>
      <c r="T257" s="33"/>
      <c r="U257" s="36"/>
    </row>
    <row r="258" customFormat="false" ht="15" hidden="false" customHeight="false" outlineLevel="0" collapsed="false">
      <c r="A258" s="27" t="s">
        <v>245</v>
      </c>
      <c r="B258" s="28" t="s">
        <v>391</v>
      </c>
      <c r="C258" s="29" t="s">
        <v>392</v>
      </c>
      <c r="D258" s="30" t="n">
        <v>993</v>
      </c>
      <c r="E258" s="31"/>
      <c r="F258" s="32" t="n">
        <v>0</v>
      </c>
      <c r="G258" s="33" t="n">
        <v>5.40976921092274</v>
      </c>
      <c r="H258" s="33" t="n">
        <v>0.718465644769031</v>
      </c>
      <c r="I258" s="34" t="n">
        <v>2.67176356947613</v>
      </c>
      <c r="J258" s="35"/>
      <c r="K258" s="33"/>
      <c r="L258" s="33"/>
      <c r="M258" s="36"/>
      <c r="N258" s="32"/>
      <c r="O258" s="33"/>
      <c r="P258" s="33"/>
      <c r="Q258" s="34"/>
      <c r="R258" s="35"/>
      <c r="S258" s="33"/>
      <c r="T258" s="33"/>
      <c r="U258" s="36"/>
    </row>
    <row r="259" customFormat="false" ht="15" hidden="false" customHeight="false" outlineLevel="0" collapsed="false">
      <c r="A259" s="27" t="s">
        <v>245</v>
      </c>
      <c r="B259" s="28" t="s">
        <v>393</v>
      </c>
      <c r="C259" s="29" t="s">
        <v>394</v>
      </c>
      <c r="D259" s="30" t="n">
        <v>1128</v>
      </c>
      <c r="E259" s="31"/>
      <c r="F259" s="32" t="n">
        <v>0</v>
      </c>
      <c r="G259" s="33" t="n">
        <v>0.244221714241057</v>
      </c>
      <c r="H259" s="33" t="n">
        <v>0</v>
      </c>
      <c r="I259" s="34" t="n">
        <v>0</v>
      </c>
      <c r="J259" s="35"/>
      <c r="K259" s="33"/>
      <c r="L259" s="33"/>
      <c r="M259" s="36"/>
      <c r="N259" s="32"/>
      <c r="O259" s="33"/>
      <c r="P259" s="33"/>
      <c r="Q259" s="34"/>
      <c r="R259" s="35"/>
      <c r="S259" s="33"/>
      <c r="T259" s="33"/>
      <c r="U259" s="36"/>
    </row>
    <row r="260" customFormat="false" ht="15" hidden="false" customHeight="false" outlineLevel="0" collapsed="false">
      <c r="A260" s="27" t="s">
        <v>245</v>
      </c>
      <c r="B260" s="28" t="s">
        <v>395</v>
      </c>
      <c r="C260" s="29" t="s">
        <v>396</v>
      </c>
      <c r="D260" s="30" t="n">
        <v>1167</v>
      </c>
      <c r="E260" s="31"/>
      <c r="F260" s="32" t="n">
        <v>1.03657019653371</v>
      </c>
      <c r="G260" s="33" t="n">
        <v>3.30484088371445</v>
      </c>
      <c r="H260" s="33" t="n">
        <v>1.426465209023</v>
      </c>
      <c r="I260" s="34" t="n">
        <v>0.349754297605932</v>
      </c>
      <c r="J260" s="35"/>
      <c r="K260" s="33"/>
      <c r="L260" s="33"/>
      <c r="M260" s="36"/>
      <c r="N260" s="32"/>
      <c r="O260" s="33"/>
      <c r="P260" s="33"/>
      <c r="Q260" s="34"/>
      <c r="R260" s="35"/>
      <c r="S260" s="33"/>
      <c r="T260" s="33"/>
      <c r="U260" s="36"/>
    </row>
    <row r="261" customFormat="false" ht="15" hidden="false" customHeight="false" outlineLevel="0" collapsed="false">
      <c r="A261" s="64" t="s">
        <v>245</v>
      </c>
      <c r="B261" s="65" t="s">
        <v>397</v>
      </c>
      <c r="C261" s="66" t="s">
        <v>398</v>
      </c>
      <c r="D261" s="67" t="n">
        <v>999</v>
      </c>
      <c r="E261" s="68" t="s">
        <v>338</v>
      </c>
      <c r="F261" s="32" t="n">
        <v>2.15269032473334</v>
      </c>
      <c r="G261" s="33" t="n">
        <v>128.503158806189</v>
      </c>
      <c r="H261" s="33" t="n">
        <v>18.3298637519803</v>
      </c>
      <c r="I261" s="34" t="n">
        <v>14.9128720557292</v>
      </c>
      <c r="J261" s="35"/>
      <c r="K261" s="33"/>
      <c r="L261" s="33"/>
      <c r="M261" s="36"/>
      <c r="N261" s="32"/>
      <c r="O261" s="33"/>
      <c r="P261" s="33"/>
      <c r="Q261" s="34"/>
      <c r="R261" s="35"/>
      <c r="S261" s="33"/>
      <c r="T261" s="33"/>
      <c r="U261" s="36"/>
    </row>
    <row r="262" customFormat="false" ht="15" hidden="false" customHeight="false" outlineLevel="0" collapsed="false">
      <c r="A262" s="27" t="s">
        <v>245</v>
      </c>
      <c r="B262" s="28" t="s">
        <v>399</v>
      </c>
      <c r="C262" s="29" t="s">
        <v>400</v>
      </c>
      <c r="D262" s="30" t="n">
        <v>981</v>
      </c>
      <c r="E262" s="31"/>
      <c r="F262" s="32" t="n">
        <v>0</v>
      </c>
      <c r="G262" s="33" t="n">
        <v>3.51022035759317</v>
      </c>
      <c r="H262" s="33" t="n">
        <v>0.121209035891208</v>
      </c>
      <c r="I262" s="34" t="n">
        <v>0.104017142025006</v>
      </c>
      <c r="J262" s="35"/>
      <c r="K262" s="33"/>
      <c r="L262" s="33"/>
      <c r="M262" s="36"/>
      <c r="N262" s="32"/>
      <c r="O262" s="33"/>
      <c r="P262" s="33"/>
      <c r="Q262" s="34"/>
      <c r="R262" s="35"/>
      <c r="S262" s="33"/>
      <c r="T262" s="33"/>
      <c r="U262" s="36"/>
    </row>
    <row r="263" customFormat="false" ht="15" hidden="false" customHeight="false" outlineLevel="0" collapsed="false">
      <c r="A263" s="27" t="s">
        <v>245</v>
      </c>
      <c r="B263" s="28" t="s">
        <v>401</v>
      </c>
      <c r="C263" s="29" t="s">
        <v>402</v>
      </c>
      <c r="D263" s="30" t="n">
        <v>921</v>
      </c>
      <c r="E263" s="31"/>
      <c r="F263" s="32" t="n">
        <v>0</v>
      </c>
      <c r="G263" s="33" t="n">
        <v>0.149555968330028</v>
      </c>
      <c r="H263" s="33" t="n">
        <v>0</v>
      </c>
      <c r="I263" s="34" t="n">
        <v>0</v>
      </c>
      <c r="J263" s="35"/>
      <c r="K263" s="33"/>
      <c r="L263" s="33"/>
      <c r="M263" s="36"/>
      <c r="N263" s="32"/>
      <c r="O263" s="33"/>
      <c r="P263" s="33"/>
      <c r="Q263" s="34"/>
      <c r="R263" s="35"/>
      <c r="S263" s="33"/>
      <c r="T263" s="33"/>
      <c r="U263" s="36"/>
    </row>
    <row r="264" customFormat="false" ht="15" hidden="false" customHeight="false" outlineLevel="0" collapsed="false">
      <c r="A264" s="27" t="s">
        <v>245</v>
      </c>
      <c r="B264" s="28" t="s">
        <v>403</v>
      </c>
      <c r="C264" s="29" t="s">
        <v>404</v>
      </c>
      <c r="D264" s="30" t="n">
        <v>1107</v>
      </c>
      <c r="E264" s="31"/>
      <c r="F264" s="32" t="n">
        <v>0</v>
      </c>
      <c r="G264" s="33" t="n">
        <v>1.61755520218196</v>
      </c>
      <c r="H264" s="33" t="n">
        <v>0</v>
      </c>
      <c r="I264" s="34" t="n">
        <v>0</v>
      </c>
      <c r="J264" s="35"/>
      <c r="K264" s="33"/>
      <c r="L264" s="33"/>
      <c r="M264" s="36"/>
      <c r="N264" s="32"/>
      <c r="O264" s="33"/>
      <c r="P264" s="33"/>
      <c r="Q264" s="34"/>
      <c r="R264" s="35"/>
      <c r="S264" s="33"/>
      <c r="T264" s="33"/>
      <c r="U264" s="36"/>
    </row>
    <row r="265" customFormat="false" ht="15" hidden="false" customHeight="false" outlineLevel="0" collapsed="false">
      <c r="A265" s="27" t="s">
        <v>245</v>
      </c>
      <c r="B265" s="28" t="s">
        <v>405</v>
      </c>
      <c r="C265" s="29" t="s">
        <v>406</v>
      </c>
      <c r="D265" s="30" t="n">
        <v>1107</v>
      </c>
      <c r="E265" s="31"/>
      <c r="F265" s="32" t="n">
        <v>0</v>
      </c>
      <c r="G265" s="33" t="n">
        <v>0</v>
      </c>
      <c r="H265" s="33" t="n">
        <v>0</v>
      </c>
      <c r="I265" s="34" t="n">
        <v>0.368711170104898</v>
      </c>
      <c r="J265" s="35"/>
      <c r="K265" s="33"/>
      <c r="L265" s="33"/>
      <c r="M265" s="36"/>
      <c r="N265" s="32"/>
      <c r="O265" s="33"/>
      <c r="P265" s="33"/>
      <c r="Q265" s="34"/>
      <c r="R265" s="35"/>
      <c r="S265" s="33"/>
      <c r="T265" s="33"/>
      <c r="U265" s="36"/>
    </row>
    <row r="266" customFormat="false" ht="15" hidden="false" customHeight="false" outlineLevel="0" collapsed="false">
      <c r="A266" s="27" t="s">
        <v>245</v>
      </c>
      <c r="B266" s="28" t="s">
        <v>407</v>
      </c>
      <c r="C266" s="29" t="s">
        <v>408</v>
      </c>
      <c r="D266" s="30" t="n">
        <v>1071</v>
      </c>
      <c r="E266" s="31"/>
      <c r="F266" s="32" t="n">
        <v>0</v>
      </c>
      <c r="G266" s="33" t="n">
        <v>0</v>
      </c>
      <c r="H266" s="33" t="n">
        <v>0</v>
      </c>
      <c r="I266" s="34" t="n">
        <v>0</v>
      </c>
      <c r="J266" s="35"/>
      <c r="K266" s="33"/>
      <c r="L266" s="33"/>
      <c r="M266" s="36"/>
      <c r="N266" s="32"/>
      <c r="O266" s="33"/>
      <c r="P266" s="33"/>
      <c r="Q266" s="34"/>
      <c r="R266" s="35"/>
      <c r="S266" s="33"/>
      <c r="T266" s="33"/>
      <c r="U266" s="36"/>
    </row>
    <row r="267" customFormat="false" ht="15" hidden="false" customHeight="false" outlineLevel="0" collapsed="false">
      <c r="A267" s="27" t="s">
        <v>245</v>
      </c>
      <c r="B267" s="28" t="s">
        <v>409</v>
      </c>
      <c r="C267" s="29" t="s">
        <v>410</v>
      </c>
      <c r="D267" s="30" t="n">
        <v>1023</v>
      </c>
      <c r="E267" s="31"/>
      <c r="F267" s="32" t="n">
        <v>3.15328098886892</v>
      </c>
      <c r="G267" s="33" t="n">
        <v>23.1588074829877</v>
      </c>
      <c r="H267" s="33" t="n">
        <v>3.60321406694772</v>
      </c>
      <c r="I267" s="34" t="n">
        <v>21.6450216450216</v>
      </c>
      <c r="J267" s="35"/>
      <c r="K267" s="33"/>
      <c r="L267" s="33"/>
      <c r="M267" s="36"/>
      <c r="N267" s="32"/>
      <c r="O267" s="33"/>
      <c r="P267" s="33"/>
      <c r="Q267" s="34"/>
      <c r="R267" s="35"/>
      <c r="S267" s="33"/>
      <c r="T267" s="33"/>
      <c r="U267" s="36"/>
    </row>
    <row r="268" customFormat="false" ht="15" hidden="false" customHeight="false" outlineLevel="0" collapsed="false">
      <c r="A268" s="27" t="s">
        <v>245</v>
      </c>
      <c r="B268" s="28" t="s">
        <v>411</v>
      </c>
      <c r="C268" s="29" t="s">
        <v>412</v>
      </c>
      <c r="D268" s="30" t="n">
        <v>1131</v>
      </c>
      <c r="E268" s="31"/>
      <c r="F268" s="32" t="n">
        <v>1.54492646150043</v>
      </c>
      <c r="G268" s="33" t="n">
        <v>9.62116949577765</v>
      </c>
      <c r="H268" s="33" t="n">
        <v>7.1490825519281</v>
      </c>
      <c r="I268" s="34" t="n">
        <v>17.0519136036377</v>
      </c>
      <c r="J268" s="35"/>
      <c r="K268" s="33"/>
      <c r="L268" s="33"/>
      <c r="M268" s="36"/>
      <c r="N268" s="32"/>
      <c r="O268" s="33"/>
      <c r="P268" s="33"/>
      <c r="Q268" s="34"/>
      <c r="R268" s="35"/>
      <c r="S268" s="33"/>
      <c r="T268" s="33"/>
      <c r="U268" s="36"/>
    </row>
    <row r="269" customFormat="false" ht="15" hidden="false" customHeight="false" outlineLevel="0" collapsed="false">
      <c r="A269" s="27" t="s">
        <v>245</v>
      </c>
      <c r="B269" s="28" t="s">
        <v>413</v>
      </c>
      <c r="C269" s="29" t="s">
        <v>414</v>
      </c>
      <c r="D269" s="30" t="n">
        <v>1080</v>
      </c>
      <c r="E269" s="31"/>
      <c r="F269" s="32" t="n">
        <v>0</v>
      </c>
      <c r="G269" s="33" t="n">
        <v>0.25507601265177</v>
      </c>
      <c r="H269" s="33" t="n">
        <v>0.220196415202361</v>
      </c>
      <c r="I269" s="34" t="n">
        <v>0.18896447467876</v>
      </c>
      <c r="J269" s="35"/>
      <c r="K269" s="33"/>
      <c r="L269" s="33"/>
      <c r="M269" s="36"/>
      <c r="N269" s="32"/>
      <c r="O269" s="33"/>
      <c r="P269" s="33"/>
      <c r="Q269" s="34"/>
      <c r="R269" s="35"/>
      <c r="S269" s="33"/>
      <c r="T269" s="33"/>
      <c r="U269" s="36"/>
    </row>
    <row r="270" customFormat="false" ht="15" hidden="false" customHeight="false" outlineLevel="0" collapsed="false">
      <c r="A270" s="27" t="s">
        <v>245</v>
      </c>
      <c r="B270" s="28" t="s">
        <v>415</v>
      </c>
      <c r="C270" s="29" t="s">
        <v>416</v>
      </c>
      <c r="D270" s="30" t="n">
        <v>1032</v>
      </c>
      <c r="E270" s="31"/>
      <c r="F270" s="32" t="n">
        <v>1.43264982912395</v>
      </c>
      <c r="G270" s="33" t="n">
        <v>28.1621713968437</v>
      </c>
      <c r="H270" s="33" t="n">
        <v>2.30438108932703</v>
      </c>
      <c r="I270" s="34" t="n">
        <v>0.988767600063281</v>
      </c>
      <c r="J270" s="35"/>
      <c r="K270" s="33"/>
      <c r="L270" s="33"/>
      <c r="M270" s="36"/>
      <c r="N270" s="32"/>
      <c r="O270" s="33"/>
      <c r="P270" s="33"/>
      <c r="Q270" s="34"/>
      <c r="R270" s="35"/>
      <c r="S270" s="33"/>
      <c r="T270" s="33"/>
      <c r="U270" s="36"/>
    </row>
    <row r="271" customFormat="false" ht="15" hidden="false" customHeight="false" outlineLevel="0" collapsed="false">
      <c r="A271" s="27" t="s">
        <v>245</v>
      </c>
      <c r="B271" s="28" t="s">
        <v>417</v>
      </c>
      <c r="C271" s="29" t="s">
        <v>418</v>
      </c>
      <c r="D271" s="30" t="n">
        <v>1017</v>
      </c>
      <c r="E271" s="31"/>
      <c r="F271" s="32" t="n">
        <v>0</v>
      </c>
      <c r="G271" s="33" t="n">
        <v>1.62526308946261</v>
      </c>
      <c r="H271" s="33" t="n">
        <v>0.233836901099852</v>
      </c>
      <c r="I271" s="34" t="n">
        <v>0.200670238596914</v>
      </c>
      <c r="J271" s="35"/>
      <c r="K271" s="33"/>
      <c r="L271" s="33"/>
      <c r="M271" s="36"/>
      <c r="N271" s="32"/>
      <c r="O271" s="33"/>
      <c r="P271" s="33"/>
      <c r="Q271" s="34"/>
      <c r="R271" s="35"/>
      <c r="S271" s="33"/>
      <c r="T271" s="33"/>
      <c r="U271" s="36"/>
    </row>
    <row r="272" customFormat="false" ht="15" hidden="false" customHeight="false" outlineLevel="0" collapsed="false">
      <c r="A272" s="27" t="s">
        <v>245</v>
      </c>
      <c r="B272" s="28" t="s">
        <v>419</v>
      </c>
      <c r="C272" s="29" t="s">
        <v>420</v>
      </c>
      <c r="D272" s="30" t="n">
        <v>1104</v>
      </c>
      <c r="E272" s="31"/>
      <c r="F272" s="32" t="n">
        <v>0</v>
      </c>
      <c r="G272" s="33" t="n">
        <v>0</v>
      </c>
      <c r="H272" s="33" t="n">
        <v>0.538523841527512</v>
      </c>
      <c r="I272" s="34" t="n">
        <v>0.554569653948536</v>
      </c>
      <c r="J272" s="35"/>
      <c r="K272" s="33"/>
      <c r="L272" s="33"/>
      <c r="M272" s="36"/>
      <c r="N272" s="32"/>
      <c r="O272" s="33"/>
      <c r="P272" s="33"/>
      <c r="Q272" s="34"/>
      <c r="R272" s="35"/>
      <c r="S272" s="33"/>
      <c r="T272" s="33"/>
      <c r="U272" s="36"/>
    </row>
    <row r="273" customFormat="false" ht="15" hidden="false" customHeight="false" outlineLevel="0" collapsed="false">
      <c r="A273" s="27" t="s">
        <v>245</v>
      </c>
      <c r="B273" s="28" t="s">
        <v>421</v>
      </c>
      <c r="C273" s="29" t="s">
        <v>422</v>
      </c>
      <c r="D273" s="30" t="n">
        <v>1146</v>
      </c>
      <c r="E273" s="31"/>
      <c r="F273" s="32" t="n">
        <v>0</v>
      </c>
      <c r="G273" s="33" t="n">
        <v>0</v>
      </c>
      <c r="H273" s="33" t="n">
        <v>0</v>
      </c>
      <c r="I273" s="34" t="n">
        <v>0</v>
      </c>
      <c r="J273" s="35"/>
      <c r="K273" s="33"/>
      <c r="L273" s="33"/>
      <c r="M273" s="36"/>
      <c r="N273" s="32"/>
      <c r="O273" s="33"/>
      <c r="P273" s="33"/>
      <c r="Q273" s="34"/>
      <c r="R273" s="35"/>
      <c r="S273" s="33"/>
      <c r="T273" s="33"/>
      <c r="U273" s="36"/>
    </row>
    <row r="274" customFormat="false" ht="15" hidden="false" customHeight="false" outlineLevel="0" collapsed="false">
      <c r="A274" s="27" t="s">
        <v>245</v>
      </c>
      <c r="B274" s="28" t="s">
        <v>423</v>
      </c>
      <c r="C274" s="29" t="s">
        <v>424</v>
      </c>
      <c r="D274" s="30" t="n">
        <v>930</v>
      </c>
      <c r="E274" s="31"/>
      <c r="F274" s="32" t="n">
        <v>0</v>
      </c>
      <c r="G274" s="33" t="n">
        <v>0</v>
      </c>
      <c r="H274" s="33" t="n">
        <v>0</v>
      </c>
      <c r="I274" s="34" t="n">
        <v>0</v>
      </c>
      <c r="J274" s="35"/>
      <c r="K274" s="33"/>
      <c r="L274" s="33"/>
      <c r="M274" s="36"/>
      <c r="N274" s="32"/>
      <c r="O274" s="33"/>
      <c r="P274" s="33"/>
      <c r="Q274" s="34"/>
      <c r="R274" s="35"/>
      <c r="S274" s="33"/>
      <c r="T274" s="33"/>
      <c r="U274" s="36"/>
    </row>
    <row r="275" customFormat="false" ht="15" hidden="false" customHeight="false" outlineLevel="0" collapsed="false">
      <c r="A275" s="27" t="s">
        <v>245</v>
      </c>
      <c r="B275" s="28" t="s">
        <v>425</v>
      </c>
      <c r="C275" s="29" t="s">
        <v>426</v>
      </c>
      <c r="D275" s="30" t="n">
        <v>1053</v>
      </c>
      <c r="E275" s="31"/>
      <c r="F275" s="32" t="n">
        <v>0</v>
      </c>
      <c r="G275" s="33" t="n">
        <v>0.130808211616292</v>
      </c>
      <c r="H275" s="33" t="n">
        <v>0</v>
      </c>
      <c r="I275" s="34" t="n">
        <v>0.581429152857724</v>
      </c>
      <c r="J275" s="35"/>
      <c r="K275" s="33"/>
      <c r="L275" s="33"/>
      <c r="M275" s="36"/>
      <c r="N275" s="32"/>
      <c r="O275" s="33"/>
      <c r="P275" s="33"/>
      <c r="Q275" s="34"/>
      <c r="R275" s="35"/>
      <c r="S275" s="33"/>
      <c r="T275" s="33"/>
      <c r="U275" s="36"/>
    </row>
    <row r="276" customFormat="false" ht="15" hidden="false" customHeight="false" outlineLevel="0" collapsed="false">
      <c r="A276" s="27" t="s">
        <v>245</v>
      </c>
      <c r="B276" s="28" t="s">
        <v>427</v>
      </c>
      <c r="C276" s="29" t="s">
        <v>428</v>
      </c>
      <c r="D276" s="30" t="n">
        <v>1137</v>
      </c>
      <c r="E276" s="31"/>
      <c r="F276" s="32" t="n">
        <v>0</v>
      </c>
      <c r="G276" s="33" t="n">
        <v>0.96915424332071</v>
      </c>
      <c r="H276" s="33" t="n">
        <v>0</v>
      </c>
      <c r="I276" s="34" t="n">
        <v>0.269236982391901</v>
      </c>
      <c r="J276" s="35"/>
      <c r="K276" s="33"/>
      <c r="L276" s="33"/>
      <c r="M276" s="36"/>
      <c r="N276" s="32"/>
      <c r="O276" s="33"/>
      <c r="P276" s="33"/>
      <c r="Q276" s="34"/>
      <c r="R276" s="35"/>
      <c r="S276" s="33"/>
      <c r="T276" s="33"/>
      <c r="U276" s="36"/>
    </row>
    <row r="277" customFormat="false" ht="15" hidden="false" customHeight="false" outlineLevel="0" collapsed="false">
      <c r="A277" s="27" t="s">
        <v>245</v>
      </c>
      <c r="B277" s="28" t="s">
        <v>429</v>
      </c>
      <c r="C277" s="29" t="s">
        <v>430</v>
      </c>
      <c r="D277" s="30" t="n">
        <v>1053</v>
      </c>
      <c r="E277" s="31"/>
      <c r="F277" s="32" t="n">
        <v>0.127643496819124</v>
      </c>
      <c r="G277" s="33" t="n">
        <v>2.22373959747697</v>
      </c>
      <c r="H277" s="33" t="n">
        <v>0.225842477130626</v>
      </c>
      <c r="I277" s="34" t="n">
        <v>0.678334011667345</v>
      </c>
      <c r="J277" s="35"/>
      <c r="K277" s="33"/>
      <c r="L277" s="33"/>
      <c r="M277" s="36"/>
      <c r="N277" s="32"/>
      <c r="O277" s="33"/>
      <c r="P277" s="33"/>
      <c r="Q277" s="34"/>
      <c r="R277" s="35"/>
      <c r="S277" s="33"/>
      <c r="T277" s="33"/>
      <c r="U277" s="36"/>
    </row>
    <row r="278" customFormat="false" ht="15" hidden="false" customHeight="false" outlineLevel="0" collapsed="false">
      <c r="A278" s="27" t="s">
        <v>245</v>
      </c>
      <c r="B278" s="28" t="s">
        <v>431</v>
      </c>
      <c r="C278" s="29" t="s">
        <v>432</v>
      </c>
      <c r="D278" s="30" t="n">
        <v>1098</v>
      </c>
      <c r="E278" s="31"/>
      <c r="F278" s="32" t="n">
        <v>0</v>
      </c>
      <c r="G278" s="33" t="n">
        <v>4.13975823811889</v>
      </c>
      <c r="H278" s="33" t="n">
        <v>0.108293318951981</v>
      </c>
      <c r="I278" s="34" t="n">
        <v>1.02226683022936</v>
      </c>
      <c r="J278" s="35"/>
      <c r="K278" s="33"/>
      <c r="L278" s="33"/>
      <c r="M278" s="36"/>
      <c r="N278" s="32"/>
      <c r="O278" s="33"/>
      <c r="P278" s="33"/>
      <c r="Q278" s="34"/>
      <c r="R278" s="35"/>
      <c r="S278" s="33"/>
      <c r="T278" s="33"/>
      <c r="U278" s="36"/>
    </row>
    <row r="279" customFormat="false" ht="15" hidden="false" customHeight="false" outlineLevel="0" collapsed="false">
      <c r="A279" s="27" t="s">
        <v>245</v>
      </c>
      <c r="B279" s="28" t="s">
        <v>433</v>
      </c>
      <c r="C279" s="29" t="s">
        <v>434</v>
      </c>
      <c r="D279" s="30" t="n">
        <v>1116</v>
      </c>
      <c r="E279" s="31"/>
      <c r="F279" s="32" t="n">
        <v>0</v>
      </c>
      <c r="G279" s="33" t="n">
        <v>0</v>
      </c>
      <c r="H279" s="33" t="n">
        <v>0.213093305034542</v>
      </c>
      <c r="I279" s="34" t="n">
        <v>0.182868846463317</v>
      </c>
      <c r="J279" s="35"/>
      <c r="K279" s="33"/>
      <c r="L279" s="33"/>
      <c r="M279" s="36"/>
      <c r="N279" s="32"/>
      <c r="O279" s="33"/>
      <c r="P279" s="33"/>
      <c r="Q279" s="34"/>
      <c r="R279" s="35"/>
      <c r="S279" s="33"/>
      <c r="T279" s="33"/>
      <c r="U279" s="36"/>
    </row>
    <row r="280" customFormat="false" ht="15" hidden="false" customHeight="false" outlineLevel="0" collapsed="false">
      <c r="A280" s="27" t="s">
        <v>245</v>
      </c>
      <c r="B280" s="28" t="s">
        <v>435</v>
      </c>
      <c r="C280" s="29" t="s">
        <v>436</v>
      </c>
      <c r="D280" s="30" t="n">
        <v>1080</v>
      </c>
      <c r="E280" s="31"/>
      <c r="F280" s="32" t="n">
        <v>0.995619275189168</v>
      </c>
      <c r="G280" s="33" t="n">
        <v>0</v>
      </c>
      <c r="H280" s="33" t="n">
        <v>0</v>
      </c>
      <c r="I280" s="34" t="n">
        <v>0.0944822373393802</v>
      </c>
      <c r="J280" s="35"/>
      <c r="K280" s="33"/>
      <c r="L280" s="33"/>
      <c r="M280" s="36"/>
      <c r="N280" s="32"/>
      <c r="O280" s="33"/>
      <c r="P280" s="33"/>
      <c r="Q280" s="34"/>
      <c r="R280" s="35"/>
      <c r="S280" s="33"/>
      <c r="T280" s="33"/>
      <c r="U280" s="36"/>
    </row>
    <row r="281" customFormat="false" ht="15" hidden="false" customHeight="false" outlineLevel="0" collapsed="false">
      <c r="A281" s="27" t="s">
        <v>245</v>
      </c>
      <c r="B281" s="28" t="s">
        <v>437</v>
      </c>
      <c r="C281" s="29" t="s">
        <v>438</v>
      </c>
      <c r="D281" s="30" t="n">
        <v>1110</v>
      </c>
      <c r="E281" s="31"/>
      <c r="F281" s="32" t="n">
        <v>0</v>
      </c>
      <c r="G281" s="33" t="n">
        <v>1.48909239818331</v>
      </c>
      <c r="H281" s="33" t="n">
        <v>0.321367741106148</v>
      </c>
      <c r="I281" s="34" t="n">
        <v>1.47085861371576</v>
      </c>
      <c r="J281" s="35"/>
      <c r="K281" s="33"/>
      <c r="L281" s="33"/>
      <c r="M281" s="36"/>
      <c r="N281" s="32"/>
      <c r="O281" s="33"/>
      <c r="P281" s="33"/>
      <c r="Q281" s="34"/>
      <c r="R281" s="35"/>
      <c r="S281" s="33"/>
      <c r="T281" s="33"/>
      <c r="U281" s="36"/>
    </row>
    <row r="282" customFormat="false" ht="15" hidden="false" customHeight="false" outlineLevel="0" collapsed="false">
      <c r="A282" s="27" t="s">
        <v>245</v>
      </c>
      <c r="B282" s="28" t="s">
        <v>439</v>
      </c>
      <c r="C282" s="29" t="s">
        <v>440</v>
      </c>
      <c r="D282" s="30" t="n">
        <v>1104</v>
      </c>
      <c r="E282" s="31"/>
      <c r="F282" s="32" t="n">
        <v>2.19144460028051</v>
      </c>
      <c r="G282" s="33" t="n">
        <v>2.74483970136144</v>
      </c>
      <c r="H282" s="33" t="n">
        <v>3.12343828085957</v>
      </c>
      <c r="I282" s="34" t="n">
        <v>5.82298136645963</v>
      </c>
      <c r="J282" s="35"/>
      <c r="K282" s="33"/>
      <c r="L282" s="33"/>
      <c r="M282" s="36"/>
      <c r="N282" s="32"/>
      <c r="O282" s="33"/>
      <c r="P282" s="33"/>
      <c r="Q282" s="34"/>
      <c r="R282" s="35"/>
      <c r="S282" s="33"/>
      <c r="T282" s="33"/>
      <c r="U282" s="36"/>
    </row>
    <row r="283" customFormat="false" ht="15" hidden="false" customHeight="false" outlineLevel="0" collapsed="false">
      <c r="A283" s="27" t="s">
        <v>245</v>
      </c>
      <c r="B283" s="28" t="s">
        <v>441</v>
      </c>
      <c r="C283" s="29" t="s">
        <v>442</v>
      </c>
      <c r="D283" s="30" t="n">
        <v>1116</v>
      </c>
      <c r="E283" s="31"/>
      <c r="F283" s="32" t="n">
        <v>1.20437815547077</v>
      </c>
      <c r="G283" s="33" t="n">
        <v>35.1758049705264</v>
      </c>
      <c r="H283" s="33" t="n">
        <v>9.80229203158895</v>
      </c>
      <c r="I283" s="34" t="n">
        <v>13.7151634847487</v>
      </c>
      <c r="J283" s="35"/>
      <c r="K283" s="33"/>
      <c r="L283" s="33"/>
      <c r="M283" s="36"/>
      <c r="N283" s="32"/>
      <c r="O283" s="33"/>
      <c r="P283" s="33"/>
      <c r="Q283" s="34"/>
      <c r="R283" s="35"/>
      <c r="S283" s="33"/>
      <c r="T283" s="33"/>
      <c r="U283" s="36"/>
    </row>
    <row r="284" customFormat="false" ht="15" hidden="false" customHeight="false" outlineLevel="0" collapsed="false">
      <c r="A284" s="27" t="s">
        <v>245</v>
      </c>
      <c r="B284" s="28" t="s">
        <v>443</v>
      </c>
      <c r="C284" s="29" t="s">
        <v>444</v>
      </c>
      <c r="D284" s="30" t="n">
        <v>1038</v>
      </c>
      <c r="E284" s="31"/>
      <c r="F284" s="32" t="n">
        <v>0.51795222408685</v>
      </c>
      <c r="G284" s="33" t="n">
        <v>0</v>
      </c>
      <c r="H284" s="33" t="n">
        <v>0.22910609674234</v>
      </c>
      <c r="I284" s="34" t="n">
        <v>0</v>
      </c>
      <c r="J284" s="35"/>
      <c r="K284" s="33"/>
      <c r="L284" s="33"/>
      <c r="M284" s="36"/>
      <c r="N284" s="32"/>
      <c r="O284" s="33"/>
      <c r="P284" s="33"/>
      <c r="Q284" s="34"/>
      <c r="R284" s="35"/>
      <c r="S284" s="33"/>
      <c r="T284" s="33"/>
      <c r="U284" s="36"/>
    </row>
    <row r="285" customFormat="false" ht="15" hidden="false" customHeight="false" outlineLevel="0" collapsed="false">
      <c r="A285" s="27" t="s">
        <v>245</v>
      </c>
      <c r="B285" s="28" t="s">
        <v>445</v>
      </c>
      <c r="C285" s="29" t="s">
        <v>446</v>
      </c>
      <c r="D285" s="30" t="n">
        <v>1116</v>
      </c>
      <c r="E285" s="31"/>
      <c r="F285" s="32" t="n">
        <v>0.120437815547077</v>
      </c>
      <c r="G285" s="33" t="n">
        <v>0</v>
      </c>
      <c r="H285" s="33" t="n">
        <v>0.106546652517271</v>
      </c>
      <c r="I285" s="34" t="n">
        <v>0.457172116158291</v>
      </c>
      <c r="J285" s="35"/>
      <c r="K285" s="33"/>
      <c r="L285" s="33"/>
      <c r="M285" s="36"/>
      <c r="N285" s="32"/>
      <c r="O285" s="33"/>
      <c r="P285" s="33"/>
      <c r="Q285" s="34"/>
      <c r="R285" s="35"/>
      <c r="S285" s="33"/>
      <c r="T285" s="33"/>
      <c r="U285" s="36"/>
    </row>
    <row r="286" customFormat="false" ht="15" hidden="false" customHeight="false" outlineLevel="0" collapsed="false">
      <c r="A286" s="27" t="s">
        <v>245</v>
      </c>
      <c r="B286" s="28" t="s">
        <v>447</v>
      </c>
      <c r="C286" s="29" t="s">
        <v>448</v>
      </c>
      <c r="D286" s="30" t="n">
        <v>1110</v>
      </c>
      <c r="E286" s="31"/>
      <c r="F286" s="32" t="n">
        <v>0.2421776615325</v>
      </c>
      <c r="G286" s="33" t="n">
        <v>0.868637232273596</v>
      </c>
      <c r="H286" s="33" t="n">
        <v>1.07122580368716</v>
      </c>
      <c r="I286" s="34" t="n">
        <v>3.86100386100386</v>
      </c>
      <c r="J286" s="35"/>
      <c r="K286" s="33"/>
      <c r="L286" s="33"/>
      <c r="M286" s="36"/>
      <c r="N286" s="32"/>
      <c r="O286" s="33"/>
      <c r="P286" s="33"/>
      <c r="Q286" s="34"/>
      <c r="R286" s="35"/>
      <c r="S286" s="33"/>
      <c r="T286" s="33"/>
      <c r="U286" s="36"/>
    </row>
    <row r="287" customFormat="false" ht="15" hidden="false" customHeight="false" outlineLevel="0" collapsed="false">
      <c r="A287" s="64" t="s">
        <v>245</v>
      </c>
      <c r="B287" s="65" t="s">
        <v>449</v>
      </c>
      <c r="C287" s="66" t="s">
        <v>450</v>
      </c>
      <c r="D287" s="67" t="n">
        <v>1086</v>
      </c>
      <c r="E287" s="68" t="s">
        <v>338</v>
      </c>
      <c r="F287" s="32" t="n">
        <v>9.15859719994455</v>
      </c>
      <c r="G287" s="33" t="n">
        <v>188.474397414628</v>
      </c>
      <c r="H287" s="33" t="n">
        <v>29.2338113663686</v>
      </c>
      <c r="I287" s="34" t="n">
        <v>9.39602360281129</v>
      </c>
      <c r="J287" s="35"/>
      <c r="K287" s="33"/>
      <c r="L287" s="33"/>
      <c r="M287" s="36"/>
      <c r="N287" s="32"/>
      <c r="O287" s="33"/>
      <c r="P287" s="33"/>
      <c r="Q287" s="34"/>
      <c r="R287" s="35"/>
      <c r="S287" s="33"/>
      <c r="T287" s="33"/>
      <c r="U287" s="36"/>
    </row>
    <row r="288" customFormat="false" ht="15" hidden="false" customHeight="false" outlineLevel="0" collapsed="false">
      <c r="A288" s="27" t="s">
        <v>245</v>
      </c>
      <c r="B288" s="28" t="s">
        <v>451</v>
      </c>
      <c r="C288" s="29" t="s">
        <v>452</v>
      </c>
      <c r="D288" s="30" t="n">
        <v>1080</v>
      </c>
      <c r="E288" s="31"/>
      <c r="F288" s="32" t="n">
        <v>0</v>
      </c>
      <c r="G288" s="33" t="n">
        <v>0.25507601265177</v>
      </c>
      <c r="H288" s="33" t="n">
        <v>0</v>
      </c>
      <c r="I288" s="34" t="n">
        <v>0</v>
      </c>
      <c r="J288" s="35"/>
      <c r="K288" s="33"/>
      <c r="L288" s="33"/>
      <c r="M288" s="36"/>
      <c r="N288" s="32"/>
      <c r="O288" s="33"/>
      <c r="P288" s="33"/>
      <c r="Q288" s="34"/>
      <c r="R288" s="35"/>
      <c r="S288" s="33"/>
      <c r="T288" s="33"/>
      <c r="U288" s="36"/>
    </row>
    <row r="289" customFormat="false" ht="15" hidden="false" customHeight="false" outlineLevel="0" collapsed="false">
      <c r="A289" s="27" t="s">
        <v>245</v>
      </c>
      <c r="B289" s="28" t="s">
        <v>453</v>
      </c>
      <c r="C289" s="29" t="s">
        <v>454</v>
      </c>
      <c r="D289" s="30" t="n">
        <v>930</v>
      </c>
      <c r="E289" s="31"/>
      <c r="F289" s="32" t="n">
        <v>0</v>
      </c>
      <c r="G289" s="33" t="n">
        <v>0</v>
      </c>
      <c r="H289" s="33" t="n">
        <v>0</v>
      </c>
      <c r="I289" s="34" t="n">
        <v>0</v>
      </c>
      <c r="J289" s="35"/>
      <c r="K289" s="33"/>
      <c r="L289" s="33"/>
      <c r="M289" s="36"/>
      <c r="N289" s="32"/>
      <c r="O289" s="33"/>
      <c r="P289" s="33"/>
      <c r="Q289" s="34"/>
      <c r="R289" s="35"/>
      <c r="S289" s="33"/>
      <c r="T289" s="33"/>
      <c r="U289" s="36"/>
    </row>
    <row r="290" customFormat="false" ht="15" hidden="false" customHeight="false" outlineLevel="0" collapsed="false">
      <c r="A290" s="27" t="s">
        <v>245</v>
      </c>
      <c r="B290" s="28" t="s">
        <v>455</v>
      </c>
      <c r="C290" s="29" t="s">
        <v>456</v>
      </c>
      <c r="D290" s="30" t="n">
        <v>1137</v>
      </c>
      <c r="E290" s="31"/>
      <c r="F290" s="32" t="n">
        <v>2.00962729688579</v>
      </c>
      <c r="G290" s="33" t="n">
        <v>13.4470151260749</v>
      </c>
      <c r="H290" s="33" t="n">
        <v>1.25494526869947</v>
      </c>
      <c r="I290" s="34" t="n">
        <v>0</v>
      </c>
      <c r="J290" s="35"/>
      <c r="K290" s="33"/>
      <c r="L290" s="33"/>
      <c r="M290" s="36"/>
      <c r="N290" s="32"/>
      <c r="O290" s="33"/>
      <c r="P290" s="33"/>
      <c r="Q290" s="34"/>
      <c r="R290" s="35"/>
      <c r="S290" s="33"/>
      <c r="T290" s="33"/>
      <c r="U290" s="36"/>
    </row>
    <row r="291" customFormat="false" ht="15" hidden="false" customHeight="false" outlineLevel="0" collapsed="false">
      <c r="A291" s="27" t="s">
        <v>245</v>
      </c>
      <c r="B291" s="28" t="s">
        <v>457</v>
      </c>
      <c r="C291" s="29" t="s">
        <v>458</v>
      </c>
      <c r="D291" s="30" t="n">
        <v>1047</v>
      </c>
      <c r="E291" s="31"/>
      <c r="F291" s="32" t="n">
        <v>0</v>
      </c>
      <c r="G291" s="33" t="n">
        <v>1.31557828874839</v>
      </c>
      <c r="H291" s="33" t="n">
        <v>0.113568351680301</v>
      </c>
      <c r="I291" s="34" t="n">
        <v>0</v>
      </c>
      <c r="J291" s="35"/>
      <c r="K291" s="33"/>
      <c r="L291" s="33"/>
      <c r="M291" s="36"/>
      <c r="N291" s="32"/>
      <c r="O291" s="33"/>
      <c r="P291" s="33"/>
      <c r="Q291" s="34"/>
      <c r="R291" s="35"/>
      <c r="S291" s="33"/>
      <c r="T291" s="33"/>
      <c r="U291" s="36"/>
    </row>
    <row r="292" customFormat="false" ht="15" hidden="false" customHeight="false" outlineLevel="0" collapsed="false">
      <c r="A292" s="27" t="s">
        <v>245</v>
      </c>
      <c r="B292" s="28" t="s">
        <v>459</v>
      </c>
      <c r="C292" s="29" t="s">
        <v>460</v>
      </c>
      <c r="D292" s="30" t="n">
        <v>1053</v>
      </c>
      <c r="E292" s="31"/>
      <c r="F292" s="32" t="n">
        <v>0.255286993638248</v>
      </c>
      <c r="G292" s="33" t="n">
        <v>5.10152025303541</v>
      </c>
      <c r="H292" s="33" t="n">
        <v>0.112921238565313</v>
      </c>
      <c r="I292" s="34" t="n">
        <v>0</v>
      </c>
      <c r="J292" s="35"/>
      <c r="K292" s="33"/>
      <c r="L292" s="33"/>
      <c r="M292" s="36"/>
      <c r="N292" s="32"/>
      <c r="O292" s="33"/>
      <c r="P292" s="33"/>
      <c r="Q292" s="34"/>
      <c r="R292" s="35"/>
      <c r="S292" s="33"/>
      <c r="T292" s="33"/>
      <c r="U292" s="36"/>
    </row>
    <row r="293" customFormat="false" ht="15" hidden="false" customHeight="false" outlineLevel="0" collapsed="false">
      <c r="A293" s="27" t="s">
        <v>245</v>
      </c>
      <c r="B293" s="28" t="s">
        <v>461</v>
      </c>
      <c r="C293" s="29" t="s">
        <v>462</v>
      </c>
      <c r="D293" s="30" t="n">
        <v>981</v>
      </c>
      <c r="E293" s="31"/>
      <c r="F293" s="32" t="n">
        <v>0</v>
      </c>
      <c r="G293" s="33" t="n">
        <v>0.140408814303727</v>
      </c>
      <c r="H293" s="33" t="n">
        <v>0.121209035891208</v>
      </c>
      <c r="I293" s="34" t="n">
        <v>0.312051426075017</v>
      </c>
      <c r="J293" s="35"/>
      <c r="K293" s="33"/>
      <c r="L293" s="33"/>
      <c r="M293" s="36"/>
      <c r="N293" s="32"/>
      <c r="O293" s="33"/>
      <c r="P293" s="33"/>
      <c r="Q293" s="34"/>
      <c r="R293" s="35"/>
      <c r="S293" s="33"/>
      <c r="T293" s="33"/>
      <c r="U293" s="36"/>
    </row>
    <row r="294" customFormat="false" ht="15" hidden="false" customHeight="false" outlineLevel="0" collapsed="false">
      <c r="A294" s="27" t="s">
        <v>245</v>
      </c>
      <c r="B294" s="28" t="s">
        <v>463</v>
      </c>
      <c r="C294" s="29" t="s">
        <v>464</v>
      </c>
      <c r="D294" s="30" t="n">
        <v>1119</v>
      </c>
      <c r="E294" s="31"/>
      <c r="F294" s="32" t="n">
        <v>0.12011492596116</v>
      </c>
      <c r="G294" s="33" t="n">
        <v>0</v>
      </c>
      <c r="H294" s="33" t="n">
        <v>0.212522009310589</v>
      </c>
      <c r="I294" s="34" t="n">
        <v>0.0911892907296967</v>
      </c>
      <c r="J294" s="35"/>
      <c r="K294" s="33"/>
      <c r="L294" s="33"/>
      <c r="M294" s="36"/>
      <c r="N294" s="32"/>
      <c r="O294" s="33"/>
      <c r="P294" s="33"/>
      <c r="Q294" s="34"/>
      <c r="R294" s="35"/>
      <c r="S294" s="33"/>
      <c r="T294" s="33"/>
      <c r="U294" s="36"/>
    </row>
    <row r="295" customFormat="false" ht="15" hidden="false" customHeight="false" outlineLevel="0" collapsed="false">
      <c r="A295" s="27" t="s">
        <v>245</v>
      </c>
      <c r="B295" s="28" t="s">
        <v>465</v>
      </c>
      <c r="C295" s="29" t="s">
        <v>466</v>
      </c>
      <c r="D295" s="30" t="n">
        <v>888</v>
      </c>
      <c r="E295" s="31"/>
      <c r="F295" s="32" t="n">
        <v>0</v>
      </c>
      <c r="G295" s="33" t="n">
        <v>0.155113791477428</v>
      </c>
      <c r="H295" s="33" t="n">
        <v>0</v>
      </c>
      <c r="I295" s="34" t="n">
        <v>0</v>
      </c>
      <c r="J295" s="35"/>
      <c r="K295" s="33"/>
      <c r="L295" s="33"/>
      <c r="M295" s="36"/>
      <c r="N295" s="32"/>
      <c r="O295" s="33"/>
      <c r="P295" s="33"/>
      <c r="Q295" s="34"/>
      <c r="R295" s="35"/>
      <c r="S295" s="33"/>
      <c r="T295" s="33"/>
      <c r="U295" s="36"/>
    </row>
    <row r="296" customFormat="false" ht="15" hidden="false" customHeight="false" outlineLevel="0" collapsed="false">
      <c r="A296" s="27" t="s">
        <v>245</v>
      </c>
      <c r="B296" s="28" t="s">
        <v>467</v>
      </c>
      <c r="C296" s="29" t="s">
        <v>468</v>
      </c>
      <c r="D296" s="30" t="n">
        <v>936</v>
      </c>
      <c r="E296" s="31"/>
      <c r="F296" s="32" t="n">
        <v>0</v>
      </c>
      <c r="G296" s="33" t="n">
        <v>1.0301146664783</v>
      </c>
      <c r="H296" s="33" t="n">
        <v>0.762218360315863</v>
      </c>
      <c r="I296" s="34" t="n">
        <v>0.109017966160823</v>
      </c>
      <c r="J296" s="35"/>
      <c r="K296" s="33"/>
      <c r="L296" s="33"/>
      <c r="M296" s="36"/>
      <c r="N296" s="32"/>
      <c r="O296" s="33"/>
      <c r="P296" s="33"/>
      <c r="Q296" s="34"/>
      <c r="R296" s="35"/>
      <c r="S296" s="33"/>
      <c r="T296" s="33"/>
      <c r="U296" s="36"/>
    </row>
    <row r="297" customFormat="false" ht="15" hidden="false" customHeight="false" outlineLevel="0" collapsed="false">
      <c r="A297" s="27" t="s">
        <v>245</v>
      </c>
      <c r="B297" s="28" t="s">
        <v>469</v>
      </c>
      <c r="C297" s="29" t="s">
        <v>470</v>
      </c>
      <c r="D297" s="30" t="n">
        <v>1113</v>
      </c>
      <c r="E297" s="31"/>
      <c r="F297" s="32" t="n">
        <v>0.120762445777662</v>
      </c>
      <c r="G297" s="33" t="n">
        <v>0.247513112007109</v>
      </c>
      <c r="H297" s="33" t="n">
        <v>0.213667680519811</v>
      </c>
      <c r="I297" s="34" t="n">
        <v>0.458404386013165</v>
      </c>
      <c r="J297" s="35"/>
      <c r="K297" s="33"/>
      <c r="L297" s="33"/>
      <c r="M297" s="36"/>
      <c r="N297" s="32"/>
      <c r="O297" s="33"/>
      <c r="P297" s="33"/>
      <c r="Q297" s="34"/>
      <c r="R297" s="35"/>
      <c r="S297" s="33"/>
      <c r="T297" s="33"/>
      <c r="U297" s="36"/>
    </row>
    <row r="298" customFormat="false" ht="15" hidden="false" customHeight="false" outlineLevel="0" collapsed="false">
      <c r="A298" s="27" t="s">
        <v>245</v>
      </c>
      <c r="B298" s="28" t="s">
        <v>471</v>
      </c>
      <c r="C298" s="29" t="s">
        <v>472</v>
      </c>
      <c r="D298" s="30" t="n">
        <v>1005</v>
      </c>
      <c r="E298" s="31"/>
      <c r="F298" s="32" t="n">
        <v>0</v>
      </c>
      <c r="G298" s="33" t="n">
        <v>0</v>
      </c>
      <c r="H298" s="33" t="n">
        <v>0</v>
      </c>
      <c r="I298" s="34" t="n">
        <v>0.203066301147325</v>
      </c>
      <c r="J298" s="35"/>
      <c r="K298" s="33"/>
      <c r="L298" s="33"/>
      <c r="M298" s="36"/>
      <c r="N298" s="32"/>
      <c r="O298" s="33"/>
      <c r="P298" s="33"/>
      <c r="Q298" s="34"/>
      <c r="R298" s="35"/>
      <c r="S298" s="33"/>
      <c r="T298" s="33"/>
      <c r="U298" s="36"/>
    </row>
    <row r="299" customFormat="false" ht="15" hidden="false" customHeight="false" outlineLevel="0" collapsed="false">
      <c r="A299" s="27" t="s">
        <v>245</v>
      </c>
      <c r="B299" s="28" t="s">
        <v>473</v>
      </c>
      <c r="C299" s="29" t="s">
        <v>474</v>
      </c>
      <c r="D299" s="30" t="n">
        <v>1116</v>
      </c>
      <c r="E299" s="31"/>
      <c r="F299" s="32" t="n">
        <v>0.72262689328246</v>
      </c>
      <c r="G299" s="33" t="n">
        <v>5.43065059194092</v>
      </c>
      <c r="H299" s="33" t="n">
        <v>1.81129309279361</v>
      </c>
      <c r="I299" s="34" t="n">
        <v>6.67471289591105</v>
      </c>
      <c r="J299" s="35"/>
      <c r="K299" s="33"/>
      <c r="L299" s="33"/>
      <c r="M299" s="36"/>
      <c r="N299" s="32"/>
      <c r="O299" s="33"/>
      <c r="P299" s="33"/>
      <c r="Q299" s="34"/>
      <c r="R299" s="35"/>
      <c r="S299" s="33"/>
      <c r="T299" s="33"/>
      <c r="U299" s="36"/>
    </row>
    <row r="300" customFormat="false" ht="15" hidden="false" customHeight="false" outlineLevel="0" collapsed="false">
      <c r="A300" s="27" t="s">
        <v>245</v>
      </c>
      <c r="B300" s="28" t="s">
        <v>475</v>
      </c>
      <c r="C300" s="29" t="s">
        <v>476</v>
      </c>
      <c r="D300" s="30" t="n">
        <v>1023</v>
      </c>
      <c r="E300" s="31"/>
      <c r="F300" s="32" t="n">
        <v>0.78832024721723</v>
      </c>
      <c r="G300" s="33" t="n">
        <v>0.403932688656762</v>
      </c>
      <c r="H300" s="33" t="n">
        <v>0.348698135511069</v>
      </c>
      <c r="I300" s="34" t="n">
        <v>0.199493287050891</v>
      </c>
      <c r="J300" s="35"/>
      <c r="K300" s="33"/>
      <c r="L300" s="33"/>
      <c r="M300" s="36"/>
      <c r="N300" s="32"/>
      <c r="O300" s="33"/>
      <c r="P300" s="33"/>
      <c r="Q300" s="34"/>
      <c r="R300" s="35"/>
      <c r="S300" s="33"/>
      <c r="T300" s="33"/>
      <c r="U300" s="36"/>
    </row>
    <row r="301" customFormat="false" ht="15" hidden="false" customHeight="false" outlineLevel="0" collapsed="false">
      <c r="A301" s="27" t="s">
        <v>245</v>
      </c>
      <c r="B301" s="28" t="s">
        <v>477</v>
      </c>
      <c r="C301" s="29" t="s">
        <v>478</v>
      </c>
      <c r="D301" s="30" t="n">
        <v>972</v>
      </c>
      <c r="E301" s="31"/>
      <c r="F301" s="32" t="n">
        <v>0.276560909774769</v>
      </c>
      <c r="G301" s="33" t="n">
        <v>3.54272239794125</v>
      </c>
      <c r="H301" s="33" t="n">
        <v>0.733988050674535</v>
      </c>
      <c r="I301" s="34" t="n">
        <v>0.104980263710422</v>
      </c>
      <c r="J301" s="35"/>
      <c r="K301" s="33"/>
      <c r="L301" s="33"/>
      <c r="M301" s="36"/>
      <c r="N301" s="32"/>
      <c r="O301" s="33"/>
      <c r="P301" s="33"/>
      <c r="Q301" s="34"/>
      <c r="R301" s="35"/>
      <c r="S301" s="33"/>
      <c r="T301" s="33"/>
      <c r="U301" s="36"/>
    </row>
    <row r="302" customFormat="false" ht="15" hidden="false" customHeight="false" outlineLevel="0" collapsed="false">
      <c r="A302" s="27" t="s">
        <v>245</v>
      </c>
      <c r="B302" s="28" t="s">
        <v>479</v>
      </c>
      <c r="C302" s="29" t="s">
        <v>480</v>
      </c>
      <c r="D302" s="30" t="n">
        <v>984</v>
      </c>
      <c r="E302" s="31"/>
      <c r="F302" s="32" t="n">
        <v>0.273188215753125</v>
      </c>
      <c r="G302" s="33" t="n">
        <v>4.19942215951085</v>
      </c>
      <c r="H302" s="33" t="n">
        <v>0.362518488442911</v>
      </c>
      <c r="I302" s="34" t="n">
        <v>0.311100049776008</v>
      </c>
      <c r="J302" s="35"/>
      <c r="K302" s="33"/>
      <c r="L302" s="33"/>
      <c r="M302" s="36"/>
      <c r="N302" s="32"/>
      <c r="O302" s="33"/>
      <c r="P302" s="33"/>
      <c r="Q302" s="34"/>
      <c r="R302" s="35"/>
      <c r="S302" s="33"/>
      <c r="T302" s="33"/>
      <c r="U302" s="36"/>
    </row>
    <row r="303" customFormat="false" ht="15" hidden="false" customHeight="false" outlineLevel="0" collapsed="false">
      <c r="A303" s="27" t="s">
        <v>245</v>
      </c>
      <c r="B303" s="28" t="s">
        <v>481</v>
      </c>
      <c r="C303" s="29" t="s">
        <v>482</v>
      </c>
      <c r="D303" s="30" t="n">
        <v>1050</v>
      </c>
      <c r="E303" s="31"/>
      <c r="F303" s="32" t="n">
        <v>0.768049155145929</v>
      </c>
      <c r="G303" s="33" t="n">
        <v>9.18273645546373</v>
      </c>
      <c r="H303" s="33" t="n">
        <v>1.585414189457</v>
      </c>
      <c r="I303" s="34" t="n">
        <v>2.1379980563654</v>
      </c>
      <c r="J303" s="35"/>
      <c r="K303" s="33"/>
      <c r="L303" s="33"/>
      <c r="M303" s="36"/>
      <c r="N303" s="32"/>
      <c r="O303" s="33"/>
      <c r="P303" s="33"/>
      <c r="Q303" s="34"/>
      <c r="R303" s="35"/>
      <c r="S303" s="33"/>
      <c r="T303" s="33"/>
      <c r="U303" s="36"/>
    </row>
    <row r="304" customFormat="false" ht="15" hidden="false" customHeight="false" outlineLevel="0" collapsed="false">
      <c r="A304" s="27" t="s">
        <v>245</v>
      </c>
      <c r="B304" s="28" t="s">
        <v>483</v>
      </c>
      <c r="C304" s="29" t="s">
        <v>484</v>
      </c>
      <c r="D304" s="30" t="n">
        <v>1071</v>
      </c>
      <c r="E304" s="31"/>
      <c r="F304" s="32" t="n">
        <v>0</v>
      </c>
      <c r="G304" s="33" t="n">
        <v>0</v>
      </c>
      <c r="H304" s="33" t="n">
        <v>0.222046805246078</v>
      </c>
      <c r="I304" s="34" t="n">
        <v>0</v>
      </c>
      <c r="J304" s="35"/>
      <c r="K304" s="33"/>
      <c r="L304" s="33"/>
      <c r="M304" s="36"/>
      <c r="N304" s="32"/>
      <c r="O304" s="33"/>
      <c r="P304" s="33"/>
      <c r="Q304" s="34"/>
      <c r="R304" s="35"/>
      <c r="S304" s="33"/>
      <c r="T304" s="33"/>
      <c r="U304" s="36"/>
    </row>
    <row r="305" customFormat="false" ht="15" hidden="false" customHeight="false" outlineLevel="0" collapsed="false">
      <c r="A305" s="27" t="s">
        <v>245</v>
      </c>
      <c r="B305" s="28" t="s">
        <v>485</v>
      </c>
      <c r="C305" s="29" t="s">
        <v>486</v>
      </c>
      <c r="D305" s="30" t="n">
        <v>993</v>
      </c>
      <c r="E305" s="31"/>
      <c r="F305" s="32" t="n">
        <v>0.270712189628475</v>
      </c>
      <c r="G305" s="33" t="n">
        <v>15.2583234154231</v>
      </c>
      <c r="H305" s="33" t="n">
        <v>0.359232822384516</v>
      </c>
      <c r="I305" s="34" t="n">
        <v>0.822081098300347</v>
      </c>
      <c r="J305" s="35"/>
      <c r="K305" s="33"/>
      <c r="L305" s="33"/>
      <c r="M305" s="36"/>
      <c r="N305" s="32"/>
      <c r="O305" s="33"/>
      <c r="P305" s="33"/>
      <c r="Q305" s="34"/>
      <c r="R305" s="35"/>
      <c r="S305" s="33"/>
      <c r="T305" s="33"/>
      <c r="U305" s="36"/>
    </row>
    <row r="306" customFormat="false" ht="15" hidden="false" customHeight="false" outlineLevel="0" collapsed="false">
      <c r="A306" s="27" t="s">
        <v>245</v>
      </c>
      <c r="B306" s="28" t="s">
        <v>487</v>
      </c>
      <c r="C306" s="29" t="s">
        <v>488</v>
      </c>
      <c r="D306" s="30" t="n">
        <v>945</v>
      </c>
      <c r="E306" s="31"/>
      <c r="F306" s="32" t="n">
        <v>0.568925300108096</v>
      </c>
      <c r="G306" s="33" t="n">
        <v>1.89485037969886</v>
      </c>
      <c r="H306" s="33" t="n">
        <v>0.377479568918332</v>
      </c>
      <c r="I306" s="34" t="n">
        <v>0.431918799265738</v>
      </c>
      <c r="J306" s="35"/>
      <c r="K306" s="33"/>
      <c r="L306" s="33"/>
      <c r="M306" s="36"/>
      <c r="N306" s="32"/>
      <c r="O306" s="33"/>
      <c r="P306" s="33"/>
      <c r="Q306" s="34"/>
      <c r="R306" s="35"/>
      <c r="S306" s="33"/>
      <c r="T306" s="33"/>
      <c r="U306" s="36"/>
    </row>
    <row r="307" customFormat="false" ht="15" hidden="false" customHeight="false" outlineLevel="0" collapsed="false">
      <c r="A307" s="27" t="s">
        <v>245</v>
      </c>
      <c r="B307" s="28" t="s">
        <v>489</v>
      </c>
      <c r="C307" s="29" t="s">
        <v>490</v>
      </c>
      <c r="D307" s="30" t="n">
        <v>1110</v>
      </c>
      <c r="E307" s="31"/>
      <c r="F307" s="32" t="n">
        <v>0</v>
      </c>
      <c r="G307" s="33" t="n">
        <v>0.248182066363885</v>
      </c>
      <c r="H307" s="33" t="n">
        <v>0</v>
      </c>
      <c r="I307" s="34" t="n">
        <v>0</v>
      </c>
      <c r="J307" s="35"/>
      <c r="K307" s="33"/>
      <c r="L307" s="33"/>
      <c r="M307" s="36"/>
      <c r="N307" s="32"/>
      <c r="O307" s="33"/>
      <c r="P307" s="33"/>
      <c r="Q307" s="34"/>
      <c r="R307" s="35"/>
      <c r="S307" s="33"/>
      <c r="T307" s="33"/>
      <c r="U307" s="36"/>
    </row>
    <row r="308" customFormat="false" ht="15" hidden="false" customHeight="false" outlineLevel="0" collapsed="false">
      <c r="A308" s="27" t="s">
        <v>245</v>
      </c>
      <c r="B308" s="28" t="s">
        <v>491</v>
      </c>
      <c r="C308" s="29" t="s">
        <v>492</v>
      </c>
      <c r="D308" s="30" t="n">
        <v>1017</v>
      </c>
      <c r="E308" s="31"/>
      <c r="F308" s="32" t="n">
        <v>0</v>
      </c>
      <c r="G308" s="33" t="n">
        <v>0.135438590788551</v>
      </c>
      <c r="H308" s="33" t="n">
        <v>0</v>
      </c>
      <c r="I308" s="34" t="n">
        <v>0.401340477193827</v>
      </c>
      <c r="J308" s="35"/>
      <c r="K308" s="33"/>
      <c r="L308" s="33"/>
      <c r="M308" s="36"/>
      <c r="N308" s="32"/>
      <c r="O308" s="33"/>
      <c r="P308" s="33"/>
      <c r="Q308" s="34"/>
      <c r="R308" s="35"/>
      <c r="S308" s="33"/>
      <c r="T308" s="33"/>
      <c r="U308" s="36"/>
    </row>
    <row r="309" customFormat="false" ht="15" hidden="false" customHeight="false" outlineLevel="0" collapsed="false">
      <c r="A309" s="27" t="s">
        <v>245</v>
      </c>
      <c r="B309" s="28" t="s">
        <v>493</v>
      </c>
      <c r="C309" s="29" t="s">
        <v>494</v>
      </c>
      <c r="D309" s="30" t="n">
        <v>1026</v>
      </c>
      <c r="E309" s="31"/>
      <c r="F309" s="32" t="n">
        <v>0.131002536209101</v>
      </c>
      <c r="G309" s="33" t="n">
        <v>0</v>
      </c>
      <c r="H309" s="33" t="n">
        <v>0</v>
      </c>
      <c r="I309" s="34" t="n">
        <v>0.298364960019095</v>
      </c>
      <c r="J309" s="35"/>
      <c r="K309" s="33"/>
      <c r="L309" s="33"/>
      <c r="M309" s="36"/>
      <c r="N309" s="32"/>
      <c r="O309" s="33"/>
      <c r="P309" s="33"/>
      <c r="Q309" s="34"/>
      <c r="R309" s="35"/>
      <c r="S309" s="33"/>
      <c r="T309" s="33"/>
      <c r="U309" s="36"/>
    </row>
    <row r="310" customFormat="false" ht="15" hidden="false" customHeight="false" outlineLevel="0" collapsed="false">
      <c r="A310" s="27" t="s">
        <v>245</v>
      </c>
      <c r="B310" s="28" t="s">
        <v>495</v>
      </c>
      <c r="C310" s="29" t="s">
        <v>496</v>
      </c>
      <c r="D310" s="30" t="n">
        <v>1137</v>
      </c>
      <c r="E310" s="31"/>
      <c r="F310" s="32" t="n">
        <v>3.3099743713413</v>
      </c>
      <c r="G310" s="33" t="n">
        <v>7.99552250739586</v>
      </c>
      <c r="H310" s="33" t="n">
        <v>8.8891956532879</v>
      </c>
      <c r="I310" s="34" t="n">
        <v>28.3596288119469</v>
      </c>
      <c r="J310" s="35"/>
      <c r="K310" s="33"/>
      <c r="L310" s="33"/>
      <c r="M310" s="36"/>
      <c r="N310" s="32"/>
      <c r="O310" s="33"/>
      <c r="P310" s="33"/>
      <c r="Q310" s="34"/>
      <c r="R310" s="35"/>
      <c r="S310" s="33"/>
      <c r="T310" s="33"/>
      <c r="U310" s="36"/>
    </row>
    <row r="311" customFormat="false" ht="15" hidden="false" customHeight="false" outlineLevel="0" collapsed="false">
      <c r="A311" s="27" t="s">
        <v>245</v>
      </c>
      <c r="B311" s="28" t="s">
        <v>497</v>
      </c>
      <c r="C311" s="29" t="s">
        <v>498</v>
      </c>
      <c r="D311" s="30" t="n">
        <v>1038</v>
      </c>
      <c r="E311" s="31"/>
      <c r="F311" s="32" t="n">
        <v>0.51795222408685</v>
      </c>
      <c r="G311" s="33" t="n">
        <v>0</v>
      </c>
      <c r="H311" s="33" t="n">
        <v>0</v>
      </c>
      <c r="I311" s="34" t="n">
        <v>0.589831308245842</v>
      </c>
      <c r="J311" s="35"/>
      <c r="K311" s="33"/>
      <c r="L311" s="33"/>
      <c r="M311" s="36"/>
      <c r="N311" s="32"/>
      <c r="O311" s="33"/>
      <c r="P311" s="33"/>
      <c r="Q311" s="34"/>
      <c r="R311" s="35"/>
      <c r="S311" s="33"/>
      <c r="T311" s="33"/>
      <c r="U311" s="36"/>
    </row>
    <row r="312" customFormat="false" ht="15" hidden="false" customHeight="false" outlineLevel="0" collapsed="false">
      <c r="A312" s="64" t="s">
        <v>245</v>
      </c>
      <c r="B312" s="65" t="s">
        <v>499</v>
      </c>
      <c r="C312" s="66" t="s">
        <v>500</v>
      </c>
      <c r="D312" s="67" t="n">
        <v>1110</v>
      </c>
      <c r="E312" s="68" t="s">
        <v>501</v>
      </c>
      <c r="F312" s="32" t="n">
        <v>239.150440763344</v>
      </c>
      <c r="G312" s="33" t="n">
        <v>48.0232298414117</v>
      </c>
      <c r="H312" s="33" t="n">
        <v>102.194941671755</v>
      </c>
      <c r="I312" s="34" t="n">
        <v>188.361831218974</v>
      </c>
      <c r="J312" s="35"/>
      <c r="K312" s="33"/>
      <c r="L312" s="33"/>
      <c r="M312" s="36"/>
      <c r="N312" s="32"/>
      <c r="O312" s="33"/>
      <c r="P312" s="33"/>
      <c r="Q312" s="34"/>
      <c r="R312" s="35"/>
      <c r="S312" s="33"/>
      <c r="T312" s="33"/>
      <c r="U312" s="36"/>
    </row>
    <row r="313" customFormat="false" ht="15" hidden="false" customHeight="false" outlineLevel="0" collapsed="false">
      <c r="A313" s="27" t="s">
        <v>245</v>
      </c>
      <c r="B313" s="28" t="s">
        <v>502</v>
      </c>
      <c r="C313" s="29" t="s">
        <v>503</v>
      </c>
      <c r="D313" s="30" t="n">
        <v>1128</v>
      </c>
      <c r="E313" s="31"/>
      <c r="F313" s="32" t="n">
        <v>0</v>
      </c>
      <c r="G313" s="33" t="n">
        <v>0.488443428482113</v>
      </c>
      <c r="H313" s="33" t="n">
        <v>0</v>
      </c>
      <c r="I313" s="34" t="n">
        <v>0.0904617166015342</v>
      </c>
      <c r="J313" s="35"/>
      <c r="K313" s="33"/>
      <c r="L313" s="33"/>
      <c r="M313" s="36"/>
      <c r="N313" s="32"/>
      <c r="O313" s="33"/>
      <c r="P313" s="33"/>
      <c r="Q313" s="34"/>
      <c r="R313" s="35"/>
      <c r="S313" s="33"/>
      <c r="T313" s="33"/>
      <c r="U313" s="36"/>
    </row>
    <row r="314" customFormat="false" ht="15" hidden="false" customHeight="false" outlineLevel="0" collapsed="false">
      <c r="A314" s="27" t="s">
        <v>245</v>
      </c>
      <c r="B314" s="28" t="s">
        <v>504</v>
      </c>
      <c r="C314" s="29" t="s">
        <v>505</v>
      </c>
      <c r="D314" s="30" t="n">
        <v>1041</v>
      </c>
      <c r="E314" s="31"/>
      <c r="F314" s="32" t="n">
        <v>0</v>
      </c>
      <c r="G314" s="33" t="n">
        <v>0</v>
      </c>
      <c r="H314" s="33" t="n">
        <v>0</v>
      </c>
      <c r="I314" s="34" t="n">
        <v>0.0980219177007979</v>
      </c>
      <c r="J314" s="35"/>
      <c r="K314" s="33"/>
      <c r="L314" s="33"/>
      <c r="M314" s="36"/>
      <c r="N314" s="32"/>
      <c r="O314" s="33"/>
      <c r="P314" s="33"/>
      <c r="Q314" s="34"/>
      <c r="R314" s="35"/>
      <c r="S314" s="33"/>
      <c r="T314" s="33"/>
      <c r="U314" s="36"/>
    </row>
    <row r="315" customFormat="false" ht="15" hidden="false" customHeight="false" outlineLevel="0" collapsed="false">
      <c r="A315" s="27" t="s">
        <v>245</v>
      </c>
      <c r="B315" s="28" t="s">
        <v>506</v>
      </c>
      <c r="C315" s="29" t="s">
        <v>507</v>
      </c>
      <c r="D315" s="30" t="n">
        <v>1056</v>
      </c>
      <c r="E315" s="31"/>
      <c r="F315" s="32" t="n">
        <v>0.127280873248615</v>
      </c>
      <c r="G315" s="33" t="n">
        <v>0.782619584272477</v>
      </c>
      <c r="H315" s="33" t="n">
        <v>0.337801318776349</v>
      </c>
      <c r="I315" s="34" t="n">
        <v>0</v>
      </c>
      <c r="J315" s="35"/>
      <c r="K315" s="33"/>
      <c r="L315" s="33"/>
      <c r="M315" s="36"/>
      <c r="N315" s="32"/>
      <c r="O315" s="33"/>
      <c r="P315" s="33"/>
      <c r="Q315" s="34"/>
      <c r="R315" s="35"/>
      <c r="S315" s="33"/>
      <c r="T315" s="33"/>
      <c r="U315" s="36"/>
    </row>
    <row r="316" customFormat="false" ht="15" hidden="false" customHeight="false" outlineLevel="0" collapsed="false">
      <c r="A316" s="27" t="s">
        <v>245</v>
      </c>
      <c r="B316" s="28" t="s">
        <v>508</v>
      </c>
      <c r="C316" s="29" t="s">
        <v>509</v>
      </c>
      <c r="D316" s="30" t="n">
        <v>1140</v>
      </c>
      <c r="E316" s="31"/>
      <c r="F316" s="32" t="n">
        <v>2.5938502169402</v>
      </c>
      <c r="G316" s="33" t="n">
        <v>0.362476439031463</v>
      </c>
      <c r="H316" s="33" t="n">
        <v>0</v>
      </c>
      <c r="I316" s="34" t="n">
        <v>0.0895094880057286</v>
      </c>
      <c r="J316" s="35"/>
      <c r="K316" s="33"/>
      <c r="L316" s="33"/>
      <c r="M316" s="36"/>
      <c r="N316" s="32"/>
      <c r="O316" s="33"/>
      <c r="P316" s="33"/>
      <c r="Q316" s="34"/>
      <c r="R316" s="35"/>
      <c r="S316" s="33"/>
      <c r="T316" s="33"/>
      <c r="U316" s="36"/>
    </row>
    <row r="317" customFormat="false" ht="15" hidden="false" customHeight="false" outlineLevel="0" collapsed="false">
      <c r="A317" s="27" t="s">
        <v>245</v>
      </c>
      <c r="B317" s="28" t="s">
        <v>510</v>
      </c>
      <c r="C317" s="29" t="s">
        <v>511</v>
      </c>
      <c r="D317" s="30" t="n">
        <v>981</v>
      </c>
      <c r="E317" s="31"/>
      <c r="F317" s="32" t="n">
        <v>0.274023653721789</v>
      </c>
      <c r="G317" s="33" t="n">
        <v>6.3183966436677</v>
      </c>
      <c r="H317" s="33" t="n">
        <v>1.69692650247691</v>
      </c>
      <c r="I317" s="34" t="n">
        <v>1.35222284632507</v>
      </c>
      <c r="J317" s="35"/>
      <c r="K317" s="33"/>
      <c r="L317" s="33"/>
      <c r="M317" s="36"/>
      <c r="N317" s="32"/>
      <c r="O317" s="33"/>
      <c r="P317" s="33"/>
      <c r="Q317" s="34"/>
      <c r="R317" s="35"/>
      <c r="S317" s="33"/>
      <c r="T317" s="33"/>
      <c r="U317" s="36"/>
    </row>
    <row r="318" customFormat="false" ht="15" hidden="false" customHeight="false" outlineLevel="0" collapsed="false">
      <c r="A318" s="27" t="s">
        <v>245</v>
      </c>
      <c r="B318" s="28" t="s">
        <v>512</v>
      </c>
      <c r="C318" s="29" t="s">
        <v>513</v>
      </c>
      <c r="D318" s="30" t="n">
        <v>954</v>
      </c>
      <c r="E318" s="31"/>
      <c r="F318" s="32" t="n">
        <v>0.422668560221816</v>
      </c>
      <c r="G318" s="33" t="n">
        <v>4.90901005480765</v>
      </c>
      <c r="H318" s="33" t="n">
        <v>0.249278960606446</v>
      </c>
      <c r="I318" s="34" t="n">
        <v>1.17657125743379</v>
      </c>
      <c r="J318" s="35"/>
      <c r="K318" s="33"/>
      <c r="L318" s="33"/>
      <c r="M318" s="36"/>
      <c r="N318" s="32"/>
      <c r="O318" s="33"/>
      <c r="P318" s="33"/>
      <c r="Q318" s="34"/>
      <c r="R318" s="35"/>
      <c r="S318" s="33"/>
      <c r="T318" s="33"/>
      <c r="U318" s="36"/>
    </row>
    <row r="319" customFormat="false" ht="15" hidden="false" customHeight="false" outlineLevel="0" collapsed="false">
      <c r="A319" s="27" t="s">
        <v>245</v>
      </c>
      <c r="B319" s="28" t="s">
        <v>514</v>
      </c>
      <c r="C319" s="29" t="s">
        <v>515</v>
      </c>
      <c r="D319" s="30" t="n">
        <v>1038</v>
      </c>
      <c r="E319" s="31"/>
      <c r="F319" s="32" t="n">
        <v>0</v>
      </c>
      <c r="G319" s="33" t="n">
        <v>0</v>
      </c>
      <c r="H319" s="33" t="n">
        <v>0</v>
      </c>
      <c r="I319" s="34" t="n">
        <v>0</v>
      </c>
      <c r="J319" s="35"/>
      <c r="K319" s="33"/>
      <c r="L319" s="33"/>
      <c r="M319" s="36"/>
      <c r="N319" s="32"/>
      <c r="O319" s="33"/>
      <c r="P319" s="33"/>
      <c r="Q319" s="34"/>
      <c r="R319" s="35"/>
      <c r="S319" s="33"/>
      <c r="T319" s="33"/>
      <c r="U319" s="36"/>
    </row>
    <row r="320" customFormat="false" ht="15" hidden="false" customHeight="false" outlineLevel="0" collapsed="false">
      <c r="A320" s="27" t="s">
        <v>245</v>
      </c>
      <c r="B320" s="28" t="s">
        <v>516</v>
      </c>
      <c r="C320" s="29" t="s">
        <v>517</v>
      </c>
      <c r="D320" s="30" t="n">
        <v>1053</v>
      </c>
      <c r="E320" s="31"/>
      <c r="F320" s="32" t="n">
        <v>0</v>
      </c>
      <c r="G320" s="33" t="n">
        <v>1.30808211616292</v>
      </c>
      <c r="H320" s="33" t="n">
        <v>1.24213362421844</v>
      </c>
      <c r="I320" s="34" t="n">
        <v>2.03500203500204</v>
      </c>
      <c r="J320" s="35"/>
      <c r="K320" s="33"/>
      <c r="L320" s="33"/>
      <c r="M320" s="36"/>
      <c r="N320" s="32"/>
      <c r="O320" s="33"/>
      <c r="P320" s="33"/>
      <c r="Q320" s="34"/>
      <c r="R320" s="35"/>
      <c r="S320" s="33"/>
      <c r="T320" s="33"/>
      <c r="U320" s="36"/>
    </row>
    <row r="321" customFormat="false" ht="15" hidden="false" customHeight="false" outlineLevel="0" collapsed="false">
      <c r="A321" s="27" t="s">
        <v>245</v>
      </c>
      <c r="B321" s="28" t="s">
        <v>518</v>
      </c>
      <c r="C321" s="29" t="s">
        <v>519</v>
      </c>
      <c r="D321" s="30" t="n">
        <v>1047</v>
      </c>
      <c r="E321" s="31"/>
      <c r="F321" s="32" t="n">
        <v>1.54049973811504</v>
      </c>
      <c r="G321" s="33" t="n">
        <v>8.94593236348902</v>
      </c>
      <c r="H321" s="33" t="n">
        <v>3.52061890208932</v>
      </c>
      <c r="I321" s="34" t="n">
        <v>14.5215679394967</v>
      </c>
      <c r="J321" s="35"/>
      <c r="K321" s="33"/>
      <c r="L321" s="33"/>
      <c r="M321" s="36"/>
      <c r="N321" s="32"/>
      <c r="O321" s="33"/>
      <c r="P321" s="33"/>
      <c r="Q321" s="34"/>
      <c r="R321" s="35"/>
      <c r="S321" s="33"/>
      <c r="T321" s="33"/>
      <c r="U321" s="36"/>
    </row>
    <row r="322" customFormat="false" ht="15" hidden="false" customHeight="false" outlineLevel="0" collapsed="false">
      <c r="A322" s="27" t="s">
        <v>245</v>
      </c>
      <c r="B322" s="28" t="s">
        <v>520</v>
      </c>
      <c r="C322" s="29" t="s">
        <v>521</v>
      </c>
      <c r="D322" s="30" t="n">
        <v>1032</v>
      </c>
      <c r="E322" s="31"/>
      <c r="F322" s="32" t="n">
        <v>0.781445361340335</v>
      </c>
      <c r="G322" s="33" t="n">
        <v>0</v>
      </c>
      <c r="H322" s="33" t="n">
        <v>0.115219054466351</v>
      </c>
      <c r="I322" s="34" t="n">
        <v>0</v>
      </c>
      <c r="J322" s="35"/>
      <c r="K322" s="33"/>
      <c r="L322" s="33"/>
      <c r="M322" s="36"/>
      <c r="N322" s="32"/>
      <c r="O322" s="33"/>
      <c r="P322" s="33"/>
      <c r="Q322" s="34"/>
      <c r="R322" s="35"/>
      <c r="S322" s="33"/>
      <c r="T322" s="33"/>
      <c r="U322" s="36"/>
    </row>
    <row r="323" customFormat="false" ht="15" hidden="false" customHeight="false" outlineLevel="0" collapsed="false">
      <c r="A323" s="27" t="s">
        <v>245</v>
      </c>
      <c r="B323" s="28" t="s">
        <v>522</v>
      </c>
      <c r="C323" s="29" t="s">
        <v>523</v>
      </c>
      <c r="D323" s="30" t="n">
        <v>996</v>
      </c>
      <c r="E323" s="31"/>
      <c r="F323" s="32" t="n">
        <v>0</v>
      </c>
      <c r="G323" s="33" t="n">
        <v>0.82976534236118</v>
      </c>
      <c r="H323" s="33" t="n">
        <v>0.119383598603689</v>
      </c>
      <c r="I323" s="34" t="n">
        <v>2.04901237603475</v>
      </c>
      <c r="J323" s="35"/>
      <c r="K323" s="33"/>
      <c r="L323" s="33"/>
      <c r="M323" s="36"/>
      <c r="N323" s="32"/>
      <c r="O323" s="33"/>
      <c r="P323" s="33"/>
      <c r="Q323" s="34"/>
      <c r="R323" s="35"/>
      <c r="S323" s="33"/>
      <c r="T323" s="33"/>
      <c r="U323" s="36"/>
    </row>
    <row r="324" customFormat="false" ht="15" hidden="false" customHeight="false" outlineLevel="0" collapsed="false">
      <c r="A324" s="27" t="s">
        <v>245</v>
      </c>
      <c r="B324" s="28" t="s">
        <v>524</v>
      </c>
      <c r="C324" s="29" t="s">
        <v>525</v>
      </c>
      <c r="D324" s="30" t="n">
        <v>1038</v>
      </c>
      <c r="E324" s="31"/>
      <c r="F324" s="32" t="n">
        <v>0</v>
      </c>
      <c r="G324" s="33" t="n">
        <v>1.4596835406084</v>
      </c>
      <c r="H324" s="33" t="n">
        <v>0.458212193484681</v>
      </c>
      <c r="I324" s="34" t="n">
        <v>0.196610436081947</v>
      </c>
      <c r="J324" s="35"/>
      <c r="K324" s="33"/>
      <c r="L324" s="33"/>
      <c r="M324" s="36"/>
      <c r="N324" s="32"/>
      <c r="O324" s="33"/>
      <c r="P324" s="33"/>
      <c r="Q324" s="34"/>
      <c r="R324" s="35"/>
      <c r="S324" s="33"/>
      <c r="T324" s="33"/>
      <c r="U324" s="36"/>
    </row>
    <row r="325" customFormat="false" ht="15" hidden="false" customHeight="false" outlineLevel="0" collapsed="false">
      <c r="A325" s="27" t="s">
        <v>245</v>
      </c>
      <c r="B325" s="28" t="s">
        <v>526</v>
      </c>
      <c r="C325" s="29" t="s">
        <v>527</v>
      </c>
      <c r="D325" s="30" t="n">
        <v>1110</v>
      </c>
      <c r="E325" s="31"/>
      <c r="F325" s="32" t="n">
        <v>0.2421776615325</v>
      </c>
      <c r="G325" s="33" t="n">
        <v>0</v>
      </c>
      <c r="H325" s="33" t="n">
        <v>0.107122580368716</v>
      </c>
      <c r="I325" s="34" t="n">
        <v>0.0919286633572348</v>
      </c>
      <c r="J325" s="35"/>
      <c r="K325" s="33"/>
      <c r="L325" s="33"/>
      <c r="M325" s="36"/>
      <c r="N325" s="32"/>
      <c r="O325" s="33"/>
      <c r="P325" s="33"/>
      <c r="Q325" s="34"/>
      <c r="R325" s="35"/>
      <c r="S325" s="33"/>
      <c r="T325" s="33"/>
      <c r="U325" s="36"/>
    </row>
    <row r="326" customFormat="false" ht="15" hidden="false" customHeight="false" outlineLevel="0" collapsed="false">
      <c r="A326" s="27" t="s">
        <v>245</v>
      </c>
      <c r="B326" s="28" t="s">
        <v>528</v>
      </c>
      <c r="C326" s="29" t="s">
        <v>529</v>
      </c>
      <c r="D326" s="30" t="n">
        <v>819</v>
      </c>
      <c r="E326" s="31"/>
      <c r="F326" s="32" t="n">
        <v>0.656452269355495</v>
      </c>
      <c r="G326" s="33" t="n">
        <v>11.7727390454663</v>
      </c>
      <c r="H326" s="33" t="n">
        <v>8.13032917670254</v>
      </c>
      <c r="I326" s="34" t="n">
        <v>1.86887941989983</v>
      </c>
      <c r="J326" s="35"/>
      <c r="K326" s="33"/>
      <c r="L326" s="33"/>
      <c r="M326" s="36"/>
      <c r="N326" s="32"/>
      <c r="O326" s="33"/>
      <c r="P326" s="33"/>
      <c r="Q326" s="34"/>
      <c r="R326" s="35"/>
      <c r="S326" s="33"/>
      <c r="T326" s="33"/>
      <c r="U326" s="36"/>
    </row>
    <row r="327" customFormat="false" ht="15" hidden="false" customHeight="false" outlineLevel="0" collapsed="false">
      <c r="A327" s="27" t="s">
        <v>245</v>
      </c>
      <c r="B327" s="28" t="s">
        <v>530</v>
      </c>
      <c r="C327" s="29" t="s">
        <v>531</v>
      </c>
      <c r="D327" s="30" t="n">
        <v>1047</v>
      </c>
      <c r="E327" s="31"/>
      <c r="F327" s="32" t="n">
        <v>0.641874890881269</v>
      </c>
      <c r="G327" s="33" t="n">
        <v>0</v>
      </c>
      <c r="H327" s="33" t="n">
        <v>0</v>
      </c>
      <c r="I327" s="34" t="n">
        <v>0.194920375026802</v>
      </c>
      <c r="J327" s="35"/>
      <c r="K327" s="33"/>
      <c r="L327" s="33"/>
      <c r="M327" s="36"/>
      <c r="N327" s="32"/>
      <c r="O327" s="33"/>
      <c r="P327" s="33"/>
      <c r="Q327" s="34"/>
      <c r="R327" s="35"/>
      <c r="S327" s="33"/>
      <c r="T327" s="33"/>
      <c r="U327" s="36"/>
    </row>
    <row r="328" customFormat="false" ht="15" hidden="false" customHeight="false" outlineLevel="0" collapsed="false">
      <c r="A328" s="27" t="s">
        <v>245</v>
      </c>
      <c r="B328" s="28" t="s">
        <v>532</v>
      </c>
      <c r="C328" s="29" t="s">
        <v>533</v>
      </c>
      <c r="D328" s="30" t="n">
        <v>1011</v>
      </c>
      <c r="E328" s="31"/>
      <c r="F328" s="32" t="n">
        <v>0</v>
      </c>
      <c r="G328" s="33" t="n">
        <v>4.22351379999074</v>
      </c>
      <c r="H328" s="33" t="n">
        <v>0</v>
      </c>
      <c r="I328" s="34" t="n">
        <v>0.201861159894225</v>
      </c>
      <c r="J328" s="35"/>
      <c r="K328" s="33"/>
      <c r="L328" s="33"/>
      <c r="M328" s="36"/>
      <c r="N328" s="32"/>
      <c r="O328" s="33"/>
      <c r="P328" s="33"/>
      <c r="Q328" s="34"/>
      <c r="R328" s="35"/>
      <c r="S328" s="33"/>
      <c r="T328" s="33"/>
      <c r="U328" s="36"/>
    </row>
    <row r="329" customFormat="false" ht="15" hidden="false" customHeight="false" outlineLevel="0" collapsed="false">
      <c r="A329" s="27" t="s">
        <v>245</v>
      </c>
      <c r="B329" s="28" t="s">
        <v>534</v>
      </c>
      <c r="C329" s="29" t="s">
        <v>535</v>
      </c>
      <c r="D329" s="30" t="n">
        <v>1026</v>
      </c>
      <c r="E329" s="31"/>
      <c r="F329" s="32" t="n">
        <v>0</v>
      </c>
      <c r="G329" s="33" t="n">
        <v>0.805503197847695</v>
      </c>
      <c r="H329" s="33" t="n">
        <v>0.463571400426022</v>
      </c>
      <c r="I329" s="34" t="n">
        <v>0</v>
      </c>
      <c r="J329" s="35"/>
      <c r="K329" s="33"/>
      <c r="L329" s="33"/>
      <c r="M329" s="36"/>
      <c r="N329" s="32"/>
      <c r="O329" s="33"/>
      <c r="P329" s="33"/>
      <c r="Q329" s="34"/>
      <c r="R329" s="35"/>
      <c r="S329" s="33"/>
      <c r="T329" s="33"/>
      <c r="U329" s="36"/>
    </row>
    <row r="330" customFormat="false" ht="15" hidden="false" customHeight="false" outlineLevel="0" collapsed="false">
      <c r="A330" s="27" t="s">
        <v>245</v>
      </c>
      <c r="B330" s="28" t="s">
        <v>536</v>
      </c>
      <c r="C330" s="29" t="s">
        <v>537</v>
      </c>
      <c r="D330" s="30" t="n">
        <v>1065</v>
      </c>
      <c r="E330" s="31"/>
      <c r="F330" s="32" t="n">
        <v>0</v>
      </c>
      <c r="G330" s="33" t="n">
        <v>0</v>
      </c>
      <c r="H330" s="33" t="n">
        <v>0</v>
      </c>
      <c r="I330" s="34" t="n">
        <v>0.0958129730765546</v>
      </c>
      <c r="J330" s="35"/>
      <c r="K330" s="33"/>
      <c r="L330" s="33"/>
      <c r="M330" s="36"/>
      <c r="N330" s="32"/>
      <c r="O330" s="33"/>
      <c r="P330" s="33"/>
      <c r="Q330" s="34"/>
      <c r="R330" s="35"/>
      <c r="S330" s="33"/>
      <c r="T330" s="33"/>
      <c r="U330" s="36"/>
    </row>
    <row r="331" customFormat="false" ht="15" hidden="false" customHeight="false" outlineLevel="0" collapsed="false">
      <c r="A331" s="27" t="s">
        <v>245</v>
      </c>
      <c r="B331" s="28" t="s">
        <v>538</v>
      </c>
      <c r="C331" s="29" t="s">
        <v>539</v>
      </c>
      <c r="D331" s="30" t="n">
        <v>1134</v>
      </c>
      <c r="E331" s="31"/>
      <c r="F331" s="32" t="n">
        <v>0.592630520945933</v>
      </c>
      <c r="G331" s="33" t="n">
        <v>1.7005067510118</v>
      </c>
      <c r="H331" s="33" t="n">
        <v>0.943698922295831</v>
      </c>
      <c r="I331" s="34" t="n">
        <v>5.39898499082173</v>
      </c>
      <c r="J331" s="35"/>
      <c r="K331" s="33"/>
      <c r="L331" s="33"/>
      <c r="M331" s="36"/>
      <c r="N331" s="32"/>
      <c r="O331" s="33"/>
      <c r="P331" s="33"/>
      <c r="Q331" s="34"/>
      <c r="R331" s="35"/>
      <c r="S331" s="33"/>
      <c r="T331" s="33"/>
      <c r="U331" s="36"/>
    </row>
    <row r="332" customFormat="false" ht="15" hidden="false" customHeight="false" outlineLevel="0" collapsed="false">
      <c r="A332" s="27" t="s">
        <v>245</v>
      </c>
      <c r="B332" s="28" t="s">
        <v>540</v>
      </c>
      <c r="C332" s="29" t="s">
        <v>541</v>
      </c>
      <c r="D332" s="30" t="n">
        <v>1095</v>
      </c>
      <c r="E332" s="31"/>
      <c r="F332" s="32" t="n">
        <v>6.99661216674032</v>
      </c>
      <c r="G332" s="33" t="n">
        <v>49.0584550360391</v>
      </c>
      <c r="H332" s="33" t="n">
        <v>22.0437726342308</v>
      </c>
      <c r="I332" s="34" t="n">
        <v>29.0746435560526</v>
      </c>
      <c r="J332" s="35"/>
      <c r="K332" s="33"/>
      <c r="L332" s="33"/>
      <c r="M332" s="36"/>
      <c r="N332" s="32"/>
      <c r="O332" s="33"/>
      <c r="P332" s="33"/>
      <c r="Q332" s="34"/>
      <c r="R332" s="35"/>
      <c r="S332" s="33"/>
      <c r="T332" s="33"/>
      <c r="U332" s="36"/>
    </row>
    <row r="333" customFormat="false" ht="15" hidden="false" customHeight="false" outlineLevel="0" collapsed="false">
      <c r="A333" s="27" t="s">
        <v>245</v>
      </c>
      <c r="B333" s="28" t="s">
        <v>542</v>
      </c>
      <c r="C333" s="29" t="s">
        <v>543</v>
      </c>
      <c r="D333" s="30" t="n">
        <v>1029</v>
      </c>
      <c r="E333" s="31"/>
      <c r="F333" s="32" t="n">
        <v>0.391861813849964</v>
      </c>
      <c r="G333" s="33" t="n">
        <v>3.07876003608842</v>
      </c>
      <c r="H333" s="33" t="n">
        <v>1.96443449130969</v>
      </c>
      <c r="I333" s="34" t="n">
        <v>0.594990182661986</v>
      </c>
      <c r="J333" s="35"/>
      <c r="K333" s="33"/>
      <c r="L333" s="33"/>
      <c r="M333" s="36"/>
      <c r="N333" s="32"/>
      <c r="O333" s="33"/>
      <c r="P333" s="33"/>
      <c r="Q333" s="34"/>
      <c r="R333" s="35"/>
      <c r="S333" s="33"/>
      <c r="T333" s="33"/>
      <c r="U333" s="36"/>
    </row>
    <row r="334" customFormat="false" ht="15" hidden="false" customHeight="false" outlineLevel="0" collapsed="false">
      <c r="A334" s="27" t="s">
        <v>245</v>
      </c>
      <c r="B334" s="28" t="s">
        <v>544</v>
      </c>
      <c r="C334" s="29" t="s">
        <v>545</v>
      </c>
      <c r="D334" s="30" t="n">
        <v>1014</v>
      </c>
      <c r="E334" s="31"/>
      <c r="F334" s="32" t="n">
        <v>0.132552862081398</v>
      </c>
      <c r="G334" s="33" t="n">
        <v>0.407517890035373</v>
      </c>
      <c r="H334" s="33" t="n">
        <v>0.351793089376552</v>
      </c>
      <c r="I334" s="34" t="n">
        <v>2.11327134404058</v>
      </c>
      <c r="J334" s="35"/>
      <c r="K334" s="33"/>
      <c r="L334" s="33"/>
      <c r="M334" s="36"/>
      <c r="N334" s="32"/>
      <c r="O334" s="33"/>
      <c r="P334" s="33"/>
      <c r="Q334" s="34"/>
      <c r="R334" s="35"/>
      <c r="S334" s="33"/>
      <c r="T334" s="33"/>
      <c r="U334" s="36"/>
    </row>
    <row r="335" customFormat="false" ht="15" hidden="false" customHeight="false" outlineLevel="0" collapsed="false">
      <c r="A335" s="27" t="s">
        <v>245</v>
      </c>
      <c r="B335" s="28" t="s">
        <v>546</v>
      </c>
      <c r="C335" s="29" t="s">
        <v>547</v>
      </c>
      <c r="D335" s="30" t="n">
        <v>1020</v>
      </c>
      <c r="E335" s="31"/>
      <c r="F335" s="32" t="n">
        <v>0</v>
      </c>
      <c r="G335" s="33" t="n">
        <v>0.405120725976341</v>
      </c>
      <c r="H335" s="33" t="n">
        <v>0</v>
      </c>
      <c r="I335" s="34" t="n">
        <v>0</v>
      </c>
      <c r="J335" s="35"/>
      <c r="K335" s="33"/>
      <c r="L335" s="33"/>
      <c r="M335" s="36"/>
      <c r="N335" s="32"/>
      <c r="O335" s="33"/>
      <c r="P335" s="33"/>
      <c r="Q335" s="34"/>
      <c r="R335" s="35"/>
      <c r="S335" s="33"/>
      <c r="T335" s="33"/>
      <c r="U335" s="36"/>
    </row>
    <row r="336" customFormat="false" ht="15" hidden="false" customHeight="false" outlineLevel="0" collapsed="false">
      <c r="A336" s="27" t="s">
        <v>245</v>
      </c>
      <c r="B336" s="28" t="s">
        <v>548</v>
      </c>
      <c r="C336" s="29" t="s">
        <v>549</v>
      </c>
      <c r="D336" s="30" t="n">
        <v>1104</v>
      </c>
      <c r="E336" s="31"/>
      <c r="F336" s="32" t="n">
        <v>0</v>
      </c>
      <c r="G336" s="33" t="n">
        <v>3.99249411107119</v>
      </c>
      <c r="H336" s="33" t="n">
        <v>0.323114304916507</v>
      </c>
      <c r="I336" s="34" t="n">
        <v>0</v>
      </c>
      <c r="J336" s="35"/>
      <c r="K336" s="33"/>
      <c r="L336" s="33"/>
      <c r="M336" s="36"/>
      <c r="N336" s="32"/>
      <c r="O336" s="33"/>
      <c r="P336" s="33"/>
      <c r="Q336" s="34"/>
      <c r="R336" s="35"/>
      <c r="S336" s="33"/>
      <c r="T336" s="33"/>
      <c r="U336" s="36"/>
    </row>
    <row r="337" customFormat="false" ht="15" hidden="false" customHeight="false" outlineLevel="0" collapsed="false">
      <c r="A337" s="27" t="s">
        <v>245</v>
      </c>
      <c r="B337" s="28" t="s">
        <v>550</v>
      </c>
      <c r="C337" s="29" t="s">
        <v>551</v>
      </c>
      <c r="D337" s="30" t="n">
        <v>951</v>
      </c>
      <c r="E337" s="31"/>
      <c r="F337" s="32" t="n">
        <v>0</v>
      </c>
      <c r="G337" s="33" t="n">
        <v>0</v>
      </c>
      <c r="H337" s="33" t="n">
        <v>0.125032664783675</v>
      </c>
      <c r="I337" s="34" t="n">
        <v>0</v>
      </c>
      <c r="J337" s="35"/>
      <c r="K337" s="33"/>
      <c r="L337" s="33"/>
      <c r="M337" s="36"/>
      <c r="N337" s="32"/>
      <c r="O337" s="33"/>
      <c r="P337" s="33"/>
      <c r="Q337" s="34"/>
      <c r="R337" s="35"/>
      <c r="S337" s="33"/>
      <c r="T337" s="33"/>
      <c r="U337" s="36"/>
    </row>
    <row r="338" customFormat="false" ht="15" hidden="false" customHeight="false" outlineLevel="0" collapsed="false">
      <c r="A338" s="27" t="s">
        <v>245</v>
      </c>
      <c r="B338" s="28" t="s">
        <v>552</v>
      </c>
      <c r="C338" s="29" t="s">
        <v>553</v>
      </c>
      <c r="D338" s="30" t="n">
        <v>1080</v>
      </c>
      <c r="E338" s="31"/>
      <c r="F338" s="32" t="n">
        <v>0</v>
      </c>
      <c r="G338" s="33" t="n">
        <v>0</v>
      </c>
      <c r="H338" s="33" t="n">
        <v>0</v>
      </c>
      <c r="I338" s="34" t="n">
        <v>0</v>
      </c>
      <c r="J338" s="35"/>
      <c r="K338" s="33"/>
      <c r="L338" s="33"/>
      <c r="M338" s="36"/>
      <c r="N338" s="32"/>
      <c r="O338" s="33"/>
      <c r="P338" s="33"/>
      <c r="Q338" s="34"/>
      <c r="R338" s="35"/>
      <c r="S338" s="33"/>
      <c r="T338" s="33"/>
      <c r="U338" s="36"/>
    </row>
    <row r="339" customFormat="false" ht="15" hidden="false" customHeight="false" outlineLevel="0" collapsed="false">
      <c r="A339" s="27" t="s">
        <v>245</v>
      </c>
      <c r="B339" s="28" t="s">
        <v>554</v>
      </c>
      <c r="C339" s="29" t="s">
        <v>555</v>
      </c>
      <c r="D339" s="30" t="n">
        <v>1053</v>
      </c>
      <c r="E339" s="31"/>
      <c r="F339" s="32" t="n">
        <v>0</v>
      </c>
      <c r="G339" s="33" t="n">
        <v>0.52323284646517</v>
      </c>
      <c r="H339" s="33" t="n">
        <v>0</v>
      </c>
      <c r="I339" s="34" t="n">
        <v>0</v>
      </c>
      <c r="J339" s="35"/>
      <c r="K339" s="33"/>
      <c r="L339" s="33"/>
      <c r="M339" s="36"/>
      <c r="N339" s="32"/>
      <c r="O339" s="33"/>
      <c r="P339" s="33"/>
      <c r="Q339" s="34"/>
      <c r="R339" s="35"/>
      <c r="S339" s="33"/>
      <c r="T339" s="33"/>
      <c r="U339" s="36"/>
    </row>
    <row r="340" customFormat="false" ht="15" hidden="false" customHeight="false" outlineLevel="0" collapsed="false">
      <c r="A340" s="27" t="s">
        <v>245</v>
      </c>
      <c r="B340" s="28" t="s">
        <v>556</v>
      </c>
      <c r="C340" s="29" t="s">
        <v>557</v>
      </c>
      <c r="D340" s="30" t="n">
        <v>1047</v>
      </c>
      <c r="E340" s="31"/>
      <c r="F340" s="32" t="n">
        <v>0</v>
      </c>
      <c r="G340" s="33" t="n">
        <v>3.55206137962064</v>
      </c>
      <c r="H340" s="33" t="n">
        <v>0</v>
      </c>
      <c r="I340" s="34" t="n">
        <v>0.292380562540202</v>
      </c>
      <c r="J340" s="35"/>
      <c r="K340" s="33"/>
      <c r="L340" s="33"/>
      <c r="M340" s="36"/>
      <c r="N340" s="32"/>
      <c r="O340" s="33"/>
      <c r="P340" s="33"/>
      <c r="Q340" s="34"/>
      <c r="R340" s="35"/>
      <c r="S340" s="33"/>
      <c r="T340" s="33"/>
      <c r="U340" s="36"/>
    </row>
    <row r="341" customFormat="false" ht="15" hidden="false" customHeight="false" outlineLevel="0" collapsed="false">
      <c r="A341" s="27" t="s">
        <v>245</v>
      </c>
      <c r="B341" s="28" t="s">
        <v>558</v>
      </c>
      <c r="C341" s="29" t="s">
        <v>559</v>
      </c>
      <c r="D341" s="30" t="n">
        <v>1035</v>
      </c>
      <c r="E341" s="31"/>
      <c r="F341" s="32" t="n">
        <v>0</v>
      </c>
      <c r="G341" s="33" t="n">
        <v>2.39549646664271</v>
      </c>
      <c r="H341" s="33" t="n">
        <v>0.804195603347751</v>
      </c>
      <c r="I341" s="34" t="n">
        <v>0.690131124913734</v>
      </c>
      <c r="J341" s="35"/>
      <c r="K341" s="33"/>
      <c r="L341" s="33"/>
      <c r="M341" s="36"/>
      <c r="N341" s="32"/>
      <c r="O341" s="33"/>
      <c r="P341" s="33"/>
      <c r="Q341" s="34"/>
      <c r="R341" s="35"/>
      <c r="S341" s="33"/>
      <c r="T341" s="33"/>
      <c r="U341" s="36"/>
    </row>
    <row r="342" customFormat="false" ht="15" hidden="false" customHeight="false" outlineLevel="0" collapsed="false">
      <c r="A342" s="27" t="s">
        <v>245</v>
      </c>
      <c r="B342" s="28" t="s">
        <v>560</v>
      </c>
      <c r="C342" s="29" t="s">
        <v>561</v>
      </c>
      <c r="D342" s="30" t="n">
        <v>1023</v>
      </c>
      <c r="E342" s="31"/>
      <c r="F342" s="32" t="n">
        <v>0</v>
      </c>
      <c r="G342" s="33" t="n">
        <v>0.269288459104508</v>
      </c>
      <c r="H342" s="33" t="n">
        <v>0.581163559185116</v>
      </c>
      <c r="I342" s="34" t="n">
        <v>0.0997466435254454</v>
      </c>
      <c r="J342" s="35"/>
      <c r="K342" s="33"/>
      <c r="L342" s="33"/>
      <c r="M342" s="36"/>
      <c r="N342" s="32"/>
      <c r="O342" s="33"/>
      <c r="P342" s="33"/>
      <c r="Q342" s="34"/>
      <c r="R342" s="35"/>
      <c r="S342" s="33"/>
      <c r="T342" s="33"/>
      <c r="U342" s="36"/>
    </row>
    <row r="343" customFormat="false" ht="15" hidden="false" customHeight="false" outlineLevel="0" collapsed="false">
      <c r="A343" s="64" t="s">
        <v>245</v>
      </c>
      <c r="B343" s="65" t="s">
        <v>562</v>
      </c>
      <c r="C343" s="66" t="s">
        <v>563</v>
      </c>
      <c r="D343" s="67" t="n">
        <v>1113</v>
      </c>
      <c r="E343" s="68" t="s">
        <v>564</v>
      </c>
      <c r="F343" s="32"/>
      <c r="G343" s="33"/>
      <c r="H343" s="33"/>
      <c r="I343" s="34"/>
      <c r="J343" s="35" t="n">
        <v>8.87978307497201</v>
      </c>
      <c r="K343" s="33" t="n">
        <v>47.6345385258853</v>
      </c>
      <c r="L343" s="33" t="n">
        <v>2.64677436892315</v>
      </c>
      <c r="M343" s="36" t="n">
        <v>0.897475401695032</v>
      </c>
      <c r="N343" s="32" t="n">
        <v>1.78800516733493</v>
      </c>
      <c r="O343" s="33" t="n">
        <v>190.191525891134</v>
      </c>
      <c r="P343" s="33" t="n">
        <v>22.9692756558797</v>
      </c>
      <c r="Q343" s="34"/>
      <c r="R343" s="35" t="n">
        <v>1.21312755657155</v>
      </c>
      <c r="S343" s="33" t="n">
        <v>19.7422229743069</v>
      </c>
      <c r="T343" s="33" t="n">
        <v>2.35448793654561</v>
      </c>
      <c r="U343" s="36" t="n">
        <v>4.42019650930767</v>
      </c>
    </row>
    <row r="344" customFormat="false" ht="15" hidden="false" customHeight="false" outlineLevel="0" collapsed="false">
      <c r="A344" s="27" t="s">
        <v>245</v>
      </c>
      <c r="B344" s="28" t="s">
        <v>565</v>
      </c>
      <c r="C344" s="29" t="s">
        <v>566</v>
      </c>
      <c r="D344" s="30" t="n">
        <v>933</v>
      </c>
      <c r="E344" s="31"/>
      <c r="F344" s="32"/>
      <c r="G344" s="33"/>
      <c r="H344" s="33"/>
      <c r="I344" s="34"/>
      <c r="J344" s="35" t="n">
        <v>1.1555917640975</v>
      </c>
      <c r="K344" s="33" t="n">
        <v>0.184795062275936</v>
      </c>
      <c r="L344" s="33" t="n">
        <v>0.341341197834531</v>
      </c>
      <c r="M344" s="36" t="n">
        <v>0</v>
      </c>
      <c r="N344" s="32" t="n">
        <v>0.977605719171204</v>
      </c>
      <c r="O344" s="33" t="n">
        <v>0.955079430772659</v>
      </c>
      <c r="P344" s="33" t="n">
        <v>0</v>
      </c>
      <c r="Q344" s="34"/>
      <c r="R344" s="35" t="n">
        <v>0.904482161350573</v>
      </c>
      <c r="S344" s="33" t="n">
        <v>0.600791121749119</v>
      </c>
      <c r="T344" s="33" t="n">
        <v>0</v>
      </c>
      <c r="U344" s="36" t="n">
        <v>0.107611582449842</v>
      </c>
    </row>
    <row r="345" customFormat="false" ht="15" hidden="false" customHeight="false" outlineLevel="0" collapsed="false">
      <c r="A345" s="27" t="s">
        <v>245</v>
      </c>
      <c r="B345" s="28" t="s">
        <v>567</v>
      </c>
      <c r="C345" s="29" t="s">
        <v>568</v>
      </c>
      <c r="D345" s="30" t="n">
        <v>972</v>
      </c>
      <c r="E345" s="31"/>
      <c r="F345" s="32"/>
      <c r="G345" s="33"/>
      <c r="H345" s="33"/>
      <c r="I345" s="34"/>
      <c r="J345" s="35" t="n">
        <v>0.184870904647285</v>
      </c>
      <c r="K345" s="33" t="n">
        <v>0</v>
      </c>
      <c r="L345" s="33" t="n">
        <v>0</v>
      </c>
      <c r="M345" s="36" t="n">
        <v>0</v>
      </c>
      <c r="N345" s="32" t="n">
        <v>0</v>
      </c>
      <c r="O345" s="33" t="n">
        <v>0</v>
      </c>
      <c r="P345" s="33" t="n">
        <v>0</v>
      </c>
      <c r="Q345" s="34"/>
      <c r="R345" s="35" t="n">
        <v>0</v>
      </c>
      <c r="S345" s="33" t="n">
        <v>0</v>
      </c>
      <c r="T345" s="33" t="n">
        <v>0</v>
      </c>
      <c r="U345" s="36" t="n">
        <v>0</v>
      </c>
    </row>
    <row r="346" customFormat="false" ht="15" hidden="false" customHeight="false" outlineLevel="0" collapsed="false">
      <c r="A346" s="27" t="s">
        <v>245</v>
      </c>
      <c r="B346" s="28" t="s">
        <v>569</v>
      </c>
      <c r="C346" s="29" t="s">
        <v>570</v>
      </c>
      <c r="D346" s="30" t="n">
        <v>930</v>
      </c>
      <c r="E346" s="31"/>
      <c r="F346" s="32"/>
      <c r="G346" s="33"/>
      <c r="H346" s="33"/>
      <c r="I346" s="34"/>
      <c r="J346" s="35" t="n">
        <v>0</v>
      </c>
      <c r="K346" s="33" t="n">
        <v>0</v>
      </c>
      <c r="L346" s="33" t="n">
        <v>0</v>
      </c>
      <c r="M346" s="36" t="n">
        <v>0</v>
      </c>
      <c r="N346" s="32" t="n">
        <v>0</v>
      </c>
      <c r="O346" s="33" t="n">
        <v>0</v>
      </c>
      <c r="P346" s="33" t="n">
        <v>0</v>
      </c>
      <c r="Q346" s="34"/>
      <c r="R346" s="35" t="n">
        <v>0</v>
      </c>
      <c r="S346" s="33" t="n">
        <v>0.120545831525146</v>
      </c>
      <c r="T346" s="33" t="n">
        <v>0.112711616059151</v>
      </c>
      <c r="U346" s="36" t="n">
        <v>0</v>
      </c>
    </row>
    <row r="347" customFormat="false" ht="15" hidden="false" customHeight="false" outlineLevel="0" collapsed="false">
      <c r="A347" s="27" t="s">
        <v>245</v>
      </c>
      <c r="B347" s="28" t="s">
        <v>571</v>
      </c>
      <c r="C347" s="29" t="s">
        <v>572</v>
      </c>
      <c r="D347" s="30" t="n">
        <v>1119</v>
      </c>
      <c r="E347" s="31"/>
      <c r="F347" s="32"/>
      <c r="G347" s="33"/>
      <c r="H347" s="33"/>
      <c r="I347" s="34"/>
      <c r="J347" s="35" t="n">
        <v>0</v>
      </c>
      <c r="K347" s="33" t="n">
        <v>0</v>
      </c>
      <c r="L347" s="33" t="n">
        <v>0</v>
      </c>
      <c r="M347" s="36" t="n">
        <v>0</v>
      </c>
      <c r="N347" s="32" t="n">
        <v>0</v>
      </c>
      <c r="O347" s="33" t="n">
        <v>0.0884806979357453</v>
      </c>
      <c r="P347" s="33" t="n">
        <v>0</v>
      </c>
      <c r="Q347" s="34"/>
      <c r="R347" s="35" t="n">
        <v>0.301655712793596</v>
      </c>
      <c r="S347" s="33" t="n">
        <v>4.70872055045945</v>
      </c>
      <c r="T347" s="33" t="n">
        <v>0.562047200723917</v>
      </c>
      <c r="U347" s="36" t="n">
        <v>0.358897610100814</v>
      </c>
    </row>
    <row r="348" customFormat="false" ht="15" hidden="false" customHeight="false" outlineLevel="0" collapsed="false">
      <c r="A348" s="27" t="s">
        <v>245</v>
      </c>
      <c r="B348" s="28" t="s">
        <v>573</v>
      </c>
      <c r="C348" s="29" t="s">
        <v>574</v>
      </c>
      <c r="D348" s="30" t="n">
        <v>945</v>
      </c>
      <c r="E348" s="31"/>
      <c r="F348" s="32"/>
      <c r="G348" s="33"/>
      <c r="H348" s="33"/>
      <c r="I348" s="34"/>
      <c r="J348" s="35" t="n">
        <v>0</v>
      </c>
      <c r="K348" s="33" t="n">
        <v>0</v>
      </c>
      <c r="L348" s="33" t="n">
        <v>0</v>
      </c>
      <c r="M348" s="36" t="n">
        <v>0</v>
      </c>
      <c r="N348" s="32" t="n">
        <v>0</v>
      </c>
      <c r="O348" s="33" t="n">
        <v>0</v>
      </c>
      <c r="P348" s="33" t="n">
        <v>0</v>
      </c>
      <c r="Q348" s="34"/>
      <c r="R348" s="35" t="n">
        <v>0.178599334717478</v>
      </c>
      <c r="S348" s="33" t="n">
        <v>1.18632405627921</v>
      </c>
      <c r="T348" s="33" t="n">
        <v>0</v>
      </c>
      <c r="U348" s="36" t="n">
        <v>0</v>
      </c>
    </row>
    <row r="349" customFormat="false" ht="15" hidden="false" customHeight="false" outlineLevel="0" collapsed="false">
      <c r="A349" s="27" t="s">
        <v>245</v>
      </c>
      <c r="B349" s="28" t="s">
        <v>575</v>
      </c>
      <c r="C349" s="29" t="s">
        <v>576</v>
      </c>
      <c r="D349" s="30" t="n">
        <v>1107</v>
      </c>
      <c r="E349" s="31"/>
      <c r="F349" s="32"/>
      <c r="G349" s="33"/>
      <c r="H349" s="33"/>
      <c r="I349" s="34"/>
      <c r="J349" s="35" t="n">
        <v>3.00302493890468</v>
      </c>
      <c r="K349" s="33" t="n">
        <v>12.6156433978133</v>
      </c>
      <c r="L349" s="33" t="n">
        <v>0.43153297775016</v>
      </c>
      <c r="M349" s="36" t="n">
        <v>0.100259974112875</v>
      </c>
      <c r="N349" s="32" t="n">
        <v>0</v>
      </c>
      <c r="O349" s="33" t="n">
        <v>1.52047725097713</v>
      </c>
      <c r="P349" s="33" t="n">
        <v>0</v>
      </c>
      <c r="Q349" s="34"/>
      <c r="R349" s="35" t="n">
        <v>0</v>
      </c>
      <c r="S349" s="33" t="n">
        <v>4.25340576275718</v>
      </c>
      <c r="T349" s="33" t="n">
        <v>0</v>
      </c>
      <c r="U349" s="36" t="n">
        <v>0.634879173423595</v>
      </c>
    </row>
    <row r="350" customFormat="false" ht="15" hidden="false" customHeight="false" outlineLevel="0" collapsed="false">
      <c r="A350" s="27" t="s">
        <v>245</v>
      </c>
      <c r="B350" s="28" t="s">
        <v>577</v>
      </c>
      <c r="C350" s="29" t="s">
        <v>578</v>
      </c>
      <c r="D350" s="30" t="n">
        <v>933</v>
      </c>
      <c r="E350" s="31"/>
      <c r="F350" s="32"/>
      <c r="G350" s="33"/>
      <c r="H350" s="33"/>
      <c r="I350" s="34"/>
      <c r="J350" s="35" t="n">
        <v>0</v>
      </c>
      <c r="K350" s="33" t="n">
        <v>0</v>
      </c>
      <c r="L350" s="33" t="n">
        <v>0</v>
      </c>
      <c r="M350" s="36" t="n">
        <v>0</v>
      </c>
      <c r="N350" s="32" t="n">
        <v>0</v>
      </c>
      <c r="O350" s="33" t="n">
        <v>0</v>
      </c>
      <c r="P350" s="33" t="n">
        <v>0</v>
      </c>
      <c r="Q350" s="34"/>
      <c r="R350" s="35" t="n">
        <v>0</v>
      </c>
      <c r="S350" s="33" t="n">
        <v>0</v>
      </c>
      <c r="T350" s="33" t="n">
        <v>0</v>
      </c>
      <c r="U350" s="36" t="n">
        <v>0</v>
      </c>
    </row>
    <row r="351" customFormat="false" ht="15" hidden="false" customHeight="false" outlineLevel="0" collapsed="false">
      <c r="A351" s="27" t="s">
        <v>245</v>
      </c>
      <c r="B351" s="28" t="s">
        <v>579</v>
      </c>
      <c r="C351" s="29" t="s">
        <v>580</v>
      </c>
      <c r="D351" s="30" t="n">
        <v>933</v>
      </c>
      <c r="E351" s="31"/>
      <c r="F351" s="32"/>
      <c r="G351" s="33"/>
      <c r="H351" s="33"/>
      <c r="I351" s="34"/>
      <c r="J351" s="35" t="n">
        <v>0</v>
      </c>
      <c r="K351" s="33" t="n">
        <v>0</v>
      </c>
      <c r="L351" s="33" t="n">
        <v>0</v>
      </c>
      <c r="M351" s="36" t="n">
        <v>0</v>
      </c>
      <c r="N351" s="32" t="n">
        <v>0</v>
      </c>
      <c r="O351" s="33" t="n">
        <v>0</v>
      </c>
      <c r="P351" s="33" t="n">
        <v>0</v>
      </c>
      <c r="Q351" s="34"/>
      <c r="R351" s="35" t="n">
        <v>0</v>
      </c>
      <c r="S351" s="33" t="n">
        <v>0</v>
      </c>
      <c r="T351" s="33" t="n">
        <v>0</v>
      </c>
      <c r="U351" s="36" t="n">
        <v>0</v>
      </c>
    </row>
    <row r="352" customFormat="false" ht="15" hidden="false" customHeight="false" outlineLevel="0" collapsed="false">
      <c r="A352" s="27" t="s">
        <v>245</v>
      </c>
      <c r="B352" s="28" t="s">
        <v>581</v>
      </c>
      <c r="C352" s="29" t="s">
        <v>582</v>
      </c>
      <c r="D352" s="30" t="n">
        <v>1041</v>
      </c>
      <c r="E352" s="31"/>
      <c r="F352" s="32"/>
      <c r="G352" s="33"/>
      <c r="H352" s="33"/>
      <c r="I352" s="34"/>
      <c r="J352" s="35" t="n">
        <v>1.46724631526981</v>
      </c>
      <c r="K352" s="33" t="n">
        <v>17.3076286064461</v>
      </c>
      <c r="L352" s="33" t="n">
        <v>0.841302764979778</v>
      </c>
      <c r="M352" s="36" t="n">
        <v>0.10661651425836</v>
      </c>
      <c r="N352" s="32" t="n">
        <v>0.159305935898478</v>
      </c>
      <c r="O352" s="33" t="n">
        <v>4.56529802836191</v>
      </c>
      <c r="P352" s="33" t="n">
        <v>0.114222924312464</v>
      </c>
      <c r="Q352" s="34"/>
      <c r="R352" s="35" t="n">
        <v>0.486387237198896</v>
      </c>
      <c r="S352" s="33" t="n">
        <v>3.23076724260477</v>
      </c>
      <c r="T352" s="33" t="n">
        <v>0.402773498309358</v>
      </c>
      <c r="U352" s="36" t="n">
        <v>0.385789073681855</v>
      </c>
    </row>
    <row r="353" customFormat="false" ht="15" hidden="false" customHeight="false" outlineLevel="0" collapsed="false">
      <c r="A353" s="27" t="s">
        <v>245</v>
      </c>
      <c r="B353" s="28" t="s">
        <v>583</v>
      </c>
      <c r="C353" s="29" t="s">
        <v>584</v>
      </c>
      <c r="D353" s="30" t="n">
        <v>966</v>
      </c>
      <c r="E353" s="31"/>
      <c r="F353" s="32"/>
      <c r="G353" s="33"/>
      <c r="H353" s="33"/>
      <c r="I353" s="34"/>
      <c r="J353" s="35" t="n">
        <v>1.86019171135777</v>
      </c>
      <c r="K353" s="33" t="n">
        <v>17.7589776540301</v>
      </c>
      <c r="L353" s="33" t="n">
        <v>0.906621302633488</v>
      </c>
      <c r="M353" s="36" t="n">
        <v>0.344682581810411</v>
      </c>
      <c r="N353" s="32" t="n">
        <v>0.0858372045912604</v>
      </c>
      <c r="O353" s="33" t="n">
        <v>3.27983108869893</v>
      </c>
      <c r="P353" s="33" t="n">
        <v>0.123091163777717</v>
      </c>
      <c r="Q353" s="34"/>
      <c r="R353" s="35" t="n">
        <v>0</v>
      </c>
      <c r="S353" s="33" t="n">
        <v>4.75819105181554</v>
      </c>
      <c r="T353" s="33" t="n">
        <v>0.217022366325074</v>
      </c>
      <c r="U353" s="36" t="n">
        <v>0.103935410378574</v>
      </c>
    </row>
    <row r="354" customFormat="false" ht="15" hidden="false" customHeight="false" outlineLevel="0" collapsed="false">
      <c r="A354" s="27" t="s">
        <v>245</v>
      </c>
      <c r="B354" s="28" t="s">
        <v>585</v>
      </c>
      <c r="C354" s="29" t="s">
        <v>586</v>
      </c>
      <c r="D354" s="30" t="n">
        <v>1113</v>
      </c>
      <c r="E354" s="31"/>
      <c r="F354" s="32"/>
      <c r="G354" s="33"/>
      <c r="H354" s="33"/>
      <c r="I354" s="34"/>
      <c r="J354" s="35" t="n">
        <v>0.242175902044691</v>
      </c>
      <c r="K354" s="33" t="n">
        <v>2.16872695727608</v>
      </c>
      <c r="L354" s="33" t="n">
        <v>0</v>
      </c>
      <c r="M354" s="36" t="n">
        <v>0.0997194890772258</v>
      </c>
      <c r="N354" s="32" t="n">
        <v>0</v>
      </c>
      <c r="O354" s="33" t="n">
        <v>0.622703779811944</v>
      </c>
      <c r="P354" s="33" t="n">
        <v>0</v>
      </c>
      <c r="Q354" s="34"/>
      <c r="R354" s="35" t="n">
        <v>0</v>
      </c>
      <c r="S354" s="33" t="n">
        <v>0.3021768822598</v>
      </c>
      <c r="T354" s="33" t="n">
        <v>0</v>
      </c>
      <c r="U354" s="36" t="n">
        <v>0.0902080920266871</v>
      </c>
    </row>
    <row r="355" customFormat="false" ht="15" hidden="false" customHeight="false" outlineLevel="0" collapsed="false">
      <c r="A355" s="27" t="s">
        <v>245</v>
      </c>
      <c r="B355" s="28" t="s">
        <v>587</v>
      </c>
      <c r="C355" s="29" t="s">
        <v>588</v>
      </c>
      <c r="D355" s="30" t="n">
        <v>1080</v>
      </c>
      <c r="E355" s="31"/>
      <c r="F355" s="32"/>
      <c r="G355" s="33"/>
      <c r="H355" s="33"/>
      <c r="I355" s="34"/>
      <c r="J355" s="35" t="n">
        <v>0</v>
      </c>
      <c r="K355" s="33" t="n">
        <v>0</v>
      </c>
      <c r="L355" s="33" t="n">
        <v>0</v>
      </c>
      <c r="M355" s="36" t="n">
        <v>0</v>
      </c>
      <c r="N355" s="32" t="n">
        <v>0</v>
      </c>
      <c r="O355" s="33" t="n">
        <v>0</v>
      </c>
      <c r="P355" s="33" t="n">
        <v>0</v>
      </c>
      <c r="Q355" s="34"/>
      <c r="R355" s="35" t="n">
        <v>0</v>
      </c>
      <c r="S355" s="33" t="n">
        <v>0.103803354924431</v>
      </c>
      <c r="T355" s="33" t="n">
        <v>0</v>
      </c>
      <c r="U355" s="36" t="n">
        <v>0</v>
      </c>
    </row>
    <row r="356" customFormat="false" ht="15" hidden="false" customHeight="false" outlineLevel="0" collapsed="false">
      <c r="A356" s="27" t="s">
        <v>245</v>
      </c>
      <c r="B356" s="28" t="s">
        <v>589</v>
      </c>
      <c r="C356" s="29" t="s">
        <v>590</v>
      </c>
      <c r="D356" s="30" t="n">
        <v>1077</v>
      </c>
      <c r="E356" s="31"/>
      <c r="F356" s="32"/>
      <c r="G356" s="33"/>
      <c r="H356" s="33"/>
      <c r="I356" s="34"/>
      <c r="J356" s="35" t="n">
        <v>0</v>
      </c>
      <c r="K356" s="33" t="n">
        <v>0</v>
      </c>
      <c r="L356" s="33" t="n">
        <v>0</v>
      </c>
      <c r="M356" s="36" t="n">
        <v>0</v>
      </c>
      <c r="N356" s="32" t="n">
        <v>0</v>
      </c>
      <c r="O356" s="33" t="n">
        <v>0</v>
      </c>
      <c r="P356" s="33" t="n">
        <v>0</v>
      </c>
      <c r="Q356" s="34"/>
      <c r="R356" s="35" t="n">
        <v>0</v>
      </c>
      <c r="S356" s="33" t="n">
        <v>0</v>
      </c>
      <c r="T356" s="33" t="n">
        <v>0</v>
      </c>
      <c r="U356" s="36" t="n">
        <v>0</v>
      </c>
    </row>
    <row r="357" customFormat="false" ht="15" hidden="false" customHeight="false" outlineLevel="0" collapsed="false">
      <c r="A357" s="27" t="s">
        <v>245</v>
      </c>
      <c r="B357" s="28" t="s">
        <v>591</v>
      </c>
      <c r="C357" s="29" t="s">
        <v>592</v>
      </c>
      <c r="D357" s="30" t="n">
        <v>990</v>
      </c>
      <c r="E357" s="31"/>
      <c r="F357" s="32"/>
      <c r="G357" s="33"/>
      <c r="H357" s="33"/>
      <c r="I357" s="34"/>
      <c r="J357" s="35" t="n">
        <v>2.2688701933985</v>
      </c>
      <c r="K357" s="33" t="n">
        <v>10.0139324277255</v>
      </c>
      <c r="L357" s="33" t="n">
        <v>0.643376439554783</v>
      </c>
      <c r="M357" s="36" t="n">
        <v>0</v>
      </c>
      <c r="N357" s="32" t="n">
        <v>0.0837563026617753</v>
      </c>
      <c r="O357" s="33" t="n">
        <v>9.3009300930093</v>
      </c>
      <c r="P357" s="33" t="n">
        <v>0.360321406694772</v>
      </c>
      <c r="Q357" s="34"/>
      <c r="R357" s="35" t="n">
        <v>0.0852405915697055</v>
      </c>
      <c r="S357" s="33" t="n">
        <v>3.6236807537256</v>
      </c>
      <c r="T357" s="33" t="n">
        <v>1.48232852635368</v>
      </c>
      <c r="U357" s="36" t="n">
        <v>0.101415764066366</v>
      </c>
    </row>
    <row r="358" customFormat="false" ht="15" hidden="false" customHeight="false" outlineLevel="0" collapsed="false">
      <c r="A358" s="64" t="s">
        <v>245</v>
      </c>
      <c r="B358" s="65" t="s">
        <v>593</v>
      </c>
      <c r="C358" s="66" t="s">
        <v>594</v>
      </c>
      <c r="D358" s="67" t="n">
        <v>1041</v>
      </c>
      <c r="E358" s="68" t="s">
        <v>595</v>
      </c>
      <c r="F358" s="32"/>
      <c r="G358" s="33"/>
      <c r="H358" s="33"/>
      <c r="I358" s="34"/>
      <c r="J358" s="35" t="n">
        <v>3.45234427122307</v>
      </c>
      <c r="K358" s="33" t="n">
        <v>10.2686408956905</v>
      </c>
      <c r="L358" s="33" t="n">
        <v>2.14149794722125</v>
      </c>
      <c r="M358" s="36" t="n">
        <v>0.10661651425836</v>
      </c>
      <c r="N358" s="32" t="n">
        <v>1.4337534230863</v>
      </c>
      <c r="O358" s="33" t="n">
        <v>430.754891051065</v>
      </c>
      <c r="P358" s="33" t="n">
        <v>109.42556149134</v>
      </c>
      <c r="Q358" s="34"/>
      <c r="R358" s="35" t="n">
        <v>0</v>
      </c>
      <c r="S358" s="33" t="n">
        <v>4.63076638106684</v>
      </c>
      <c r="T358" s="33" t="n">
        <v>0.704853622041377</v>
      </c>
      <c r="U358" s="36" t="n">
        <v>1.15736722104557</v>
      </c>
    </row>
    <row r="359" customFormat="false" ht="15" hidden="false" customHeight="false" outlineLevel="0" collapsed="false">
      <c r="A359" s="27" t="s">
        <v>245</v>
      </c>
      <c r="B359" s="28" t="s">
        <v>596</v>
      </c>
      <c r="C359" s="29" t="s">
        <v>597</v>
      </c>
      <c r="D359" s="30" t="n">
        <v>942</v>
      </c>
      <c r="E359" s="31"/>
      <c r="F359" s="32"/>
      <c r="G359" s="33"/>
      <c r="H359" s="33"/>
      <c r="I359" s="34"/>
      <c r="J359" s="35" t="n">
        <v>0</v>
      </c>
      <c r="K359" s="33" t="n">
        <v>0</v>
      </c>
      <c r="L359" s="33" t="n">
        <v>0</v>
      </c>
      <c r="M359" s="36" t="n">
        <v>0</v>
      </c>
      <c r="N359" s="32" t="n">
        <v>0</v>
      </c>
      <c r="O359" s="33" t="n">
        <v>0.105106052006475</v>
      </c>
      <c r="P359" s="33" t="n">
        <v>0</v>
      </c>
      <c r="Q359" s="34"/>
      <c r="R359" s="35" t="n">
        <v>0.537504367222984</v>
      </c>
      <c r="S359" s="33" t="n">
        <v>1.3091123742062</v>
      </c>
      <c r="T359" s="33" t="n">
        <v>0</v>
      </c>
      <c r="U359" s="36" t="n">
        <v>0.426333785247146</v>
      </c>
    </row>
    <row r="360" customFormat="false" ht="15" hidden="false" customHeight="false" outlineLevel="0" collapsed="false">
      <c r="A360" s="27" t="s">
        <v>245</v>
      </c>
      <c r="B360" s="28" t="s">
        <v>598</v>
      </c>
      <c r="C360" s="29" t="s">
        <v>599</v>
      </c>
      <c r="D360" s="30" t="n">
        <v>936</v>
      </c>
      <c r="E360" s="31"/>
      <c r="F360" s="32"/>
      <c r="G360" s="33"/>
      <c r="H360" s="33"/>
      <c r="I360" s="34"/>
      <c r="J360" s="35" t="n">
        <v>0</v>
      </c>
      <c r="K360" s="33" t="n">
        <v>0</v>
      </c>
      <c r="L360" s="33" t="n">
        <v>0</v>
      </c>
      <c r="M360" s="36" t="n">
        <v>0</v>
      </c>
      <c r="N360" s="32" t="n">
        <v>0</v>
      </c>
      <c r="O360" s="33" t="n">
        <v>0</v>
      </c>
      <c r="P360" s="33" t="n">
        <v>0</v>
      </c>
      <c r="Q360" s="34"/>
      <c r="R360" s="35" t="n">
        <v>0.180316636012839</v>
      </c>
      <c r="S360" s="33" t="n">
        <v>1.19773101835882</v>
      </c>
      <c r="T360" s="33" t="n">
        <v>0</v>
      </c>
      <c r="U360" s="36" t="n">
        <v>0.214533347063468</v>
      </c>
    </row>
    <row r="361" customFormat="false" ht="15" hidden="false" customHeight="false" outlineLevel="0" collapsed="false">
      <c r="A361" s="27" t="s">
        <v>245</v>
      </c>
      <c r="B361" s="28" t="s">
        <v>600</v>
      </c>
      <c r="C361" s="29" t="s">
        <v>601</v>
      </c>
      <c r="D361" s="30" t="n">
        <v>1458</v>
      </c>
      <c r="E361" s="31"/>
      <c r="F361" s="32"/>
      <c r="G361" s="33"/>
      <c r="H361" s="33"/>
      <c r="I361" s="34"/>
      <c r="J361" s="35" t="n">
        <v>0.0616236348824283</v>
      </c>
      <c r="K361" s="33" t="n">
        <v>0.236507260772906</v>
      </c>
      <c r="L361" s="33" t="n">
        <v>0</v>
      </c>
      <c r="M361" s="36" t="n">
        <v>0</v>
      </c>
      <c r="N361" s="32" t="n">
        <v>0</v>
      </c>
      <c r="O361" s="33" t="n">
        <v>0</v>
      </c>
      <c r="P361" s="33" t="n">
        <v>0</v>
      </c>
      <c r="Q361" s="34"/>
      <c r="R361" s="35" t="n">
        <v>0.115758828057625</v>
      </c>
      <c r="S361" s="33" t="n">
        <v>4.30591694501344</v>
      </c>
      <c r="T361" s="33" t="n">
        <v>1.00651936974633</v>
      </c>
      <c r="U361" s="36" t="n">
        <v>0.964075781865459</v>
      </c>
    </row>
    <row r="362" customFormat="false" ht="15" hidden="false" customHeight="false" outlineLevel="0" collapsed="false">
      <c r="A362" s="27" t="s">
        <v>245</v>
      </c>
      <c r="B362" s="28" t="s">
        <v>602</v>
      </c>
      <c r="C362" s="29" t="s">
        <v>603</v>
      </c>
      <c r="D362" s="30" t="n">
        <v>1107</v>
      </c>
      <c r="E362" s="31"/>
      <c r="F362" s="32"/>
      <c r="G362" s="33"/>
      <c r="H362" s="33"/>
      <c r="I362" s="34"/>
      <c r="J362" s="35" t="n">
        <v>3.49000195602435</v>
      </c>
      <c r="K362" s="33" t="n">
        <v>10.668784848768</v>
      </c>
      <c r="L362" s="33" t="n">
        <v>0.28768865183344</v>
      </c>
      <c r="M362" s="36" t="n">
        <v>0.200519948225749</v>
      </c>
      <c r="N362" s="32" t="n">
        <v>0</v>
      </c>
      <c r="O362" s="33" t="n">
        <v>5.99246916561575</v>
      </c>
      <c r="P362" s="33" t="n">
        <v>0.859303083716529</v>
      </c>
      <c r="Q362" s="34"/>
      <c r="R362" s="35" t="n">
        <v>0.0762314233550212</v>
      </c>
      <c r="S362" s="33" t="n">
        <v>2.32924601293846</v>
      </c>
      <c r="T362" s="33" t="n">
        <v>0.189379951102097</v>
      </c>
      <c r="U362" s="36" t="n">
        <v>0.453485123873996</v>
      </c>
    </row>
    <row r="363" customFormat="false" ht="15" hidden="false" customHeight="false" outlineLevel="0" collapsed="false">
      <c r="A363" s="27" t="s">
        <v>245</v>
      </c>
      <c r="B363" s="28" t="s">
        <v>604</v>
      </c>
      <c r="C363" s="29" t="s">
        <v>605</v>
      </c>
      <c r="D363" s="30" t="n">
        <v>915</v>
      </c>
      <c r="E363" s="31"/>
      <c r="F363" s="32"/>
      <c r="G363" s="33"/>
      <c r="H363" s="33"/>
      <c r="I363" s="34"/>
      <c r="J363" s="35" t="n">
        <v>0</v>
      </c>
      <c r="K363" s="33" t="n">
        <v>3.01488599962314</v>
      </c>
      <c r="L363" s="33" t="n">
        <v>0.522084159966587</v>
      </c>
      <c r="M363" s="36" t="n">
        <v>0.121298132615248</v>
      </c>
      <c r="N363" s="32" t="n">
        <v>0.0906215733717569</v>
      </c>
      <c r="O363" s="33" t="n">
        <v>3.46264134610182</v>
      </c>
      <c r="P363" s="33" t="n">
        <v>1.55942379290852</v>
      </c>
      <c r="Q363" s="34"/>
      <c r="R363" s="35" t="n">
        <v>0</v>
      </c>
      <c r="S363" s="33" t="n">
        <v>0</v>
      </c>
      <c r="T363" s="33" t="n">
        <v>0</v>
      </c>
      <c r="U363" s="36" t="n">
        <v>0.54864265806395</v>
      </c>
    </row>
    <row r="364" customFormat="false" ht="15" hidden="false" customHeight="false" outlineLevel="0" collapsed="false">
      <c r="A364" s="27" t="s">
        <v>245</v>
      </c>
      <c r="B364" s="28" t="s">
        <v>606</v>
      </c>
      <c r="C364" s="29" t="s">
        <v>607</v>
      </c>
      <c r="D364" s="30" t="n">
        <v>1149</v>
      </c>
      <c r="E364" s="31"/>
      <c r="F364" s="32"/>
      <c r="G364" s="33"/>
      <c r="H364" s="33"/>
      <c r="I364" s="34"/>
      <c r="J364" s="35" t="n">
        <v>0.234588145322664</v>
      </c>
      <c r="K364" s="33" t="n">
        <v>4.35161009573542</v>
      </c>
      <c r="L364" s="33" t="n">
        <v>0.0692931543906914</v>
      </c>
      <c r="M364" s="36" t="n">
        <v>0</v>
      </c>
      <c r="N364" s="32" t="n">
        <v>0.144332009808803</v>
      </c>
      <c r="O364" s="33" t="n">
        <v>3.87767236253651</v>
      </c>
      <c r="P364" s="33" t="n">
        <v>1.03486565891449</v>
      </c>
      <c r="Q364" s="34"/>
      <c r="R364" s="35" t="n">
        <v>0.0734448961305557</v>
      </c>
      <c r="S364" s="33" t="n">
        <v>2.24410386102948</v>
      </c>
      <c r="T364" s="33" t="n">
        <v>0.0912287231810361</v>
      </c>
      <c r="U364" s="36" t="n">
        <v>0.436908644150143</v>
      </c>
    </row>
    <row r="365" customFormat="false" ht="15" hidden="false" customHeight="false" outlineLevel="0" collapsed="false">
      <c r="A365" s="27" t="s">
        <v>245</v>
      </c>
      <c r="B365" s="28" t="s">
        <v>608</v>
      </c>
      <c r="C365" s="29" t="s">
        <v>609</v>
      </c>
      <c r="D365" s="30" t="n">
        <v>1023</v>
      </c>
      <c r="E365" s="31"/>
      <c r="F365" s="32"/>
      <c r="G365" s="33"/>
      <c r="H365" s="33"/>
      <c r="I365" s="34"/>
      <c r="J365" s="35" t="n">
        <v>2.63481699878535</v>
      </c>
      <c r="K365" s="33" t="n">
        <v>5.39319782923787</v>
      </c>
      <c r="L365" s="33" t="n">
        <v>0.0778277951074335</v>
      </c>
      <c r="M365" s="36" t="n">
        <v>0.108492464655867</v>
      </c>
      <c r="N365" s="32" t="n">
        <v>1.86425318827822</v>
      </c>
      <c r="O365" s="33" t="n">
        <v>8.0330613706532</v>
      </c>
      <c r="P365" s="33" t="n">
        <v>1.16232711837023</v>
      </c>
      <c r="Q365" s="34"/>
      <c r="R365" s="35" t="n">
        <v>0.329963580269828</v>
      </c>
      <c r="S365" s="33" t="n">
        <v>0.98628407611483</v>
      </c>
      <c r="T365" s="33" t="n">
        <v>0.409860422033277</v>
      </c>
      <c r="U365" s="36" t="n">
        <v>0.588865726836967</v>
      </c>
    </row>
    <row r="366" customFormat="false" ht="15" hidden="false" customHeight="false" outlineLevel="0" collapsed="false">
      <c r="A366" s="27" t="s">
        <v>245</v>
      </c>
      <c r="B366" s="28" t="s">
        <v>610</v>
      </c>
      <c r="C366" s="29" t="s">
        <v>611</v>
      </c>
      <c r="D366" s="30" t="n">
        <v>930</v>
      </c>
      <c r="E366" s="31"/>
      <c r="F366" s="32"/>
      <c r="G366" s="33"/>
      <c r="H366" s="33"/>
      <c r="I366" s="34"/>
      <c r="J366" s="35" t="n">
        <v>0.676269696354906</v>
      </c>
      <c r="K366" s="33" t="n">
        <v>1.39043381535039</v>
      </c>
      <c r="L366" s="33" t="n">
        <v>0.0856105746181768</v>
      </c>
      <c r="M366" s="36" t="n">
        <v>0.119341711121454</v>
      </c>
      <c r="N366" s="32" t="n">
        <v>0.445799675457836</v>
      </c>
      <c r="O366" s="33" t="n">
        <v>1.06462259129139</v>
      </c>
      <c r="P366" s="33" t="n">
        <v>0.127855983020725</v>
      </c>
      <c r="Q366" s="34"/>
      <c r="R366" s="35" t="n">
        <v>0.635179892019418</v>
      </c>
      <c r="S366" s="33" t="n">
        <v>0.482183326100583</v>
      </c>
      <c r="T366" s="33" t="n">
        <v>0.112711616059151</v>
      </c>
      <c r="U366" s="36" t="n">
        <v>0.107958716586777</v>
      </c>
    </row>
    <row r="367" customFormat="false" ht="15" hidden="false" customHeight="false" outlineLevel="0" collapsed="false">
      <c r="A367" s="27" t="s">
        <v>245</v>
      </c>
      <c r="B367" s="28" t="s">
        <v>612</v>
      </c>
      <c r="C367" s="29" t="s">
        <v>613</v>
      </c>
      <c r="D367" s="30" t="n">
        <v>1086</v>
      </c>
      <c r="E367" s="31"/>
      <c r="F367" s="32"/>
      <c r="G367" s="33"/>
      <c r="H367" s="33"/>
      <c r="I367" s="34"/>
      <c r="J367" s="35" t="n">
        <v>1.07551968283752</v>
      </c>
      <c r="K367" s="33" t="n">
        <v>8.25554073791833</v>
      </c>
      <c r="L367" s="33" t="n">
        <v>0.293251692062263</v>
      </c>
      <c r="M367" s="36" t="n">
        <v>0</v>
      </c>
      <c r="N367" s="32" t="n">
        <v>0</v>
      </c>
      <c r="O367" s="33" t="n">
        <v>0</v>
      </c>
      <c r="P367" s="33" t="n">
        <v>0</v>
      </c>
      <c r="Q367" s="34"/>
      <c r="R367" s="35" t="n">
        <v>0.0777055116519415</v>
      </c>
      <c r="S367" s="33" t="n">
        <v>0.825838845807629</v>
      </c>
      <c r="T367" s="33" t="n">
        <v>0</v>
      </c>
      <c r="U367" s="36" t="n">
        <v>0.0924508346461352</v>
      </c>
    </row>
    <row r="368" customFormat="false" ht="15" hidden="false" customHeight="false" outlineLevel="0" collapsed="false">
      <c r="A368" s="27" t="s">
        <v>245</v>
      </c>
      <c r="B368" s="28" t="s">
        <v>614</v>
      </c>
      <c r="C368" s="29" t="s">
        <v>615</v>
      </c>
      <c r="D368" s="30" t="n">
        <v>1014</v>
      </c>
      <c r="E368" s="31"/>
      <c r="F368" s="32"/>
      <c r="G368" s="33"/>
      <c r="H368" s="33"/>
      <c r="I368" s="34"/>
      <c r="J368" s="35" t="n">
        <v>22.4175115321705</v>
      </c>
      <c r="K368" s="33" t="n">
        <v>280.640005441067</v>
      </c>
      <c r="L368" s="33" t="n">
        <v>13.2696390658174</v>
      </c>
      <c r="M368" s="36" t="n">
        <v>2.84584080366544</v>
      </c>
      <c r="N368" s="32" t="n">
        <v>0</v>
      </c>
      <c r="O368" s="33" t="n">
        <v>0</v>
      </c>
      <c r="P368" s="33" t="n">
        <v>0</v>
      </c>
      <c r="Q368" s="34"/>
      <c r="R368" s="35" t="n">
        <v>0.832230627751563</v>
      </c>
      <c r="S368" s="33" t="n">
        <v>41.2388002936468</v>
      </c>
      <c r="T368" s="33" t="n">
        <v>3.92823324608521</v>
      </c>
      <c r="U368" s="36" t="n">
        <v>5.84190806618981</v>
      </c>
    </row>
    <row r="369" customFormat="false" ht="15" hidden="false" customHeight="false" outlineLevel="0" collapsed="false">
      <c r="A369" s="27" t="s">
        <v>245</v>
      </c>
      <c r="B369" s="28" t="s">
        <v>616</v>
      </c>
      <c r="C369" s="29" t="s">
        <v>617</v>
      </c>
      <c r="D369" s="30" t="n">
        <v>987</v>
      </c>
      <c r="E369" s="31"/>
      <c r="F369" s="32"/>
      <c r="G369" s="33"/>
      <c r="H369" s="33"/>
      <c r="I369" s="34"/>
      <c r="J369" s="35" t="n">
        <v>4.09637961969212</v>
      </c>
      <c r="K369" s="33" t="n">
        <v>10.9177933829438</v>
      </c>
      <c r="L369" s="33" t="n">
        <v>1.04866448544454</v>
      </c>
      <c r="M369" s="36" t="n">
        <v>0.674697819713996</v>
      </c>
      <c r="N369" s="32" t="n">
        <v>0</v>
      </c>
      <c r="O369" s="33" t="n">
        <v>0</v>
      </c>
      <c r="P369" s="33" t="n">
        <v>0</v>
      </c>
      <c r="Q369" s="34"/>
      <c r="R369" s="35" t="n">
        <v>0.341998726054745</v>
      </c>
      <c r="S369" s="33" t="n">
        <v>8.74598479788824</v>
      </c>
      <c r="T369" s="33" t="n">
        <v>2.23025112627682</v>
      </c>
      <c r="U369" s="36" t="n">
        <v>1.52586028002588</v>
      </c>
    </row>
    <row r="370" customFormat="false" ht="15" hidden="false" customHeight="false" outlineLevel="0" collapsed="false">
      <c r="A370" s="27" t="s">
        <v>245</v>
      </c>
      <c r="B370" s="28" t="s">
        <v>618</v>
      </c>
      <c r="C370" s="29" t="s">
        <v>619</v>
      </c>
      <c r="D370" s="30" t="n">
        <v>1026</v>
      </c>
      <c r="E370" s="31"/>
      <c r="F370" s="32"/>
      <c r="G370" s="33"/>
      <c r="H370" s="33"/>
      <c r="I370" s="34"/>
      <c r="J370" s="35" t="n">
        <v>1.57626771330843</v>
      </c>
      <c r="K370" s="33" t="n">
        <v>7.39396383679505</v>
      </c>
      <c r="L370" s="33" t="n">
        <v>0.0776002284550726</v>
      </c>
      <c r="M370" s="36" t="n">
        <v>0.432700940908196</v>
      </c>
      <c r="N370" s="32" t="n">
        <v>0</v>
      </c>
      <c r="O370" s="33" t="n">
        <v>0</v>
      </c>
      <c r="P370" s="33" t="n">
        <v>0</v>
      </c>
      <c r="Q370" s="34"/>
      <c r="R370" s="35" t="n">
        <v>0.411248468099456</v>
      </c>
      <c r="S370" s="33" t="n">
        <v>4.15213419697725</v>
      </c>
      <c r="T370" s="33" t="n">
        <v>0.204330999873315</v>
      </c>
      <c r="U370" s="36" t="n">
        <v>0.78285852963511</v>
      </c>
    </row>
    <row r="371" customFormat="false" ht="15" hidden="false" customHeight="false" outlineLevel="0" collapsed="false">
      <c r="A371" s="27" t="s">
        <v>245</v>
      </c>
      <c r="B371" s="28" t="s">
        <v>620</v>
      </c>
      <c r="C371" s="29" t="s">
        <v>621</v>
      </c>
      <c r="D371" s="30" t="n">
        <v>1059</v>
      </c>
      <c r="E371" s="31"/>
      <c r="F371" s="32"/>
      <c r="G371" s="33"/>
      <c r="H371" s="33"/>
      <c r="I371" s="34"/>
      <c r="J371" s="35" t="n">
        <v>0.169683209931219</v>
      </c>
      <c r="K371" s="33" t="n">
        <v>1.6280811435642</v>
      </c>
      <c r="L371" s="33" t="n">
        <v>0.451092546146767</v>
      </c>
      <c r="M371" s="36" t="n">
        <v>0.209608671091506</v>
      </c>
      <c r="N371" s="32" t="n">
        <v>0</v>
      </c>
      <c r="O371" s="33" t="n">
        <v>0</v>
      </c>
      <c r="P371" s="33" t="n">
        <v>0</v>
      </c>
      <c r="Q371" s="34"/>
      <c r="R371" s="35" t="n">
        <v>0.318746688022695</v>
      </c>
      <c r="S371" s="33" t="n">
        <v>1.79965023268419</v>
      </c>
      <c r="T371" s="33" t="n">
        <v>0.197963744919755</v>
      </c>
      <c r="U371" s="36" t="n">
        <v>0.379231752316158</v>
      </c>
    </row>
    <row r="372" customFormat="false" ht="15" hidden="false" customHeight="false" outlineLevel="0" collapsed="false">
      <c r="A372" s="27" t="s">
        <v>245</v>
      </c>
      <c r="B372" s="28" t="s">
        <v>622</v>
      </c>
      <c r="C372" s="29" t="s">
        <v>623</v>
      </c>
      <c r="D372" s="30" t="n">
        <v>1026</v>
      </c>
      <c r="E372" s="31"/>
      <c r="F372" s="32"/>
      <c r="G372" s="33"/>
      <c r="H372" s="33"/>
      <c r="I372" s="34"/>
      <c r="J372" s="35" t="n">
        <v>7.79376813802501</v>
      </c>
      <c r="K372" s="33" t="n">
        <v>35.8775290717215</v>
      </c>
      <c r="L372" s="33" t="n">
        <v>3.56961050893334</v>
      </c>
      <c r="M372" s="36" t="n">
        <v>4.54335987953606</v>
      </c>
      <c r="N372" s="32" t="n">
        <v>0</v>
      </c>
      <c r="O372" s="33" t="n">
        <v>0</v>
      </c>
      <c r="P372" s="33" t="n">
        <v>0</v>
      </c>
      <c r="Q372" s="34"/>
      <c r="R372" s="35" t="n">
        <v>2.13849203411717</v>
      </c>
      <c r="S372" s="33" t="n">
        <v>17.0456035454855</v>
      </c>
      <c r="T372" s="33" t="n">
        <v>2.75846849828975</v>
      </c>
      <c r="U372" s="36" t="n">
        <v>9.00287309080376</v>
      </c>
    </row>
    <row r="373" customFormat="false" ht="15" hidden="false" customHeight="false" outlineLevel="0" collapsed="false">
      <c r="A373" s="27" t="s">
        <v>245</v>
      </c>
      <c r="B373" s="28" t="s">
        <v>624</v>
      </c>
      <c r="C373" s="29" t="s">
        <v>625</v>
      </c>
      <c r="D373" s="30" t="n">
        <v>1143</v>
      </c>
      <c r="E373" s="31"/>
      <c r="F373" s="32"/>
      <c r="G373" s="33"/>
      <c r="H373" s="33"/>
      <c r="I373" s="34"/>
      <c r="J373" s="35" t="n">
        <v>0.0786065263854597</v>
      </c>
      <c r="K373" s="33" t="n">
        <v>6.56167979002625</v>
      </c>
      <c r="L373" s="33" t="n">
        <v>0.208970693949881</v>
      </c>
      <c r="M373" s="36" t="n">
        <v>0.194204359305253</v>
      </c>
      <c r="N373" s="32" t="n">
        <v>0</v>
      </c>
      <c r="O373" s="33" t="n">
        <v>14.2061450239512</v>
      </c>
      <c r="P373" s="33" t="n">
        <v>1.04029802457808</v>
      </c>
      <c r="Q373" s="34"/>
      <c r="R373" s="35" t="n">
        <v>0.073830433643052</v>
      </c>
      <c r="S373" s="33" t="n">
        <v>1.86355629313152</v>
      </c>
      <c r="T373" s="33" t="n">
        <v>0.458538070581848</v>
      </c>
      <c r="U373" s="36" t="n">
        <v>0.527042553415763</v>
      </c>
    </row>
    <row r="374" customFormat="false" ht="15" hidden="false" customHeight="false" outlineLevel="0" collapsed="false">
      <c r="A374" s="27" t="s">
        <v>245</v>
      </c>
      <c r="B374" s="28" t="s">
        <v>626</v>
      </c>
      <c r="C374" s="29" t="s">
        <v>627</v>
      </c>
      <c r="D374" s="30" t="n">
        <v>1050</v>
      </c>
      <c r="E374" s="31"/>
      <c r="F374" s="32"/>
      <c r="G374" s="33"/>
      <c r="H374" s="33"/>
      <c r="I374" s="34"/>
      <c r="J374" s="35" t="n">
        <v>0.0855688187224575</v>
      </c>
      <c r="K374" s="33" t="n">
        <v>0.738916256157636</v>
      </c>
      <c r="L374" s="33" t="n">
        <v>0</v>
      </c>
      <c r="M374" s="36" t="n">
        <v>0</v>
      </c>
      <c r="N374" s="32" t="n">
        <v>0</v>
      </c>
      <c r="O374" s="33" t="n">
        <v>0.188590287600189</v>
      </c>
      <c r="P374" s="33" t="n">
        <v>0</v>
      </c>
      <c r="Q374" s="34"/>
      <c r="R374" s="35" t="n">
        <v>0</v>
      </c>
      <c r="S374" s="33" t="n">
        <v>1.17446081571642</v>
      </c>
      <c r="T374" s="33" t="n">
        <v>0.0998302885095338</v>
      </c>
      <c r="U374" s="36" t="n">
        <v>0</v>
      </c>
    </row>
    <row r="375" customFormat="false" ht="15" hidden="false" customHeight="false" outlineLevel="0" collapsed="false">
      <c r="A375" s="27" t="s">
        <v>245</v>
      </c>
      <c r="B375" s="28" t="s">
        <v>628</v>
      </c>
      <c r="C375" s="29" t="s">
        <v>629</v>
      </c>
      <c r="D375" s="30" t="n">
        <v>987</v>
      </c>
      <c r="E375" s="31"/>
      <c r="F375" s="32"/>
      <c r="G375" s="33"/>
      <c r="H375" s="33"/>
      <c r="I375" s="34"/>
      <c r="J375" s="35" t="n">
        <v>4.09637961969212</v>
      </c>
      <c r="K375" s="33" t="n">
        <v>58.4320301855151</v>
      </c>
      <c r="L375" s="33" t="n">
        <v>3.7913254473764</v>
      </c>
      <c r="M375" s="36" t="n">
        <v>0.224899273237999</v>
      </c>
      <c r="N375" s="32" t="n">
        <v>0</v>
      </c>
      <c r="O375" s="33" t="n">
        <v>5.61758303489923</v>
      </c>
      <c r="P375" s="33" t="n">
        <v>0.722833217077658</v>
      </c>
      <c r="Q375" s="34"/>
      <c r="R375" s="35" t="n">
        <v>0</v>
      </c>
      <c r="S375" s="33" t="n">
        <v>2.72602123570543</v>
      </c>
      <c r="T375" s="33" t="n">
        <v>0</v>
      </c>
      <c r="U375" s="36" t="n">
        <v>0.203448037336784</v>
      </c>
    </row>
    <row r="376" customFormat="false" ht="15" hidden="false" customHeight="false" outlineLevel="0" collapsed="false">
      <c r="A376" s="27" t="s">
        <v>245</v>
      </c>
      <c r="B376" s="28" t="s">
        <v>630</v>
      </c>
      <c r="C376" s="29" t="s">
        <v>631</v>
      </c>
      <c r="D376" s="30" t="n">
        <v>981</v>
      </c>
      <c r="E376" s="31"/>
      <c r="F376" s="32"/>
      <c r="G376" s="33"/>
      <c r="H376" s="33"/>
      <c r="I376" s="34"/>
      <c r="J376" s="35" t="n">
        <v>3.11397230213225</v>
      </c>
      <c r="K376" s="33" t="n">
        <v>28.032619775739</v>
      </c>
      <c r="L376" s="33" t="n">
        <v>2.11015667101684</v>
      </c>
      <c r="M376" s="36" t="n">
        <v>0.791961813864084</v>
      </c>
      <c r="N376" s="32" t="n">
        <v>0.253574127324641</v>
      </c>
      <c r="O376" s="33" t="n">
        <v>12.7168680170769</v>
      </c>
      <c r="P376" s="33" t="n">
        <v>0.606045179456038</v>
      </c>
      <c r="Q376" s="34"/>
      <c r="R376" s="35" t="n">
        <v>0.516135692073446</v>
      </c>
      <c r="S376" s="33" t="n">
        <v>12.6849604366369</v>
      </c>
      <c r="T376" s="33" t="n">
        <v>0.854815926075519</v>
      </c>
      <c r="U376" s="36" t="n">
        <v>1.02346183920186</v>
      </c>
    </row>
    <row r="377" customFormat="false" ht="15" hidden="false" customHeight="false" outlineLevel="0" collapsed="false">
      <c r="A377" s="27" t="s">
        <v>245</v>
      </c>
      <c r="B377" s="28" t="s">
        <v>632</v>
      </c>
      <c r="C377" s="29" t="s">
        <v>633</v>
      </c>
      <c r="D377" s="30" t="n">
        <v>954</v>
      </c>
      <c r="E377" s="31"/>
      <c r="F377" s="32"/>
      <c r="G377" s="33"/>
      <c r="H377" s="33"/>
      <c r="I377" s="34"/>
      <c r="J377" s="35" t="n">
        <v>0.0941795174618243</v>
      </c>
      <c r="K377" s="33" t="n">
        <v>0.632545362538856</v>
      </c>
      <c r="L377" s="33" t="n">
        <v>0.166913698941099</v>
      </c>
      <c r="M377" s="36" t="n">
        <v>0</v>
      </c>
      <c r="N377" s="32" t="n">
        <v>0</v>
      </c>
      <c r="O377" s="33" t="n">
        <v>0.103783963301991</v>
      </c>
      <c r="P377" s="33" t="n">
        <v>0</v>
      </c>
      <c r="Q377" s="34"/>
      <c r="R377" s="35" t="n">
        <v>0</v>
      </c>
      <c r="S377" s="33" t="n">
        <v>0.117513231989922</v>
      </c>
      <c r="T377" s="33" t="n">
        <v>0.109876103705462</v>
      </c>
      <c r="U377" s="36" t="n">
        <v>0.105242774031135</v>
      </c>
    </row>
    <row r="378" customFormat="false" ht="15" hidden="false" customHeight="false" outlineLevel="0" collapsed="false">
      <c r="A378" s="27" t="s">
        <v>245</v>
      </c>
      <c r="B378" s="28" t="s">
        <v>634</v>
      </c>
      <c r="C378" s="29" t="s">
        <v>635</v>
      </c>
      <c r="D378" s="30" t="n">
        <v>996</v>
      </c>
      <c r="E378" s="31"/>
      <c r="F378" s="32"/>
      <c r="G378" s="33"/>
      <c r="H378" s="33"/>
      <c r="I378" s="34"/>
      <c r="J378" s="35" t="n">
        <v>5.23206933754786</v>
      </c>
      <c r="K378" s="33" t="n">
        <v>23.7155518626229</v>
      </c>
      <c r="L378" s="33" t="n">
        <v>1.83856444887832</v>
      </c>
      <c r="M378" s="36" t="n">
        <v>0.557167627223656</v>
      </c>
      <c r="N378" s="32" t="n">
        <v>13.4035312060847</v>
      </c>
      <c r="O378" s="33" t="n">
        <v>15.3087597916418</v>
      </c>
      <c r="P378" s="33" t="n">
        <v>0.955068788829516</v>
      </c>
      <c r="Q378" s="34"/>
      <c r="R378" s="35" t="n">
        <v>6.77816752241032</v>
      </c>
      <c r="S378" s="33" t="n">
        <v>9.67997550741081</v>
      </c>
      <c r="T378" s="33" t="n">
        <v>1.68388438449816</v>
      </c>
      <c r="U378" s="36" t="n">
        <v>1.61287721165788</v>
      </c>
    </row>
    <row r="379" customFormat="false" ht="15" hidden="false" customHeight="false" outlineLevel="0" collapsed="false">
      <c r="A379" s="27" t="s">
        <v>245</v>
      </c>
      <c r="B379" s="28" t="s">
        <v>636</v>
      </c>
      <c r="C379" s="29" t="s">
        <v>637</v>
      </c>
      <c r="D379" s="30" t="n">
        <v>1038</v>
      </c>
      <c r="E379" s="31"/>
      <c r="F379" s="32"/>
      <c r="G379" s="33"/>
      <c r="H379" s="33"/>
      <c r="I379" s="34"/>
      <c r="J379" s="35" t="n">
        <v>1.99083523328261</v>
      </c>
      <c r="K379" s="33" t="n">
        <v>11.2118796093283</v>
      </c>
      <c r="L379" s="33" t="n">
        <v>0.0767031159873839</v>
      </c>
      <c r="M379" s="36" t="n">
        <v>1.06924654472979</v>
      </c>
      <c r="N379" s="32" t="n">
        <v>0.319532715357062</v>
      </c>
      <c r="O379" s="33" t="n">
        <v>5.91388618630649</v>
      </c>
      <c r="P379" s="33" t="n">
        <v>1.83284877393872</v>
      </c>
      <c r="Q379" s="34"/>
      <c r="R379" s="35" t="n">
        <v>1.30078128175736</v>
      </c>
      <c r="S379" s="33" t="n">
        <v>12.2043944460285</v>
      </c>
      <c r="T379" s="33" t="n">
        <v>2.82756308495211</v>
      </c>
      <c r="U379" s="36" t="n">
        <v>1.35416424851622</v>
      </c>
    </row>
    <row r="380" customFormat="false" ht="15" hidden="false" customHeight="false" outlineLevel="0" collapsed="false">
      <c r="A380" s="27" t="s">
        <v>245</v>
      </c>
      <c r="B380" s="28" t="s">
        <v>638</v>
      </c>
      <c r="C380" s="29" t="s">
        <v>639</v>
      </c>
      <c r="D380" s="30" t="n">
        <v>1002</v>
      </c>
      <c r="E380" s="31"/>
      <c r="F380" s="32"/>
      <c r="G380" s="33"/>
      <c r="H380" s="33"/>
      <c r="I380" s="34"/>
      <c r="J380" s="35" t="n">
        <v>6.18708674295614</v>
      </c>
      <c r="K380" s="33" t="n">
        <v>38.9737765847615</v>
      </c>
      <c r="L380" s="33" t="n">
        <v>3.49619232871836</v>
      </c>
      <c r="M380" s="36" t="n">
        <v>0.886130070602413</v>
      </c>
      <c r="N380" s="32" t="n">
        <v>0</v>
      </c>
      <c r="O380" s="33" t="n">
        <v>16.7980869943282</v>
      </c>
      <c r="P380" s="33" t="n">
        <v>1.06801854080187</v>
      </c>
      <c r="Q380" s="34"/>
      <c r="R380" s="35" t="n">
        <v>1.6843949232337</v>
      </c>
      <c r="S380" s="33" t="n">
        <v>111.771971751564</v>
      </c>
      <c r="T380" s="33" t="n">
        <v>23.6424425781561</v>
      </c>
      <c r="U380" s="36" t="n">
        <v>22.6454721079929</v>
      </c>
    </row>
    <row r="381" customFormat="false" ht="15" hidden="false" customHeight="false" outlineLevel="0" collapsed="false">
      <c r="A381" s="27" t="s">
        <v>245</v>
      </c>
      <c r="B381" s="28" t="s">
        <v>640</v>
      </c>
      <c r="C381" s="29" t="s">
        <v>641</v>
      </c>
      <c r="D381" s="30" t="n">
        <v>1032</v>
      </c>
      <c r="E381" s="31"/>
      <c r="F381" s="32"/>
      <c r="G381" s="33"/>
      <c r="H381" s="33"/>
      <c r="I381" s="34"/>
      <c r="J381" s="35" t="n">
        <v>4.61424880029531</v>
      </c>
      <c r="K381" s="33" t="n">
        <v>18.7951082598236</v>
      </c>
      <c r="L381" s="33" t="n">
        <v>1.85157754406755</v>
      </c>
      <c r="M381" s="36" t="n">
        <v>1.1830094038493</v>
      </c>
      <c r="N381" s="32" t="n">
        <v>0.321390463702161</v>
      </c>
      <c r="O381" s="33" t="n">
        <v>7.96300560288587</v>
      </c>
      <c r="P381" s="33" t="n">
        <v>0.345657163399054</v>
      </c>
      <c r="Q381" s="34"/>
      <c r="R381" s="35" t="n">
        <v>0.327085990907009</v>
      </c>
      <c r="S381" s="33" t="n">
        <v>9.88545903291967</v>
      </c>
      <c r="T381" s="33" t="n">
        <v>1.52357271707864</v>
      </c>
      <c r="U381" s="36" t="n">
        <v>0.972883783194795</v>
      </c>
    </row>
    <row r="382" customFormat="false" ht="15" hidden="false" customHeight="false" outlineLevel="0" collapsed="false">
      <c r="A382" s="27" t="s">
        <v>245</v>
      </c>
      <c r="B382" s="28" t="s">
        <v>642</v>
      </c>
      <c r="C382" s="29" t="s">
        <v>643</v>
      </c>
      <c r="D382" s="30" t="n">
        <v>1083</v>
      </c>
      <c r="E382" s="31"/>
      <c r="F382" s="32"/>
      <c r="G382" s="33"/>
      <c r="H382" s="33"/>
      <c r="I382" s="34"/>
      <c r="J382" s="35" t="n">
        <v>2.9866125094265</v>
      </c>
      <c r="K382" s="33" t="n">
        <v>17.7508198809183</v>
      </c>
      <c r="L382" s="33" t="n">
        <v>0.808676064952862</v>
      </c>
      <c r="M382" s="36" t="n">
        <v>0.102481801794046</v>
      </c>
      <c r="N382" s="32" t="n">
        <v>0.153127866362248</v>
      </c>
      <c r="O382" s="33" t="n">
        <v>1.73701580684384</v>
      </c>
      <c r="P382" s="33" t="n">
        <v>0.548966132083447</v>
      </c>
      <c r="Q382" s="34"/>
      <c r="R382" s="35" t="n">
        <v>0</v>
      </c>
      <c r="S382" s="33" t="n">
        <v>2.07031622009946</v>
      </c>
      <c r="T382" s="33" t="n">
        <v>0.580730210166263</v>
      </c>
      <c r="U382" s="36" t="n">
        <v>0.278120793422999</v>
      </c>
    </row>
    <row r="383" customFormat="false" ht="15" hidden="false" customHeight="false" outlineLevel="0" collapsed="false">
      <c r="A383" s="27" t="s">
        <v>245</v>
      </c>
      <c r="B383" s="28" t="s">
        <v>644</v>
      </c>
      <c r="C383" s="29" t="s">
        <v>645</v>
      </c>
      <c r="D383" s="30" t="n">
        <v>1077</v>
      </c>
      <c r="E383" s="31"/>
      <c r="F383" s="32"/>
      <c r="G383" s="33"/>
      <c r="H383" s="33"/>
      <c r="I383" s="34"/>
      <c r="J383" s="35" t="n">
        <v>6.92416207210973</v>
      </c>
      <c r="K383" s="33" t="n">
        <v>45.4647328146512</v>
      </c>
      <c r="L383" s="33" t="n">
        <v>3.1048737647038</v>
      </c>
      <c r="M383" s="36" t="n">
        <v>2.5763182762988</v>
      </c>
      <c r="N383" s="32" t="n">
        <v>0.461942839193078</v>
      </c>
      <c r="O383" s="33" t="n">
        <v>23.7182492622521</v>
      </c>
      <c r="P383" s="33" t="n">
        <v>3.09133685966545</v>
      </c>
      <c r="Q383" s="34"/>
      <c r="R383" s="35" t="n">
        <v>0.783548613314842</v>
      </c>
      <c r="S383" s="33" t="n">
        <v>8.22330756003015</v>
      </c>
      <c r="T383" s="33" t="n">
        <v>0.973275793268435</v>
      </c>
      <c r="U383" s="36" t="n">
        <v>1.49157446871982</v>
      </c>
    </row>
    <row r="384" customFormat="false" ht="15" hidden="false" customHeight="false" outlineLevel="0" collapsed="false">
      <c r="A384" s="64" t="s">
        <v>245</v>
      </c>
      <c r="B384" s="65" t="s">
        <v>646</v>
      </c>
      <c r="C384" s="66" t="s">
        <v>647</v>
      </c>
      <c r="D384" s="67" t="n">
        <v>819</v>
      </c>
      <c r="E384" s="68" t="s">
        <v>648</v>
      </c>
      <c r="F384" s="32"/>
      <c r="G384" s="33"/>
      <c r="H384" s="33"/>
      <c r="I384" s="34"/>
      <c r="J384" s="35" t="n">
        <v>8.88599271348597</v>
      </c>
      <c r="K384" s="33" t="n">
        <v>31.3671003326176</v>
      </c>
      <c r="L384" s="33" t="n">
        <v>11.9572571801871</v>
      </c>
      <c r="M384" s="36" t="n">
        <v>3.92997063363323</v>
      </c>
      <c r="N384" s="32" t="n">
        <v>0.404975529353639</v>
      </c>
      <c r="O384" s="33" t="n">
        <v>17.6501166600177</v>
      </c>
      <c r="P384" s="33" t="n">
        <v>5.22664018502306</v>
      </c>
      <c r="Q384" s="34"/>
      <c r="R384" s="35" t="n">
        <v>60.2772754671489</v>
      </c>
      <c r="S384" s="33" t="n">
        <v>909.591156227928</v>
      </c>
      <c r="T384" s="33" t="n">
        <v>657.728016218582</v>
      </c>
      <c r="U384" s="36" t="n">
        <v>273.376779400876</v>
      </c>
    </row>
    <row r="385" customFormat="false" ht="15" hidden="false" customHeight="false" outlineLevel="0" collapsed="false">
      <c r="A385" s="27" t="s">
        <v>245</v>
      </c>
      <c r="B385" s="28" t="s">
        <v>649</v>
      </c>
      <c r="C385" s="29" t="s">
        <v>650</v>
      </c>
      <c r="D385" s="30" t="n">
        <v>1140</v>
      </c>
      <c r="E385" s="31"/>
      <c r="F385" s="32"/>
      <c r="G385" s="33"/>
      <c r="H385" s="33"/>
      <c r="I385" s="34"/>
      <c r="J385" s="35" t="n">
        <v>0.55169369965795</v>
      </c>
      <c r="K385" s="33" t="n">
        <v>1.13430127041742</v>
      </c>
      <c r="L385" s="33" t="n">
        <v>0.0698402056095653</v>
      </c>
      <c r="M385" s="36" t="n">
        <v>0.0973577117043441</v>
      </c>
      <c r="N385" s="32" t="n">
        <v>0</v>
      </c>
      <c r="O385" s="33" t="n">
        <v>1.04220948410631</v>
      </c>
      <c r="P385" s="33" t="n">
        <v>0.20860713019171</v>
      </c>
      <c r="Q385" s="34"/>
      <c r="R385" s="35" t="n">
        <v>0.148049448515804</v>
      </c>
      <c r="S385" s="33" t="n">
        <v>0.590040122728346</v>
      </c>
      <c r="T385" s="33" t="n">
        <v>0</v>
      </c>
      <c r="U385" s="36" t="n">
        <v>0</v>
      </c>
    </row>
    <row r="386" customFormat="false" ht="15" hidden="false" customHeight="false" outlineLevel="0" collapsed="false">
      <c r="A386" s="27" t="s">
        <v>245</v>
      </c>
      <c r="B386" s="28" t="s">
        <v>651</v>
      </c>
      <c r="C386" s="29" t="s">
        <v>652</v>
      </c>
      <c r="D386" s="30" t="n">
        <v>933</v>
      </c>
      <c r="E386" s="31"/>
      <c r="F386" s="32"/>
      <c r="G386" s="33"/>
      <c r="H386" s="33"/>
      <c r="I386" s="34"/>
      <c r="J386" s="35" t="n">
        <v>0</v>
      </c>
      <c r="K386" s="33" t="n">
        <v>0.184795062275936</v>
      </c>
      <c r="L386" s="33" t="n">
        <v>0</v>
      </c>
      <c r="M386" s="36" t="n">
        <v>0</v>
      </c>
      <c r="N386" s="32" t="n">
        <v>0</v>
      </c>
      <c r="O386" s="33" t="n">
        <v>0.212239873505035</v>
      </c>
      <c r="P386" s="33" t="n">
        <v>0</v>
      </c>
      <c r="Q386" s="34"/>
      <c r="R386" s="35" t="n">
        <v>0</v>
      </c>
      <c r="S386" s="33" t="n">
        <v>0.120158224349824</v>
      </c>
      <c r="T386" s="33" t="n">
        <v>0</v>
      </c>
      <c r="U386" s="36" t="n">
        <v>0</v>
      </c>
    </row>
    <row r="387" customFormat="false" ht="15" hidden="false" customHeight="false" outlineLevel="0" collapsed="false">
      <c r="A387" s="27" t="s">
        <v>245</v>
      </c>
      <c r="B387" s="28" t="s">
        <v>653</v>
      </c>
      <c r="C387" s="29" t="s">
        <v>654</v>
      </c>
      <c r="D387" s="30" t="n">
        <v>948</v>
      </c>
      <c r="E387" s="31"/>
      <c r="F387" s="32"/>
      <c r="G387" s="33"/>
      <c r="H387" s="33"/>
      <c r="I387" s="34"/>
      <c r="J387" s="35" t="n">
        <v>0.189551180714305</v>
      </c>
      <c r="K387" s="33" t="n">
        <v>2.45525971191619</v>
      </c>
      <c r="L387" s="33" t="n">
        <v>0.0839850573785912</v>
      </c>
      <c r="M387" s="36" t="n">
        <v>0</v>
      </c>
      <c r="N387" s="32" t="n">
        <v>0</v>
      </c>
      <c r="O387" s="33" t="n">
        <v>1.04440823829218</v>
      </c>
      <c r="P387" s="33" t="n">
        <v>0.877998364414476</v>
      </c>
      <c r="Q387" s="34"/>
      <c r="R387" s="35" t="n">
        <v>0</v>
      </c>
      <c r="S387" s="33" t="n">
        <v>0.709541919736618</v>
      </c>
      <c r="T387" s="33" t="n">
        <v>0.110571522083344</v>
      </c>
      <c r="U387" s="36" t="n">
        <v>0.635453205225967</v>
      </c>
    </row>
    <row r="388" customFormat="false" ht="15" hidden="false" customHeight="false" outlineLevel="0" collapsed="false">
      <c r="A388" s="27" t="s">
        <v>245</v>
      </c>
      <c r="B388" s="28" t="s">
        <v>655</v>
      </c>
      <c r="C388" s="29" t="s">
        <v>656</v>
      </c>
      <c r="D388" s="30" t="n">
        <v>1029</v>
      </c>
      <c r="E388" s="31"/>
      <c r="F388" s="32"/>
      <c r="G388" s="33"/>
      <c r="H388" s="33"/>
      <c r="I388" s="34"/>
      <c r="J388" s="35" t="n">
        <v>0</v>
      </c>
      <c r="K388" s="33" t="n">
        <v>0</v>
      </c>
      <c r="L388" s="33" t="n">
        <v>0</v>
      </c>
      <c r="M388" s="36" t="n">
        <v>0</v>
      </c>
      <c r="N388" s="32" t="n">
        <v>0</v>
      </c>
      <c r="O388" s="33" t="n">
        <v>0.192439068979784</v>
      </c>
      <c r="P388" s="33" t="n">
        <v>0</v>
      </c>
      <c r="Q388" s="34"/>
      <c r="R388" s="35" t="n">
        <v>0.0820098985947604</v>
      </c>
      <c r="S388" s="33" t="n">
        <v>0</v>
      </c>
      <c r="T388" s="33" t="n">
        <v>0</v>
      </c>
      <c r="U388" s="36" t="n">
        <v>0</v>
      </c>
    </row>
    <row r="389" customFormat="false" ht="15" hidden="false" customHeight="false" outlineLevel="0" collapsed="false">
      <c r="A389" s="27" t="s">
        <v>245</v>
      </c>
      <c r="B389" s="28" t="s">
        <v>657</v>
      </c>
      <c r="C389" s="29" t="s">
        <v>658</v>
      </c>
      <c r="D389" s="30" t="n">
        <v>851</v>
      </c>
      <c r="E389" s="31"/>
      <c r="F389" s="32"/>
      <c r="G389" s="33"/>
      <c r="H389" s="33"/>
      <c r="I389" s="34"/>
      <c r="J389" s="35" t="n">
        <v>0.844627587859745</v>
      </c>
      <c r="K389" s="33" t="n">
        <v>16.2081121601362</v>
      </c>
      <c r="L389" s="33" t="n">
        <v>0.467789861309662</v>
      </c>
      <c r="M389" s="36" t="n">
        <v>0.130420436360696</v>
      </c>
      <c r="N389" s="32" t="n">
        <v>0</v>
      </c>
      <c r="O389" s="33" t="n">
        <v>3.25767006782934</v>
      </c>
      <c r="P389" s="33" t="n">
        <v>1.67670125794512</v>
      </c>
      <c r="Q389" s="34"/>
      <c r="R389" s="35" t="n">
        <v>0</v>
      </c>
      <c r="S389" s="33" t="n">
        <v>2.37125407723965</v>
      </c>
      <c r="T389" s="33" t="n">
        <v>0</v>
      </c>
      <c r="U389" s="36" t="n">
        <v>0.235961472210817</v>
      </c>
    </row>
    <row r="390" customFormat="false" ht="15" hidden="false" customHeight="false" outlineLevel="0" collapsed="false">
      <c r="A390" s="27" t="s">
        <v>245</v>
      </c>
      <c r="B390" s="28" t="s">
        <v>659</v>
      </c>
      <c r="C390" s="29" t="s">
        <v>660</v>
      </c>
      <c r="D390" s="30" t="n">
        <v>981</v>
      </c>
      <c r="E390" s="31"/>
      <c r="F390" s="32"/>
      <c r="G390" s="33"/>
      <c r="H390" s="33"/>
      <c r="I390" s="34"/>
      <c r="J390" s="35" t="n">
        <v>3.57190940538699</v>
      </c>
      <c r="K390" s="33" t="n">
        <v>22.8479032654926</v>
      </c>
      <c r="L390" s="33" t="n">
        <v>0.40579935981093</v>
      </c>
      <c r="M390" s="36" t="n">
        <v>0.113137401980583</v>
      </c>
      <c r="N390" s="32" t="n">
        <v>0</v>
      </c>
      <c r="O390" s="33" t="n">
        <v>11.1020276339561</v>
      </c>
      <c r="P390" s="33" t="n">
        <v>1.09088132302087</v>
      </c>
      <c r="Q390" s="34"/>
      <c r="R390" s="35" t="n">
        <v>0</v>
      </c>
      <c r="S390" s="33" t="n">
        <v>5.59966721977665</v>
      </c>
      <c r="T390" s="33" t="n">
        <v>0.747963935316079</v>
      </c>
      <c r="U390" s="36" t="n">
        <v>0.818769471361491</v>
      </c>
    </row>
    <row r="391" customFormat="false" ht="15" hidden="false" customHeight="false" outlineLevel="0" collapsed="false">
      <c r="A391" s="27" t="s">
        <v>245</v>
      </c>
      <c r="B391" s="28" t="s">
        <v>661</v>
      </c>
      <c r="C391" s="29" t="s">
        <v>662</v>
      </c>
      <c r="D391" s="30" t="n">
        <v>1044</v>
      </c>
      <c r="E391" s="31"/>
      <c r="F391" s="32"/>
      <c r="G391" s="33"/>
      <c r="H391" s="33"/>
      <c r="I391" s="34"/>
      <c r="J391" s="35" t="n">
        <v>1.20484830959782</v>
      </c>
      <c r="K391" s="33" t="n">
        <v>2.97265160523187</v>
      </c>
      <c r="L391" s="33" t="n">
        <v>0.228786880445128</v>
      </c>
      <c r="M391" s="36" t="n">
        <v>0.425240579858055</v>
      </c>
      <c r="N391" s="32" t="n">
        <v>0</v>
      </c>
      <c r="O391" s="33" t="n">
        <v>5.12120177534995</v>
      </c>
      <c r="P391" s="33" t="n">
        <v>0.455578790073849</v>
      </c>
      <c r="Q391" s="34"/>
      <c r="R391" s="35" t="n">
        <v>0</v>
      </c>
      <c r="S391" s="33" t="n">
        <v>1.07382780956308</v>
      </c>
      <c r="T391" s="33" t="n">
        <v>0</v>
      </c>
      <c r="U391" s="36" t="n">
        <v>0</v>
      </c>
    </row>
    <row r="392" customFormat="false" ht="15" hidden="false" customHeight="false" outlineLevel="0" collapsed="false">
      <c r="A392" s="27" t="s">
        <v>245</v>
      </c>
      <c r="B392" s="28" t="s">
        <v>663</v>
      </c>
      <c r="C392" s="29" t="s">
        <v>664</v>
      </c>
      <c r="D392" s="30" t="n">
        <v>702</v>
      </c>
      <c r="E392" s="31"/>
      <c r="F392" s="32"/>
      <c r="G392" s="33"/>
      <c r="H392" s="33"/>
      <c r="I392" s="34"/>
      <c r="J392" s="35" t="n">
        <v>0.127987549371197</v>
      </c>
      <c r="K392" s="33" t="n">
        <v>0</v>
      </c>
      <c r="L392" s="33" t="n">
        <v>0</v>
      </c>
      <c r="M392" s="36" t="n">
        <v>0</v>
      </c>
      <c r="N392" s="32" t="n">
        <v>0</v>
      </c>
      <c r="O392" s="33" t="n">
        <v>0</v>
      </c>
      <c r="P392" s="33" t="n">
        <v>0</v>
      </c>
      <c r="Q392" s="34"/>
      <c r="R392" s="35" t="n">
        <v>0</v>
      </c>
      <c r="S392" s="33" t="n">
        <v>5.27001648077881</v>
      </c>
      <c r="T392" s="33" t="n">
        <v>0.59727523039892</v>
      </c>
      <c r="U392" s="36" t="n">
        <v>0.429066694126935</v>
      </c>
    </row>
    <row r="393" customFormat="false" ht="15" hidden="false" customHeight="false" outlineLevel="0" collapsed="false">
      <c r="A393" s="27" t="s">
        <v>245</v>
      </c>
      <c r="B393" s="28" t="s">
        <v>665</v>
      </c>
      <c r="C393" s="29" t="s">
        <v>666</v>
      </c>
      <c r="D393" s="30" t="n">
        <v>1119</v>
      </c>
      <c r="E393" s="31"/>
      <c r="F393" s="32"/>
      <c r="G393" s="33"/>
      <c r="H393" s="33"/>
      <c r="I393" s="34"/>
      <c r="J393" s="35" t="n">
        <v>0</v>
      </c>
      <c r="K393" s="33" t="n">
        <v>0.0770392283750886</v>
      </c>
      <c r="L393" s="33" t="n">
        <v>0</v>
      </c>
      <c r="M393" s="36" t="n">
        <v>0</v>
      </c>
      <c r="N393" s="32" t="n">
        <v>0</v>
      </c>
      <c r="O393" s="33" t="n">
        <v>0.176961395871491</v>
      </c>
      <c r="P393" s="33" t="n">
        <v>0</v>
      </c>
      <c r="Q393" s="34"/>
      <c r="R393" s="35" t="n">
        <v>0.301655712793596</v>
      </c>
      <c r="S393" s="33" t="n">
        <v>3.2059373960575</v>
      </c>
      <c r="T393" s="33" t="n">
        <v>1.31144346835581</v>
      </c>
      <c r="U393" s="36" t="n">
        <v>0.358897610100814</v>
      </c>
    </row>
    <row r="394" customFormat="false" ht="15" hidden="false" customHeight="false" outlineLevel="0" collapsed="false">
      <c r="A394" s="27" t="s">
        <v>245</v>
      </c>
      <c r="B394" s="28" t="s">
        <v>667</v>
      </c>
      <c r="C394" s="29" t="s">
        <v>668</v>
      </c>
      <c r="D394" s="30" t="n">
        <v>762</v>
      </c>
      <c r="E394" s="31"/>
      <c r="F394" s="32"/>
      <c r="G394" s="33"/>
      <c r="H394" s="33"/>
      <c r="I394" s="34"/>
      <c r="J394" s="35" t="n">
        <v>5.6596698997531</v>
      </c>
      <c r="K394" s="33" t="n">
        <v>20.2507014209431</v>
      </c>
      <c r="L394" s="33" t="n">
        <v>0.417941387899761</v>
      </c>
      <c r="M394" s="36" t="n">
        <v>0.29130653895788</v>
      </c>
      <c r="N394" s="32" t="n">
        <v>0</v>
      </c>
      <c r="O394" s="33" t="n">
        <v>6.49671266339232</v>
      </c>
      <c r="P394" s="33" t="n">
        <v>1.56044703686712</v>
      </c>
      <c r="Q394" s="34"/>
      <c r="R394" s="35" t="n">
        <v>0</v>
      </c>
      <c r="S394" s="33" t="n">
        <v>3.23670303543896</v>
      </c>
      <c r="T394" s="33" t="n">
        <v>0.825368527047327</v>
      </c>
      <c r="U394" s="36" t="n">
        <v>0.263521276707881</v>
      </c>
    </row>
    <row r="395" customFormat="false" ht="15" hidden="false" customHeight="false" outlineLevel="0" collapsed="false">
      <c r="A395" s="27" t="s">
        <v>245</v>
      </c>
      <c r="B395" s="28" t="s">
        <v>669</v>
      </c>
      <c r="C395" s="29" t="s">
        <v>670</v>
      </c>
      <c r="D395" s="30" t="n">
        <v>855</v>
      </c>
      <c r="E395" s="31"/>
      <c r="F395" s="32"/>
      <c r="G395" s="33"/>
      <c r="H395" s="33"/>
      <c r="I395" s="34"/>
      <c r="J395" s="35" t="n">
        <v>2.41694382707292</v>
      </c>
      <c r="K395" s="33" t="n">
        <v>16.0314579552329</v>
      </c>
      <c r="L395" s="33" t="n">
        <v>1.48992438633739</v>
      </c>
      <c r="M395" s="36" t="n">
        <v>2.98563649226655</v>
      </c>
      <c r="N395" s="32" t="n">
        <v>0.387923928117696</v>
      </c>
      <c r="O395" s="33" t="n">
        <v>1.85281686063343</v>
      </c>
      <c r="P395" s="33" t="n">
        <v>0.278142840255613</v>
      </c>
      <c r="Q395" s="34"/>
      <c r="R395" s="35" t="n">
        <v>0.592197794063217</v>
      </c>
      <c r="S395" s="33" t="n">
        <v>2.36016049091338</v>
      </c>
      <c r="T395" s="33" t="n">
        <v>0</v>
      </c>
      <c r="U395" s="36" t="n">
        <v>0.469715117781066</v>
      </c>
    </row>
    <row r="396" customFormat="false" ht="15" hidden="false" customHeight="false" outlineLevel="0" collapsed="false">
      <c r="A396" s="27" t="s">
        <v>245</v>
      </c>
      <c r="B396" s="28" t="s">
        <v>671</v>
      </c>
      <c r="C396" s="29" t="s">
        <v>672</v>
      </c>
      <c r="D396" s="30" t="n">
        <v>1128</v>
      </c>
      <c r="E396" s="31"/>
      <c r="F396" s="32"/>
      <c r="G396" s="33"/>
      <c r="H396" s="33"/>
      <c r="I396" s="34"/>
      <c r="J396" s="35" t="n">
        <v>3.26572486347677</v>
      </c>
      <c r="K396" s="33" t="n">
        <v>15.5906089508437</v>
      </c>
      <c r="L396" s="33" t="n">
        <v>0.494082305642138</v>
      </c>
      <c r="M396" s="36" t="n">
        <v>0.983934320416244</v>
      </c>
      <c r="N396" s="32" t="n">
        <v>0.514566646672077</v>
      </c>
      <c r="O396" s="33" t="n">
        <v>12.7273365634436</v>
      </c>
      <c r="P396" s="33" t="n">
        <v>0.421652709961967</v>
      </c>
      <c r="Q396" s="34"/>
      <c r="R396" s="35" t="n">
        <v>0</v>
      </c>
      <c r="S396" s="33" t="n">
        <v>5.86378526222053</v>
      </c>
      <c r="T396" s="33" t="n">
        <v>0.278781390784602</v>
      </c>
      <c r="U396" s="36" t="n">
        <v>0.712068130678743</v>
      </c>
    </row>
    <row r="397" customFormat="false" ht="15" hidden="false" customHeight="false" outlineLevel="0" collapsed="false">
      <c r="A397" s="64" t="s">
        <v>245</v>
      </c>
      <c r="B397" s="65" t="s">
        <v>673</v>
      </c>
      <c r="C397" s="66" t="s">
        <v>674</v>
      </c>
      <c r="D397" s="67" t="n">
        <v>1014</v>
      </c>
      <c r="E397" s="68" t="s">
        <v>675</v>
      </c>
      <c r="F397" s="32"/>
      <c r="G397" s="33"/>
      <c r="H397" s="33"/>
      <c r="I397" s="34"/>
      <c r="J397" s="35" t="n">
        <v>34.9110653900204</v>
      </c>
      <c r="K397" s="33" t="n">
        <v>139.597361082772</v>
      </c>
      <c r="L397" s="33" t="n">
        <v>13.897787660649</v>
      </c>
      <c r="M397" s="36" t="n">
        <v>5.25385994522851</v>
      </c>
      <c r="N397" s="32" t="n">
        <v>0</v>
      </c>
      <c r="O397" s="33" t="n">
        <v>43.1581619700432</v>
      </c>
      <c r="P397" s="33" t="n">
        <v>6.56680433502898</v>
      </c>
      <c r="Q397" s="34"/>
      <c r="R397" s="35" t="n">
        <v>48.2693764095906</v>
      </c>
      <c r="S397" s="33" t="n">
        <v>3272.68023456364</v>
      </c>
      <c r="T397" s="33" t="n">
        <v>621.074351117892</v>
      </c>
      <c r="U397" s="36" t="n">
        <v>545.673819538509</v>
      </c>
    </row>
    <row r="398" customFormat="false" ht="15" hidden="false" customHeight="false" outlineLevel="0" collapsed="false">
      <c r="A398" s="27" t="s">
        <v>245</v>
      </c>
      <c r="B398" s="28" t="s">
        <v>676</v>
      </c>
      <c r="C398" s="29" t="s">
        <v>677</v>
      </c>
      <c r="D398" s="30" t="n">
        <v>966</v>
      </c>
      <c r="E398" s="31"/>
      <c r="F398" s="32"/>
      <c r="G398" s="33"/>
      <c r="H398" s="33"/>
      <c r="I398" s="34"/>
      <c r="J398" s="35" t="n">
        <v>7.81280518770264</v>
      </c>
      <c r="K398" s="33" t="n">
        <v>41.3186264010852</v>
      </c>
      <c r="L398" s="33" t="n">
        <v>3.54406509211272</v>
      </c>
      <c r="M398" s="36" t="n">
        <v>1.95320129692566</v>
      </c>
      <c r="N398" s="32" t="n">
        <v>0</v>
      </c>
      <c r="O398" s="33" t="n">
        <v>6.86714634196339</v>
      </c>
      <c r="P398" s="33" t="n">
        <v>0.861638146444019</v>
      </c>
      <c r="Q398" s="34"/>
      <c r="R398" s="35" t="n">
        <v>38.0008910553765</v>
      </c>
      <c r="S398" s="33" t="n">
        <v>660.228021799478</v>
      </c>
      <c r="T398" s="33" t="n">
        <v>254.567235699311</v>
      </c>
      <c r="U398" s="36" t="n">
        <v>161.931369369819</v>
      </c>
    </row>
    <row r="399" customFormat="false" ht="15" hidden="false" customHeight="false" outlineLevel="0" collapsed="false">
      <c r="A399" s="27" t="s">
        <v>245</v>
      </c>
      <c r="B399" s="28" t="s">
        <v>678</v>
      </c>
      <c r="C399" s="29" t="s">
        <v>679</v>
      </c>
      <c r="D399" s="30" t="n">
        <v>999</v>
      </c>
      <c r="E399" s="31"/>
      <c r="F399" s="32"/>
      <c r="G399" s="33"/>
      <c r="H399" s="33"/>
      <c r="I399" s="34"/>
      <c r="J399" s="35" t="n">
        <v>25.6321011037992</v>
      </c>
      <c r="K399" s="33" t="n">
        <v>117.876497186842</v>
      </c>
      <c r="L399" s="33" t="n">
        <v>10.1215865547076</v>
      </c>
      <c r="M399" s="36" t="n">
        <v>3.33296670699556</v>
      </c>
      <c r="N399" s="32" t="n">
        <v>0</v>
      </c>
      <c r="O399" s="33" t="n">
        <v>66.7003637300667</v>
      </c>
      <c r="P399" s="33" t="n">
        <v>6.30832973282438</v>
      </c>
      <c r="Q399" s="34"/>
      <c r="R399" s="35" t="n">
        <v>4.81494152380228</v>
      </c>
      <c r="S399" s="33" t="n">
        <v>662.097074653129</v>
      </c>
      <c r="T399" s="33" t="n">
        <v>170.820715894091</v>
      </c>
      <c r="U399" s="36" t="n">
        <v>127.637677838481</v>
      </c>
    </row>
    <row r="400" customFormat="false" ht="15" hidden="false" customHeight="false" outlineLevel="0" collapsed="false">
      <c r="A400" s="27" t="s">
        <v>245</v>
      </c>
      <c r="B400" s="28" t="s">
        <v>680</v>
      </c>
      <c r="C400" s="29" t="s">
        <v>681</v>
      </c>
      <c r="D400" s="30" t="n">
        <v>990</v>
      </c>
      <c r="E400" s="31"/>
      <c r="F400" s="32"/>
      <c r="G400" s="33"/>
      <c r="H400" s="33"/>
      <c r="I400" s="34"/>
      <c r="J400" s="35" t="n">
        <v>0</v>
      </c>
      <c r="K400" s="33" t="n">
        <v>0.348310693138279</v>
      </c>
      <c r="L400" s="33" t="n">
        <v>0.0804220549443479</v>
      </c>
      <c r="M400" s="36" t="n">
        <v>0</v>
      </c>
      <c r="N400" s="32" t="n">
        <v>0</v>
      </c>
      <c r="O400" s="33" t="n">
        <v>0.2000200020002</v>
      </c>
      <c r="P400" s="33" t="n">
        <v>0.120107135564924</v>
      </c>
      <c r="Q400" s="34"/>
      <c r="R400" s="35" t="n">
        <v>0</v>
      </c>
      <c r="S400" s="33" t="n">
        <v>0.22648004710785</v>
      </c>
      <c r="T400" s="33" t="n">
        <v>0</v>
      </c>
      <c r="U400" s="36" t="n">
        <v>0.202831528132733</v>
      </c>
    </row>
    <row r="401" customFormat="false" ht="15" hidden="false" customHeight="false" outlineLevel="0" collapsed="false">
      <c r="A401" s="27" t="s">
        <v>245</v>
      </c>
      <c r="B401" s="28" t="s">
        <v>682</v>
      </c>
      <c r="C401" s="29" t="s">
        <v>683</v>
      </c>
      <c r="D401" s="30" t="n">
        <v>924</v>
      </c>
      <c r="E401" s="31"/>
      <c r="F401" s="32"/>
      <c r="G401" s="33"/>
      <c r="H401" s="33"/>
      <c r="I401" s="34"/>
      <c r="J401" s="35" t="n">
        <v>0.680661058019549</v>
      </c>
      <c r="K401" s="33" t="n">
        <v>1.02627257799672</v>
      </c>
      <c r="L401" s="33" t="n">
        <v>0.0861664874403728</v>
      </c>
      <c r="M401" s="36" t="n">
        <v>0</v>
      </c>
      <c r="N401" s="32" t="n">
        <v>0</v>
      </c>
      <c r="O401" s="33" t="n">
        <v>0.857228580000857</v>
      </c>
      <c r="P401" s="33" t="n">
        <v>0.128686216676704</v>
      </c>
      <c r="Q401" s="34"/>
      <c r="R401" s="35" t="n">
        <v>0</v>
      </c>
      <c r="S401" s="33" t="n">
        <v>0.606642983324598</v>
      </c>
      <c r="T401" s="33" t="n">
        <v>0</v>
      </c>
      <c r="U401" s="36" t="n">
        <v>0</v>
      </c>
    </row>
    <row r="402" customFormat="false" ht="15" hidden="false" customHeight="false" outlineLevel="0" collapsed="false">
      <c r="A402" s="27" t="s">
        <v>245</v>
      </c>
      <c r="B402" s="28" t="s">
        <v>684</v>
      </c>
      <c r="C402" s="29" t="s">
        <v>685</v>
      </c>
      <c r="D402" s="30" t="n">
        <v>1110</v>
      </c>
      <c r="E402" s="31"/>
      <c r="F402" s="32"/>
      <c r="G402" s="33"/>
      <c r="H402" s="33"/>
      <c r="I402" s="34"/>
      <c r="J402" s="35" t="n">
        <v>0.404717385849461</v>
      </c>
      <c r="K402" s="33" t="n">
        <v>7.14507611059335</v>
      </c>
      <c r="L402" s="33" t="n">
        <v>0</v>
      </c>
      <c r="M402" s="36" t="n">
        <v>0</v>
      </c>
      <c r="N402" s="32" t="n">
        <v>0</v>
      </c>
      <c r="O402" s="33" t="n">
        <v>2.4975470520025</v>
      </c>
      <c r="P402" s="33" t="n">
        <v>0.107122580368716</v>
      </c>
      <c r="Q402" s="34"/>
      <c r="R402" s="35" t="n">
        <v>0</v>
      </c>
      <c r="S402" s="33" t="n">
        <v>1.3129721649901</v>
      </c>
      <c r="T402" s="33" t="n">
        <v>0</v>
      </c>
      <c r="U402" s="36" t="n">
        <v>0.904518976808133</v>
      </c>
    </row>
    <row r="403" customFormat="false" ht="15" hidden="false" customHeight="false" outlineLevel="0" collapsed="false">
      <c r="A403" s="27" t="s">
        <v>245</v>
      </c>
      <c r="B403" s="28" t="s">
        <v>686</v>
      </c>
      <c r="C403" s="29" t="s">
        <v>687</v>
      </c>
      <c r="D403" s="30" t="n">
        <v>1020</v>
      </c>
      <c r="E403" s="31"/>
      <c r="F403" s="32"/>
      <c r="G403" s="33"/>
      <c r="H403" s="33"/>
      <c r="I403" s="34"/>
      <c r="J403" s="35" t="n">
        <v>14.3579444356359</v>
      </c>
      <c r="K403" s="33" t="n">
        <v>166.58215010142</v>
      </c>
      <c r="L403" s="33" t="n">
        <v>13.1135256650431</v>
      </c>
      <c r="M403" s="36" t="n">
        <v>1.95860808252269</v>
      </c>
      <c r="N403" s="32" t="n">
        <v>0.162585763990505</v>
      </c>
      <c r="O403" s="33" t="n">
        <v>14.8514851485149</v>
      </c>
      <c r="P403" s="33" t="n">
        <v>2.09834230957544</v>
      </c>
      <c r="Q403" s="34"/>
      <c r="R403" s="35" t="n">
        <v>0</v>
      </c>
      <c r="S403" s="33" t="n">
        <v>8.02338872768839</v>
      </c>
      <c r="T403" s="33" t="n">
        <v>2.05532946931393</v>
      </c>
      <c r="U403" s="36" t="n">
        <v>1.96865894952358</v>
      </c>
    </row>
    <row r="404" customFormat="false" ht="15" hidden="false" customHeight="false" outlineLevel="0" collapsed="false">
      <c r="A404" s="27" t="s">
        <v>245</v>
      </c>
      <c r="B404" s="28" t="s">
        <v>688</v>
      </c>
      <c r="C404" s="29" t="s">
        <v>689</v>
      </c>
      <c r="D404" s="30" t="n">
        <v>1041</v>
      </c>
      <c r="E404" s="31"/>
      <c r="F404" s="32"/>
      <c r="G404" s="33"/>
      <c r="H404" s="33"/>
      <c r="I404" s="34"/>
      <c r="J404" s="35" t="n">
        <v>0.690468854244614</v>
      </c>
      <c r="K404" s="33" t="n">
        <v>4.22339262645334</v>
      </c>
      <c r="L404" s="33" t="n">
        <v>0.152964139087232</v>
      </c>
      <c r="M404" s="36" t="n">
        <v>0</v>
      </c>
      <c r="N404" s="32" t="n">
        <v>0.0796529679492388</v>
      </c>
      <c r="O404" s="33" t="n">
        <v>2.94842164331707</v>
      </c>
      <c r="P404" s="33" t="n">
        <v>0.913783394499709</v>
      </c>
      <c r="Q404" s="34"/>
      <c r="R404" s="35" t="n">
        <v>0</v>
      </c>
      <c r="S404" s="33" t="n">
        <v>1.39999913846207</v>
      </c>
      <c r="T404" s="33" t="n">
        <v>0.402773498309358</v>
      </c>
      <c r="U404" s="36" t="n">
        <v>0</v>
      </c>
    </row>
    <row r="405" customFormat="false" ht="15" hidden="false" customHeight="false" outlineLevel="0" collapsed="false">
      <c r="A405" s="27" t="s">
        <v>245</v>
      </c>
      <c r="B405" s="28" t="s">
        <v>690</v>
      </c>
      <c r="C405" s="29" t="s">
        <v>691</v>
      </c>
      <c r="D405" s="30" t="n">
        <v>978</v>
      </c>
      <c r="E405" s="31"/>
      <c r="F405" s="32"/>
      <c r="G405" s="33"/>
      <c r="H405" s="33"/>
      <c r="I405" s="34"/>
      <c r="J405" s="35" t="n">
        <v>5.14462836490849</v>
      </c>
      <c r="K405" s="33" t="n">
        <v>23.9757421902546</v>
      </c>
      <c r="L405" s="33" t="n">
        <v>2.03522071561617</v>
      </c>
      <c r="M405" s="36" t="n">
        <v>0.567422246129613</v>
      </c>
      <c r="N405" s="32" t="n">
        <v>0</v>
      </c>
      <c r="O405" s="33" t="n">
        <v>4.96061876126263</v>
      </c>
      <c r="P405" s="33" t="n">
        <v>0.607904213748848</v>
      </c>
      <c r="Q405" s="34"/>
      <c r="R405" s="35" t="n">
        <v>0.258859465196345</v>
      </c>
      <c r="S405" s="33" t="n">
        <v>8.59721037717681</v>
      </c>
      <c r="T405" s="33" t="n">
        <v>0.857438060818082</v>
      </c>
      <c r="U405" s="36" t="n">
        <v>2.6691633610105</v>
      </c>
    </row>
    <row r="406" customFormat="false" ht="15" hidden="false" customHeight="false" outlineLevel="0" collapsed="false">
      <c r="A406" s="27" t="s">
        <v>245</v>
      </c>
      <c r="B406" s="28" t="s">
        <v>692</v>
      </c>
      <c r="C406" s="29" t="s">
        <v>693</v>
      </c>
      <c r="D406" s="30" t="n">
        <v>1131</v>
      </c>
      <c r="E406" s="31"/>
      <c r="F406" s="32"/>
      <c r="G406" s="33"/>
      <c r="H406" s="33"/>
      <c r="I406" s="34"/>
      <c r="J406" s="35" t="n">
        <v>3.2570624633084</v>
      </c>
      <c r="K406" s="33" t="n">
        <v>27.2874172993079</v>
      </c>
      <c r="L406" s="33" t="n">
        <v>1.05593944820828</v>
      </c>
      <c r="M406" s="36" t="n">
        <v>0.0981324415057049</v>
      </c>
      <c r="N406" s="32" t="n">
        <v>0.293258141945738</v>
      </c>
      <c r="O406" s="33" t="n">
        <v>3.50167642758971</v>
      </c>
      <c r="P406" s="33" t="n">
        <v>0.841068535520953</v>
      </c>
      <c r="Q406" s="34"/>
      <c r="R406" s="35" t="n">
        <v>0.149227560838211</v>
      </c>
      <c r="S406" s="33" t="n">
        <v>10.8043598069885</v>
      </c>
      <c r="T406" s="33" t="n">
        <v>1.85361278399665</v>
      </c>
      <c r="U406" s="36" t="n">
        <v>3.10703468160884</v>
      </c>
    </row>
    <row r="407" customFormat="false" ht="15" hidden="false" customHeight="false" outlineLevel="0" collapsed="false">
      <c r="A407" s="27" t="s">
        <v>245</v>
      </c>
      <c r="B407" s="28" t="s">
        <v>694</v>
      </c>
      <c r="C407" s="29" t="s">
        <v>695</v>
      </c>
      <c r="D407" s="30" t="n">
        <v>969</v>
      </c>
      <c r="E407" s="31"/>
      <c r="F407" s="32"/>
      <c r="G407" s="33"/>
      <c r="H407" s="33"/>
      <c r="I407" s="34"/>
      <c r="J407" s="35" t="n">
        <v>0.463608150973067</v>
      </c>
      <c r="K407" s="33" t="n">
        <v>1.5124016938899</v>
      </c>
      <c r="L407" s="33" t="n">
        <v>0</v>
      </c>
      <c r="M407" s="36" t="n">
        <v>0.458153937432208</v>
      </c>
      <c r="N407" s="32" t="n">
        <v>0</v>
      </c>
      <c r="O407" s="33" t="n">
        <v>0.817419203220632</v>
      </c>
      <c r="P407" s="33" t="n">
        <v>0</v>
      </c>
      <c r="Q407" s="34"/>
      <c r="R407" s="35" t="n">
        <v>0.261263732674949</v>
      </c>
      <c r="S407" s="33" t="n">
        <v>1.1569414171144</v>
      </c>
      <c r="T407" s="33" t="n">
        <v>0.108175235227049</v>
      </c>
      <c r="U407" s="36" t="n">
        <v>0.51806814461147</v>
      </c>
    </row>
    <row r="408" customFormat="false" ht="15" hidden="false" customHeight="false" outlineLevel="0" collapsed="false">
      <c r="A408" s="27" t="s">
        <v>245</v>
      </c>
      <c r="B408" s="28" t="s">
        <v>696</v>
      </c>
      <c r="C408" s="29" t="s">
        <v>697</v>
      </c>
      <c r="D408" s="30" t="n">
        <v>1008</v>
      </c>
      <c r="E408" s="31"/>
      <c r="F408" s="32"/>
      <c r="G408" s="33"/>
      <c r="H408" s="33"/>
      <c r="I408" s="34"/>
      <c r="J408" s="35" t="n">
        <v>2.31748884039989</v>
      </c>
      <c r="K408" s="33" t="n">
        <v>10.006157635468</v>
      </c>
      <c r="L408" s="33" t="n">
        <v>0.157971893640683</v>
      </c>
      <c r="M408" s="36" t="n">
        <v>0</v>
      </c>
      <c r="N408" s="32" t="n">
        <v>0</v>
      </c>
      <c r="O408" s="33" t="n">
        <v>4.12541254125413</v>
      </c>
      <c r="P408" s="33" t="n">
        <v>0.943698922295831</v>
      </c>
      <c r="Q408" s="34"/>
      <c r="R408" s="35" t="n">
        <v>1.84180563927399</v>
      </c>
      <c r="S408" s="33" t="n">
        <v>328.537618335825</v>
      </c>
      <c r="T408" s="33" t="n">
        <v>35.148580746065</v>
      </c>
      <c r="U408" s="36" t="n">
        <v>28.2877541913687</v>
      </c>
    </row>
    <row r="409" customFormat="false" ht="15" hidden="false" customHeight="false" outlineLevel="0" collapsed="false">
      <c r="A409" s="27" t="s">
        <v>245</v>
      </c>
      <c r="B409" s="28" t="s">
        <v>698</v>
      </c>
      <c r="C409" s="29" t="s">
        <v>699</v>
      </c>
      <c r="D409" s="30" t="n">
        <v>1080</v>
      </c>
      <c r="E409" s="31"/>
      <c r="F409" s="32"/>
      <c r="G409" s="33"/>
      <c r="H409" s="33"/>
      <c r="I409" s="34"/>
      <c r="J409" s="35" t="n">
        <v>32.0288842301421</v>
      </c>
      <c r="K409" s="33" t="n">
        <v>199.712643678161</v>
      </c>
      <c r="L409" s="33" t="n">
        <v>7.51946213729653</v>
      </c>
      <c r="M409" s="36" t="n">
        <v>2.05532946931393</v>
      </c>
      <c r="N409" s="32" t="n">
        <v>0.307106443093176</v>
      </c>
      <c r="O409" s="33" t="n">
        <v>6.05060506050605</v>
      </c>
      <c r="P409" s="33" t="n">
        <v>0.990883868410622</v>
      </c>
      <c r="Q409" s="34"/>
      <c r="R409" s="35" t="n">
        <v>0.312548835755587</v>
      </c>
      <c r="S409" s="33" t="n">
        <v>1.55705032386647</v>
      </c>
      <c r="T409" s="33" t="n">
        <v>0.194114449879649</v>
      </c>
      <c r="U409" s="36" t="n">
        <v>0.278893351182508</v>
      </c>
    </row>
    <row r="410" customFormat="false" ht="15" hidden="false" customHeight="false" outlineLevel="0" collapsed="false">
      <c r="A410" s="27" t="s">
        <v>245</v>
      </c>
      <c r="B410" s="28" t="s">
        <v>700</v>
      </c>
      <c r="C410" s="29" t="s">
        <v>701</v>
      </c>
      <c r="D410" s="30" t="n">
        <v>1116</v>
      </c>
      <c r="E410" s="31"/>
      <c r="F410" s="32"/>
      <c r="G410" s="33"/>
      <c r="H410" s="33"/>
      <c r="I410" s="34"/>
      <c r="J410" s="35" t="n">
        <v>7.56777993540014</v>
      </c>
      <c r="K410" s="33" t="n">
        <v>34.4518600914597</v>
      </c>
      <c r="L410" s="33" t="n">
        <v>1.49818505581809</v>
      </c>
      <c r="M410" s="36" t="n">
        <v>0.39780570373818</v>
      </c>
      <c r="N410" s="32" t="n">
        <v>0</v>
      </c>
      <c r="O410" s="33" t="n">
        <v>8.96057347670251</v>
      </c>
      <c r="P410" s="33" t="n">
        <v>0.85237322013817</v>
      </c>
      <c r="Q410" s="34"/>
      <c r="R410" s="35" t="n">
        <v>0.907399845742026</v>
      </c>
      <c r="S410" s="33" t="n">
        <v>7.73502418953019</v>
      </c>
      <c r="T410" s="33" t="n">
        <v>1.12711616059151</v>
      </c>
      <c r="U410" s="36" t="n">
        <v>1.70934634595731</v>
      </c>
    </row>
    <row r="411" customFormat="false" ht="15" hidden="false" customHeight="false" outlineLevel="0" collapsed="false">
      <c r="A411" s="27" t="s">
        <v>245</v>
      </c>
      <c r="B411" s="28" t="s">
        <v>702</v>
      </c>
      <c r="C411" s="29" t="s">
        <v>703</v>
      </c>
      <c r="D411" s="30" t="n">
        <v>1113</v>
      </c>
      <c r="E411" s="31"/>
      <c r="F411" s="32"/>
      <c r="G411" s="33"/>
      <c r="H411" s="33"/>
      <c r="I411" s="34"/>
      <c r="J411" s="35" t="n">
        <v>1.13015420954189</v>
      </c>
      <c r="K411" s="33" t="n">
        <v>2.86581776497196</v>
      </c>
      <c r="L411" s="33" t="n">
        <v>0.143068884806657</v>
      </c>
      <c r="M411" s="36" t="n">
        <v>0</v>
      </c>
      <c r="N411" s="32" t="n">
        <v>0.149000430611244</v>
      </c>
      <c r="O411" s="33" t="n">
        <v>2.66873048490833</v>
      </c>
      <c r="P411" s="33" t="n">
        <v>0.427335361039622</v>
      </c>
      <c r="Q411" s="34"/>
      <c r="R411" s="35" t="n">
        <v>0.303281889142887</v>
      </c>
      <c r="S411" s="33" t="n">
        <v>1.30943315645913</v>
      </c>
      <c r="T411" s="33" t="n">
        <v>0</v>
      </c>
      <c r="U411" s="36" t="n">
        <v>0</v>
      </c>
    </row>
    <row r="412" customFormat="false" ht="15" hidden="false" customHeight="false" outlineLevel="0" collapsed="false">
      <c r="A412" s="27" t="s">
        <v>245</v>
      </c>
      <c r="B412" s="28" t="s">
        <v>704</v>
      </c>
      <c r="C412" s="29" t="s">
        <v>705</v>
      </c>
      <c r="D412" s="30" t="n">
        <v>999</v>
      </c>
      <c r="E412" s="31"/>
      <c r="F412" s="32"/>
      <c r="G412" s="33"/>
      <c r="H412" s="33"/>
      <c r="I412" s="34"/>
      <c r="J412" s="35" t="n">
        <v>12.7710819534719</v>
      </c>
      <c r="K412" s="33" t="n">
        <v>72.3136930033482</v>
      </c>
      <c r="L412" s="33" t="n">
        <v>6.614895149927</v>
      </c>
      <c r="M412" s="36" t="n">
        <v>1.99978002419734</v>
      </c>
      <c r="N412" s="32" t="n">
        <v>0.249005224129602</v>
      </c>
      <c r="O412" s="33" t="n">
        <v>49.3562869800494</v>
      </c>
      <c r="P412" s="33" t="n">
        <v>7.73663080440726</v>
      </c>
      <c r="Q412" s="34"/>
      <c r="R412" s="35" t="n">
        <v>0.168945316624642</v>
      </c>
      <c r="S412" s="33" t="n">
        <v>18.6284939648168</v>
      </c>
      <c r="T412" s="33" t="n">
        <v>6.50545723920986</v>
      </c>
      <c r="U412" s="36" t="n">
        <v>3.5175737986983</v>
      </c>
    </row>
    <row r="413" customFormat="false" ht="15" hidden="false" customHeight="false" outlineLevel="0" collapsed="false">
      <c r="A413" s="27" t="s">
        <v>245</v>
      </c>
      <c r="B413" s="28" t="s">
        <v>706</v>
      </c>
      <c r="C413" s="29" t="s">
        <v>707</v>
      </c>
      <c r="D413" s="30" t="n">
        <v>1032</v>
      </c>
      <c r="E413" s="31"/>
      <c r="F413" s="32"/>
      <c r="G413" s="33"/>
      <c r="H413" s="33"/>
      <c r="I413" s="34"/>
      <c r="J413" s="35" t="n">
        <v>5.22367788712677</v>
      </c>
      <c r="K413" s="33" t="n">
        <v>15.7043571237637</v>
      </c>
      <c r="L413" s="33" t="n">
        <v>0.771490643361477</v>
      </c>
      <c r="M413" s="36" t="n">
        <v>0</v>
      </c>
      <c r="N413" s="32" t="n">
        <v>0</v>
      </c>
      <c r="O413" s="33" t="n">
        <v>1.5350372246527</v>
      </c>
      <c r="P413" s="33" t="n">
        <v>0.345657163399054</v>
      </c>
      <c r="Q413" s="34"/>
      <c r="R413" s="35" t="n">
        <v>0.654171981814019</v>
      </c>
      <c r="S413" s="33" t="n">
        <v>4.01936246393437</v>
      </c>
      <c r="T413" s="33" t="n">
        <v>0.507857572359547</v>
      </c>
      <c r="U413" s="36" t="n">
        <v>0.486441891597397</v>
      </c>
    </row>
    <row r="414" customFormat="false" ht="15" hidden="false" customHeight="false" outlineLevel="0" collapsed="false">
      <c r="A414" s="27" t="s">
        <v>245</v>
      </c>
      <c r="B414" s="28" t="s">
        <v>708</v>
      </c>
      <c r="C414" s="29" t="s">
        <v>709</v>
      </c>
      <c r="D414" s="30" t="n">
        <v>729</v>
      </c>
      <c r="E414" s="31"/>
      <c r="F414" s="32"/>
      <c r="G414" s="33"/>
      <c r="H414" s="33"/>
      <c r="I414" s="34"/>
      <c r="J414" s="35" t="n">
        <v>0.123247269764857</v>
      </c>
      <c r="K414" s="33" t="n">
        <v>0.946029043091623</v>
      </c>
      <c r="L414" s="33" t="n">
        <v>0.218430272688352</v>
      </c>
      <c r="M414" s="36" t="n">
        <v>0</v>
      </c>
      <c r="N414" s="32" t="n">
        <v>0</v>
      </c>
      <c r="O414" s="33" t="n">
        <v>0</v>
      </c>
      <c r="P414" s="33" t="n">
        <v>0</v>
      </c>
      <c r="Q414" s="34"/>
      <c r="R414" s="35" t="n">
        <v>0</v>
      </c>
      <c r="S414" s="33" t="n">
        <v>0</v>
      </c>
      <c r="T414" s="33" t="n">
        <v>0</v>
      </c>
      <c r="U414" s="36" t="n">
        <v>0.550900446780262</v>
      </c>
    </row>
    <row r="415" customFormat="false" ht="15" hidden="false" customHeight="false" outlineLevel="0" collapsed="false">
      <c r="A415" s="27" t="s">
        <v>245</v>
      </c>
      <c r="B415" s="28" t="s">
        <v>710</v>
      </c>
      <c r="C415" s="29" t="s">
        <v>711</v>
      </c>
      <c r="D415" s="30" t="n">
        <v>1041</v>
      </c>
      <c r="E415" s="31"/>
      <c r="F415" s="32"/>
      <c r="G415" s="33"/>
      <c r="H415" s="33"/>
      <c r="I415" s="34"/>
      <c r="J415" s="35" t="n">
        <v>1.81248074239211</v>
      </c>
      <c r="K415" s="33" t="n">
        <v>8.11553877240054</v>
      </c>
      <c r="L415" s="33" t="n">
        <v>0.0764820695436162</v>
      </c>
      <c r="M415" s="36" t="n">
        <v>0</v>
      </c>
      <c r="N415" s="32" t="n">
        <v>0</v>
      </c>
      <c r="O415" s="33" t="n">
        <v>2.75820089213532</v>
      </c>
      <c r="P415" s="33" t="n">
        <v>0.228445848624927</v>
      </c>
      <c r="Q415" s="34"/>
      <c r="R415" s="35" t="n">
        <v>0.0810645395331493</v>
      </c>
      <c r="S415" s="33" t="n">
        <v>7.32307241657082</v>
      </c>
      <c r="T415" s="33" t="n">
        <v>1.61109399323743</v>
      </c>
      <c r="U415" s="36" t="n">
        <v>1.0609199526251</v>
      </c>
    </row>
    <row r="416" customFormat="false" ht="15" hidden="false" customHeight="false" outlineLevel="0" collapsed="false">
      <c r="A416" s="27" t="s">
        <v>245</v>
      </c>
      <c r="B416" s="28" t="s">
        <v>712</v>
      </c>
      <c r="C416" s="29" t="s">
        <v>713</v>
      </c>
      <c r="D416" s="30" t="n">
        <v>948</v>
      </c>
      <c r="E416" s="31"/>
      <c r="F416" s="32"/>
      <c r="G416" s="33"/>
      <c r="H416" s="33"/>
      <c r="I416" s="34"/>
      <c r="J416" s="35" t="n">
        <v>3.79102361428609</v>
      </c>
      <c r="K416" s="33" t="n">
        <v>43.4671904554052</v>
      </c>
      <c r="L416" s="33" t="n">
        <v>1.51173103281464</v>
      </c>
      <c r="M416" s="36" t="n">
        <v>0.702454375588306</v>
      </c>
      <c r="N416" s="32" t="n">
        <v>0</v>
      </c>
      <c r="O416" s="33" t="n">
        <v>27.259055019426</v>
      </c>
      <c r="P416" s="33" t="n">
        <v>2.88485176879042</v>
      </c>
      <c r="Q416" s="34"/>
      <c r="R416" s="35" t="n">
        <v>0</v>
      </c>
      <c r="S416" s="33" t="n">
        <v>6.50413426425233</v>
      </c>
      <c r="T416" s="33" t="n">
        <v>0.552857610416722</v>
      </c>
      <c r="U416" s="36" t="n">
        <v>0.635453205225967</v>
      </c>
    </row>
    <row r="417" customFormat="false" ht="15" hidden="false" customHeight="false" outlineLevel="0" collapsed="false">
      <c r="A417" s="27" t="s">
        <v>245</v>
      </c>
      <c r="B417" s="28" t="s">
        <v>714</v>
      </c>
      <c r="C417" s="29" t="s">
        <v>715</v>
      </c>
      <c r="D417" s="30" t="n">
        <v>978</v>
      </c>
      <c r="E417" s="31"/>
      <c r="F417" s="32"/>
      <c r="G417" s="33"/>
      <c r="H417" s="33"/>
      <c r="I417" s="34"/>
      <c r="J417" s="35" t="n">
        <v>11.0242036390896</v>
      </c>
      <c r="K417" s="33" t="n">
        <v>82.9454904449616</v>
      </c>
      <c r="L417" s="33" t="n">
        <v>10.4203300639548</v>
      </c>
      <c r="M417" s="36" t="n">
        <v>3.29104902755175</v>
      </c>
      <c r="N417" s="32" t="n">
        <v>0.169567974714024</v>
      </c>
      <c r="O417" s="33" t="n">
        <v>50.8210330235478</v>
      </c>
      <c r="P417" s="33" t="n">
        <v>7.05168887948664</v>
      </c>
      <c r="Q417" s="34"/>
      <c r="R417" s="35" t="n">
        <v>0.690291907190253</v>
      </c>
      <c r="S417" s="33" t="n">
        <v>100.300787733729</v>
      </c>
      <c r="T417" s="33" t="n">
        <v>40.1924091008476</v>
      </c>
      <c r="U417" s="36" t="n">
        <v>24.8437512832516</v>
      </c>
    </row>
    <row r="418" customFormat="false" ht="15" hidden="false" customHeight="false" outlineLevel="0" collapsed="false">
      <c r="A418" s="27" t="s">
        <v>245</v>
      </c>
      <c r="B418" s="28" t="s">
        <v>716</v>
      </c>
      <c r="C418" s="29" t="s">
        <v>717</v>
      </c>
      <c r="D418" s="30" t="n">
        <v>966</v>
      </c>
      <c r="E418" s="31"/>
      <c r="F418" s="32"/>
      <c r="G418" s="33"/>
      <c r="H418" s="33"/>
      <c r="I418" s="34"/>
      <c r="J418" s="35" t="n">
        <v>2.32523963919722</v>
      </c>
      <c r="K418" s="33" t="n">
        <v>9.99500249875062</v>
      </c>
      <c r="L418" s="33" t="n">
        <v>0.494520710527357</v>
      </c>
      <c r="M418" s="36" t="n">
        <v>0.459576775747214</v>
      </c>
      <c r="N418" s="32" t="n">
        <v>0.429186022956302</v>
      </c>
      <c r="O418" s="33" t="n">
        <v>6.96964106348523</v>
      </c>
      <c r="P418" s="33" t="n">
        <v>0.984729310221737</v>
      </c>
      <c r="Q418" s="34"/>
      <c r="R418" s="35" t="n">
        <v>0.0873583702422448</v>
      </c>
      <c r="S418" s="33" t="n">
        <v>0.58026720144092</v>
      </c>
      <c r="T418" s="33" t="n">
        <v>0</v>
      </c>
      <c r="U418" s="36" t="n">
        <v>0.103935410378574</v>
      </c>
    </row>
    <row r="419" customFormat="false" ht="15" hidden="false" customHeight="false" outlineLevel="0" collapsed="false">
      <c r="A419" s="27" t="s">
        <v>245</v>
      </c>
      <c r="B419" s="28" t="s">
        <v>718</v>
      </c>
      <c r="C419" s="29" t="s">
        <v>719</v>
      </c>
      <c r="D419" s="30" t="n">
        <v>1035</v>
      </c>
      <c r="E419" s="31"/>
      <c r="F419" s="32"/>
      <c r="G419" s="33"/>
      <c r="H419" s="33"/>
      <c r="I419" s="34"/>
      <c r="J419" s="35" t="n">
        <v>0</v>
      </c>
      <c r="K419" s="33" t="n">
        <v>0</v>
      </c>
      <c r="L419" s="33" t="n">
        <v>0</v>
      </c>
      <c r="M419" s="36" t="n">
        <v>0</v>
      </c>
      <c r="N419" s="32" t="n">
        <v>0</v>
      </c>
      <c r="O419" s="33" t="n">
        <v>0</v>
      </c>
      <c r="P419" s="33" t="n">
        <v>0</v>
      </c>
      <c r="Q419" s="34"/>
      <c r="R419" s="35" t="n">
        <v>0</v>
      </c>
      <c r="S419" s="33" t="n">
        <v>0</v>
      </c>
      <c r="T419" s="33" t="n">
        <v>0</v>
      </c>
      <c r="U419" s="36" t="n">
        <v>0</v>
      </c>
    </row>
    <row r="420" customFormat="false" ht="15" hidden="false" customHeight="false" outlineLevel="0" collapsed="false">
      <c r="A420" s="27" t="s">
        <v>245</v>
      </c>
      <c r="B420" s="28" t="s">
        <v>720</v>
      </c>
      <c r="C420" s="29" t="s">
        <v>721</v>
      </c>
      <c r="D420" s="30" t="n">
        <v>1035</v>
      </c>
      <c r="E420" s="31"/>
      <c r="F420" s="32"/>
      <c r="G420" s="33"/>
      <c r="H420" s="33"/>
      <c r="I420" s="34"/>
      <c r="J420" s="35" t="n">
        <v>0</v>
      </c>
      <c r="K420" s="33" t="n">
        <v>0</v>
      </c>
      <c r="L420" s="33" t="n">
        <v>0</v>
      </c>
      <c r="M420" s="36" t="n">
        <v>0</v>
      </c>
      <c r="N420" s="32" t="n">
        <v>0</v>
      </c>
      <c r="O420" s="33" t="n">
        <v>0</v>
      </c>
      <c r="P420" s="33" t="n">
        <v>0</v>
      </c>
      <c r="Q420" s="34"/>
      <c r="R420" s="35" t="n">
        <v>0</v>
      </c>
      <c r="S420" s="33" t="n">
        <v>0</v>
      </c>
      <c r="T420" s="33" t="n">
        <v>0</v>
      </c>
      <c r="U420" s="36" t="n">
        <v>0</v>
      </c>
    </row>
    <row r="421" customFormat="false" ht="15" hidden="false" customHeight="false" outlineLevel="0" collapsed="false">
      <c r="A421" s="27" t="s">
        <v>245</v>
      </c>
      <c r="B421" s="28" t="s">
        <v>722</v>
      </c>
      <c r="C421" s="29" t="s">
        <v>723</v>
      </c>
      <c r="D421" s="30" t="n">
        <v>1077</v>
      </c>
      <c r="E421" s="31"/>
      <c r="F421" s="32"/>
      <c r="G421" s="33"/>
      <c r="H421" s="33"/>
      <c r="I421" s="34"/>
      <c r="J421" s="35" t="n">
        <v>2.33586190384424</v>
      </c>
      <c r="K421" s="33" t="n">
        <v>7.36400601927449</v>
      </c>
      <c r="L421" s="33" t="n">
        <v>0.369627829131404</v>
      </c>
      <c r="M421" s="36" t="n">
        <v>0.103052731051952</v>
      </c>
      <c r="N421" s="32" t="n">
        <v>0.153980946397693</v>
      </c>
      <c r="O421" s="33" t="n">
        <v>3.58531674894509</v>
      </c>
      <c r="P421" s="33" t="n">
        <v>0.552024439225973</v>
      </c>
      <c r="Q421" s="34"/>
      <c r="R421" s="35" t="n">
        <v>0</v>
      </c>
      <c r="S421" s="33" t="n">
        <v>3.43505252507588</v>
      </c>
      <c r="T421" s="33" t="n">
        <v>0.681293055287905</v>
      </c>
      <c r="U421" s="36" t="n">
        <v>0.839010638654898</v>
      </c>
    </row>
    <row r="422" customFormat="false" ht="15" hidden="false" customHeight="false" outlineLevel="0" collapsed="false">
      <c r="A422" s="64" t="s">
        <v>245</v>
      </c>
      <c r="B422" s="65" t="s">
        <v>724</v>
      </c>
      <c r="C422" s="66" t="s">
        <v>725</v>
      </c>
      <c r="D422" s="67" t="n">
        <v>1137</v>
      </c>
      <c r="E422" s="68" t="s">
        <v>726</v>
      </c>
      <c r="F422" s="32"/>
      <c r="G422" s="33"/>
      <c r="H422" s="33"/>
      <c r="I422" s="34"/>
      <c r="J422" s="35" t="n">
        <v>412.096270113893</v>
      </c>
      <c r="K422" s="33" t="n">
        <v>2693.26418584903</v>
      </c>
      <c r="L422" s="33" t="n">
        <v>121.142351366038</v>
      </c>
      <c r="M422" s="36" t="n">
        <v>41.6814308737385</v>
      </c>
      <c r="N422" s="32" t="n">
        <v>0.802204165335737</v>
      </c>
      <c r="O422" s="33" t="n">
        <v>87.5153478408527</v>
      </c>
      <c r="P422" s="33" t="n">
        <v>11.1899286459036</v>
      </c>
      <c r="Q422" s="34"/>
      <c r="R422" s="35" t="n">
        <v>0.593760321224334</v>
      </c>
      <c r="S422" s="33" t="n">
        <v>41.6089859633762</v>
      </c>
      <c r="T422" s="33" t="n">
        <v>6.17683447374292</v>
      </c>
      <c r="U422" s="36" t="n">
        <v>6.09297347702154</v>
      </c>
    </row>
    <row r="423" customFormat="false" ht="15" hidden="false" customHeight="false" outlineLevel="0" collapsed="false">
      <c r="A423" s="27" t="s">
        <v>245</v>
      </c>
      <c r="B423" s="28" t="s">
        <v>727</v>
      </c>
      <c r="C423" s="29" t="s">
        <v>728</v>
      </c>
      <c r="D423" s="30" t="n">
        <v>1014</v>
      </c>
      <c r="E423" s="31"/>
      <c r="F423" s="32"/>
      <c r="G423" s="33"/>
      <c r="H423" s="33"/>
      <c r="I423" s="34"/>
      <c r="J423" s="35" t="n">
        <v>0.797460884543613</v>
      </c>
      <c r="K423" s="33" t="n">
        <v>1.27524994899</v>
      </c>
      <c r="L423" s="33" t="n">
        <v>0</v>
      </c>
      <c r="M423" s="36" t="n">
        <v>0</v>
      </c>
      <c r="N423" s="32" t="n">
        <v>0</v>
      </c>
      <c r="O423" s="33" t="n">
        <v>0.292928701154139</v>
      </c>
      <c r="P423" s="33" t="n">
        <v>0</v>
      </c>
      <c r="Q423" s="34"/>
      <c r="R423" s="35" t="n">
        <v>0.499338376650938</v>
      </c>
      <c r="S423" s="33" t="n">
        <v>0.66335871786027</v>
      </c>
      <c r="T423" s="33" t="n">
        <v>0</v>
      </c>
      <c r="U423" s="36" t="n">
        <v>0.396061563809479</v>
      </c>
    </row>
    <row r="424" customFormat="false" ht="15" hidden="false" customHeight="false" outlineLevel="0" collapsed="false">
      <c r="A424" s="27" t="s">
        <v>245</v>
      </c>
      <c r="B424" s="28" t="s">
        <v>729</v>
      </c>
      <c r="C424" s="29" t="s">
        <v>730</v>
      </c>
      <c r="D424" s="30" t="n">
        <v>1104</v>
      </c>
      <c r="E424" s="31"/>
      <c r="F424" s="32"/>
      <c r="G424" s="33"/>
      <c r="H424" s="33"/>
      <c r="I424" s="34"/>
      <c r="J424" s="35" t="n">
        <v>4.55746969282654</v>
      </c>
      <c r="K424" s="33" t="n">
        <v>22.8010994502749</v>
      </c>
      <c r="L424" s="33" t="n">
        <v>0.721176036185729</v>
      </c>
      <c r="M424" s="36" t="n">
        <v>0.201064839389406</v>
      </c>
      <c r="N424" s="32" t="n">
        <v>0</v>
      </c>
      <c r="O424" s="33" t="n">
        <v>1.79365762663223</v>
      </c>
      <c r="P424" s="33" t="n">
        <v>0</v>
      </c>
      <c r="Q424" s="34"/>
      <c r="R424" s="35" t="n">
        <v>0.152877147923928</v>
      </c>
      <c r="S424" s="33" t="n">
        <v>3.45258984857347</v>
      </c>
      <c r="T424" s="33" t="n">
        <v>0.664630996870537</v>
      </c>
      <c r="U424" s="36" t="n">
        <v>0.36377393632501</v>
      </c>
    </row>
    <row r="425" customFormat="false" ht="15" hidden="false" customHeight="false" outlineLevel="0" collapsed="false">
      <c r="A425" s="27" t="s">
        <v>245</v>
      </c>
      <c r="B425" s="28" t="s">
        <v>731</v>
      </c>
      <c r="C425" s="29" t="s">
        <v>732</v>
      </c>
      <c r="D425" s="30" t="n">
        <v>1044</v>
      </c>
      <c r="E425" s="31"/>
      <c r="F425" s="32"/>
      <c r="G425" s="33"/>
      <c r="H425" s="33"/>
      <c r="I425" s="34"/>
      <c r="J425" s="35" t="n">
        <v>0.602424154798911</v>
      </c>
      <c r="K425" s="33" t="n">
        <v>4.78927203065134</v>
      </c>
      <c r="L425" s="33" t="n">
        <v>0.0762622934817092</v>
      </c>
      <c r="M425" s="36" t="n">
        <v>0.106310144964514</v>
      </c>
      <c r="N425" s="32" t="n">
        <v>0</v>
      </c>
      <c r="O425" s="33" t="n">
        <v>4.17283107621107</v>
      </c>
      <c r="P425" s="33" t="n">
        <v>0.455578790073849</v>
      </c>
      <c r="Q425" s="34"/>
      <c r="R425" s="35" t="n">
        <v>0.0808315954540311</v>
      </c>
      <c r="S425" s="33" t="n">
        <v>2.04027283816985</v>
      </c>
      <c r="T425" s="33" t="n">
        <v>0.401616103199274</v>
      </c>
      <c r="U425" s="36" t="n">
        <v>0</v>
      </c>
    </row>
    <row r="426" customFormat="false" ht="15" hidden="false" customHeight="false" outlineLevel="0" collapsed="false">
      <c r="A426" s="27" t="s">
        <v>245</v>
      </c>
      <c r="B426" s="28" t="s">
        <v>733</v>
      </c>
      <c r="C426" s="29" t="s">
        <v>734</v>
      </c>
      <c r="D426" s="30" t="n">
        <v>954</v>
      </c>
      <c r="E426" s="31"/>
      <c r="F426" s="32"/>
      <c r="G426" s="33"/>
      <c r="H426" s="33"/>
      <c r="I426" s="34"/>
      <c r="J426" s="35" t="n">
        <v>0.188359034923649</v>
      </c>
      <c r="K426" s="33" t="n">
        <v>0</v>
      </c>
      <c r="L426" s="33" t="n">
        <v>0</v>
      </c>
      <c r="M426" s="36" t="n">
        <v>0</v>
      </c>
      <c r="N426" s="32" t="n">
        <v>0</v>
      </c>
      <c r="O426" s="33" t="n">
        <v>0.726487743113934</v>
      </c>
      <c r="P426" s="33" t="n">
        <v>0</v>
      </c>
      <c r="Q426" s="34"/>
      <c r="R426" s="35" t="n">
        <v>0</v>
      </c>
      <c r="S426" s="33" t="n">
        <v>0</v>
      </c>
      <c r="T426" s="33" t="n">
        <v>0</v>
      </c>
      <c r="U426" s="36" t="n">
        <v>0</v>
      </c>
    </row>
    <row r="427" customFormat="false" ht="15" hidden="false" customHeight="false" outlineLevel="0" collapsed="false">
      <c r="A427" s="27" t="s">
        <v>245</v>
      </c>
      <c r="B427" s="28" t="s">
        <v>735</v>
      </c>
      <c r="C427" s="29" t="s">
        <v>736</v>
      </c>
      <c r="D427" s="30" t="n">
        <v>1128</v>
      </c>
      <c r="E427" s="31"/>
      <c r="F427" s="32"/>
      <c r="G427" s="33"/>
      <c r="H427" s="33"/>
      <c r="I427" s="34"/>
      <c r="J427" s="35" t="n">
        <v>0.159303651876916</v>
      </c>
      <c r="K427" s="33" t="n">
        <v>1.45206651993152</v>
      </c>
      <c r="L427" s="33" t="n">
        <v>0.141166373040611</v>
      </c>
      <c r="M427" s="36" t="n">
        <v>0.0983934320416244</v>
      </c>
      <c r="N427" s="32" t="n">
        <v>0.588076167625231</v>
      </c>
      <c r="O427" s="33" t="n">
        <v>0.877747349203005</v>
      </c>
      <c r="P427" s="33" t="n">
        <v>0.527065887452459</v>
      </c>
      <c r="Q427" s="34"/>
      <c r="R427" s="35" t="n">
        <v>0.149624442648951</v>
      </c>
      <c r="S427" s="33" t="n">
        <v>0.596317145310562</v>
      </c>
      <c r="T427" s="33" t="n">
        <v>0</v>
      </c>
      <c r="U427" s="36" t="n">
        <v>0</v>
      </c>
    </row>
    <row r="428" customFormat="false" ht="15" hidden="false" customHeight="false" outlineLevel="0" collapsed="false">
      <c r="A428" s="27" t="s">
        <v>245</v>
      </c>
      <c r="B428" s="28" t="s">
        <v>737</v>
      </c>
      <c r="C428" s="29" t="s">
        <v>738</v>
      </c>
      <c r="D428" s="30" t="n">
        <v>954</v>
      </c>
      <c r="E428" s="31"/>
      <c r="F428" s="32"/>
      <c r="G428" s="33"/>
      <c r="H428" s="33"/>
      <c r="I428" s="34"/>
      <c r="J428" s="35" t="n">
        <v>1.13015420954189</v>
      </c>
      <c r="K428" s="33" t="n">
        <v>4.69890840743151</v>
      </c>
      <c r="L428" s="33" t="n">
        <v>0.250370548411649</v>
      </c>
      <c r="M428" s="36" t="n">
        <v>0.930715231387441</v>
      </c>
      <c r="N428" s="32" t="n">
        <v>1.73833835713119</v>
      </c>
      <c r="O428" s="33" t="n">
        <v>19.8227369906802</v>
      </c>
      <c r="P428" s="33" t="n">
        <v>2.11887116515479</v>
      </c>
      <c r="Q428" s="34"/>
      <c r="R428" s="35" t="n">
        <v>0</v>
      </c>
      <c r="S428" s="33" t="n">
        <v>1.76269847984883</v>
      </c>
      <c r="T428" s="33" t="n">
        <v>0.65925662223277</v>
      </c>
      <c r="U428" s="36" t="n">
        <v>0.105242774031135</v>
      </c>
    </row>
    <row r="429" customFormat="false" ht="15" hidden="false" customHeight="false" outlineLevel="0" collapsed="false">
      <c r="A429" s="27" t="s">
        <v>245</v>
      </c>
      <c r="B429" s="28" t="s">
        <v>739</v>
      </c>
      <c r="C429" s="29" t="s">
        <v>740</v>
      </c>
      <c r="D429" s="30" t="n">
        <v>999</v>
      </c>
      <c r="E429" s="31"/>
      <c r="F429" s="32"/>
      <c r="G429" s="33"/>
      <c r="H429" s="33"/>
      <c r="I429" s="34"/>
      <c r="J429" s="35" t="n">
        <v>46.227719183694</v>
      </c>
      <c r="K429" s="33" t="n">
        <v>137.292464878672</v>
      </c>
      <c r="L429" s="33" t="n">
        <v>4.78185191560988</v>
      </c>
      <c r="M429" s="36" t="n">
        <v>1.77758224373097</v>
      </c>
      <c r="N429" s="32" t="n">
        <v>0</v>
      </c>
      <c r="O429" s="33" t="n">
        <v>10.2082280300102</v>
      </c>
      <c r="P429" s="33" t="n">
        <v>1.30927598228431</v>
      </c>
      <c r="Q429" s="34"/>
      <c r="R429" s="35" t="n">
        <v>5.15283215705157</v>
      </c>
      <c r="S429" s="33" t="n">
        <v>120.41189171234</v>
      </c>
      <c r="T429" s="33" t="n">
        <v>20.2508588252823</v>
      </c>
      <c r="U429" s="36" t="n">
        <v>39.5978307624894</v>
      </c>
    </row>
    <row r="430" customFormat="false" ht="15" hidden="false" customHeight="false" outlineLevel="0" collapsed="false">
      <c r="A430" s="27" t="s">
        <v>245</v>
      </c>
      <c r="B430" s="28" t="s">
        <v>741</v>
      </c>
      <c r="C430" s="29" t="s">
        <v>742</v>
      </c>
      <c r="D430" s="30" t="n">
        <v>984</v>
      </c>
      <c r="E430" s="31"/>
      <c r="F430" s="32"/>
      <c r="G430" s="33"/>
      <c r="H430" s="33"/>
      <c r="I430" s="34"/>
      <c r="J430" s="35" t="n">
        <v>3.013170293428</v>
      </c>
      <c r="K430" s="33" t="n">
        <v>24.9684608915055</v>
      </c>
      <c r="L430" s="33" t="n">
        <v>0.890036766609704</v>
      </c>
      <c r="M430" s="36" t="n">
        <v>1.12792470876984</v>
      </c>
      <c r="N430" s="32" t="n">
        <v>0</v>
      </c>
      <c r="O430" s="33" t="n">
        <v>8.15020526442888</v>
      </c>
      <c r="P430" s="33" t="n">
        <v>0.483357984590547</v>
      </c>
      <c r="Q430" s="34"/>
      <c r="R430" s="35" t="n">
        <v>0.0857603512743988</v>
      </c>
      <c r="S430" s="33" t="n">
        <v>7.97513580516971</v>
      </c>
      <c r="T430" s="33" t="n">
        <v>1.27831466993915</v>
      </c>
      <c r="U430" s="36" t="n">
        <v>2.14271721030463</v>
      </c>
    </row>
    <row r="431" customFormat="false" ht="15" hidden="false" customHeight="false" outlineLevel="0" collapsed="false">
      <c r="A431" s="27" t="s">
        <v>245</v>
      </c>
      <c r="B431" s="28" t="s">
        <v>743</v>
      </c>
      <c r="C431" s="29" t="s">
        <v>744</v>
      </c>
      <c r="D431" s="30" t="n">
        <v>957</v>
      </c>
      <c r="E431" s="31"/>
      <c r="F431" s="32"/>
      <c r="G431" s="33"/>
      <c r="H431" s="33"/>
      <c r="I431" s="34"/>
      <c r="J431" s="35" t="n">
        <v>0.751074270918123</v>
      </c>
      <c r="K431" s="33" t="n">
        <v>12.3410081792959</v>
      </c>
      <c r="L431" s="33" t="n">
        <v>0.499171375516642</v>
      </c>
      <c r="M431" s="36" t="n">
        <v>0.115974703597651</v>
      </c>
      <c r="N431" s="32" t="n">
        <v>0</v>
      </c>
      <c r="O431" s="33" t="n">
        <v>2.06917243448483</v>
      </c>
      <c r="P431" s="33" t="n">
        <v>0.74549256557539</v>
      </c>
      <c r="Q431" s="34"/>
      <c r="R431" s="35" t="n">
        <v>0</v>
      </c>
      <c r="S431" s="33" t="n">
        <v>6.20867715347381</v>
      </c>
      <c r="T431" s="33" t="n">
        <v>0.547658322544464</v>
      </c>
      <c r="U431" s="36" t="n">
        <v>0</v>
      </c>
    </row>
    <row r="432" customFormat="false" ht="15" hidden="false" customHeight="false" outlineLevel="0" collapsed="false">
      <c r="A432" s="27" t="s">
        <v>245</v>
      </c>
      <c r="B432" s="28" t="s">
        <v>745</v>
      </c>
      <c r="C432" s="29" t="s">
        <v>746</v>
      </c>
      <c r="D432" s="30" t="n">
        <v>990</v>
      </c>
      <c r="E432" s="31"/>
      <c r="F432" s="32"/>
      <c r="G432" s="33"/>
      <c r="H432" s="33"/>
      <c r="I432" s="34"/>
      <c r="J432" s="35" t="n">
        <v>29.4953125141804</v>
      </c>
      <c r="K432" s="33" t="n">
        <v>78.0215952629746</v>
      </c>
      <c r="L432" s="33" t="n">
        <v>6.35334234060349</v>
      </c>
      <c r="M432" s="36" t="n">
        <v>1.79374208231034</v>
      </c>
      <c r="N432" s="32" t="n">
        <v>0.418781513308877</v>
      </c>
      <c r="O432" s="33" t="n">
        <v>13.4013401340134</v>
      </c>
      <c r="P432" s="33" t="n">
        <v>1.20107135564924</v>
      </c>
      <c r="Q432" s="34"/>
      <c r="R432" s="35" t="n">
        <v>0.0852405915697055</v>
      </c>
      <c r="S432" s="33" t="n">
        <v>66.4718938261539</v>
      </c>
      <c r="T432" s="33" t="n">
        <v>9.63513542129894</v>
      </c>
      <c r="U432" s="36" t="n">
        <v>6.69344042838019</v>
      </c>
    </row>
    <row r="433" customFormat="false" ht="15" hidden="false" customHeight="false" outlineLevel="0" collapsed="false">
      <c r="A433" s="27" t="s">
        <v>245</v>
      </c>
      <c r="B433" s="28" t="s">
        <v>747</v>
      </c>
      <c r="C433" s="29" t="s">
        <v>748</v>
      </c>
      <c r="D433" s="30" t="n">
        <v>1128</v>
      </c>
      <c r="E433" s="31"/>
      <c r="F433" s="32"/>
      <c r="G433" s="33"/>
      <c r="H433" s="33"/>
      <c r="I433" s="34"/>
      <c r="J433" s="35" t="n">
        <v>0.159303651876916</v>
      </c>
      <c r="K433" s="33" t="n">
        <v>2.52201027146001</v>
      </c>
      <c r="L433" s="33" t="n">
        <v>0.141166373040611</v>
      </c>
      <c r="M433" s="36" t="n">
        <v>0.590360592249746</v>
      </c>
      <c r="N433" s="32" t="n">
        <v>0</v>
      </c>
      <c r="O433" s="33" t="n">
        <v>1.57994522856541</v>
      </c>
      <c r="P433" s="33" t="n">
        <v>0.105413177490492</v>
      </c>
      <c r="Q433" s="34"/>
      <c r="R433" s="35" t="n">
        <v>0.149624442648951</v>
      </c>
      <c r="S433" s="33" t="n">
        <v>0.795089527080749</v>
      </c>
      <c r="T433" s="33" t="n">
        <v>0</v>
      </c>
      <c r="U433" s="36" t="n">
        <v>0.178017032669686</v>
      </c>
    </row>
    <row r="434" customFormat="false" ht="15" hidden="false" customHeight="false" outlineLevel="0" collapsed="false">
      <c r="A434" s="27" t="s">
        <v>245</v>
      </c>
      <c r="B434" s="28" t="s">
        <v>749</v>
      </c>
      <c r="C434" s="29" t="s">
        <v>750</v>
      </c>
      <c r="D434" s="30" t="n">
        <v>948</v>
      </c>
      <c r="E434" s="31"/>
      <c r="F434" s="32"/>
      <c r="G434" s="33"/>
      <c r="H434" s="33"/>
      <c r="I434" s="34"/>
      <c r="J434" s="35" t="n">
        <v>0.758204722857219</v>
      </c>
      <c r="K434" s="33" t="n">
        <v>4.00116397497454</v>
      </c>
      <c r="L434" s="33" t="n">
        <v>0.167970114757182</v>
      </c>
      <c r="M434" s="36" t="n">
        <v>0</v>
      </c>
      <c r="N434" s="32" t="n">
        <v>0</v>
      </c>
      <c r="O434" s="33" t="n">
        <v>1.67105318126749</v>
      </c>
      <c r="P434" s="33" t="n">
        <v>0.627141688867482</v>
      </c>
      <c r="Q434" s="34"/>
      <c r="R434" s="35" t="n">
        <v>0</v>
      </c>
      <c r="S434" s="33" t="n">
        <v>0.354770959868309</v>
      </c>
      <c r="T434" s="33" t="n">
        <v>0</v>
      </c>
      <c r="U434" s="36" t="n">
        <v>0</v>
      </c>
    </row>
    <row r="435" customFormat="false" ht="15" hidden="false" customHeight="false" outlineLevel="0" collapsed="false">
      <c r="A435" s="27" t="s">
        <v>245</v>
      </c>
      <c r="B435" s="28" t="s">
        <v>751</v>
      </c>
      <c r="C435" s="29" t="s">
        <v>752</v>
      </c>
      <c r="D435" s="30" t="n">
        <v>981</v>
      </c>
      <c r="E435" s="31"/>
      <c r="F435" s="32"/>
      <c r="G435" s="33"/>
      <c r="H435" s="33"/>
      <c r="I435" s="34"/>
      <c r="J435" s="35" t="n">
        <v>2.19809809562276</v>
      </c>
      <c r="K435" s="33" t="n">
        <v>13.5329888572533</v>
      </c>
      <c r="L435" s="33" t="n">
        <v>0.486959231773116</v>
      </c>
      <c r="M435" s="36" t="n">
        <v>0.6788244118835</v>
      </c>
      <c r="N435" s="32" t="n">
        <v>0</v>
      </c>
      <c r="O435" s="33" t="n">
        <v>3.73431838596704</v>
      </c>
      <c r="P435" s="33" t="n">
        <v>0.121209035891208</v>
      </c>
      <c r="Q435" s="34"/>
      <c r="R435" s="35" t="n">
        <v>0.344090461382297</v>
      </c>
      <c r="S435" s="33" t="n">
        <v>3.08553091701979</v>
      </c>
      <c r="T435" s="33" t="n">
        <v>0.747963935316079</v>
      </c>
      <c r="U435" s="36" t="n">
        <v>0.614077103521118</v>
      </c>
    </row>
    <row r="436" customFormat="false" ht="15" hidden="false" customHeight="false" outlineLevel="0" collapsed="false">
      <c r="A436" s="27" t="s">
        <v>245</v>
      </c>
      <c r="B436" s="28" t="s">
        <v>753</v>
      </c>
      <c r="C436" s="29" t="s">
        <v>754</v>
      </c>
      <c r="D436" s="30" t="n">
        <v>918</v>
      </c>
      <c r="E436" s="31"/>
      <c r="F436" s="32"/>
      <c r="G436" s="33"/>
      <c r="H436" s="33"/>
      <c r="I436" s="34"/>
      <c r="J436" s="35" t="n">
        <v>0.195745663744184</v>
      </c>
      <c r="K436" s="33" t="n">
        <v>2.62940425212231</v>
      </c>
      <c r="L436" s="33" t="n">
        <v>0.346918668387383</v>
      </c>
      <c r="M436" s="36" t="n">
        <v>0</v>
      </c>
      <c r="N436" s="32" t="n">
        <v>0.361301697756678</v>
      </c>
      <c r="O436" s="33" t="n">
        <v>0.754977458530167</v>
      </c>
      <c r="P436" s="33" t="n">
        <v>0.129527303060212</v>
      </c>
      <c r="Q436" s="34"/>
      <c r="R436" s="35" t="n">
        <v>0</v>
      </c>
      <c r="S436" s="33" t="n">
        <v>0.854851158201198</v>
      </c>
      <c r="T436" s="33" t="n">
        <v>0</v>
      </c>
      <c r="U436" s="36" t="n">
        <v>0.109369941640199</v>
      </c>
    </row>
    <row r="437" customFormat="false" ht="15" hidden="false" customHeight="false" outlineLevel="0" collapsed="false">
      <c r="A437" s="27" t="s">
        <v>245</v>
      </c>
      <c r="B437" s="28" t="s">
        <v>755</v>
      </c>
      <c r="C437" s="29" t="s">
        <v>756</v>
      </c>
      <c r="D437" s="30" t="n">
        <v>1146</v>
      </c>
      <c r="E437" s="31"/>
      <c r="F437" s="32"/>
      <c r="G437" s="33"/>
      <c r="H437" s="33"/>
      <c r="I437" s="34"/>
      <c r="J437" s="35" t="n">
        <v>1.09761050193728</v>
      </c>
      <c r="K437" s="33" t="n">
        <v>4.66389841728351</v>
      </c>
      <c r="L437" s="33" t="n">
        <v>0.0694745500828137</v>
      </c>
      <c r="M437" s="36" t="n">
        <v>0</v>
      </c>
      <c r="N437" s="32" t="n">
        <v>0.0723549211476069</v>
      </c>
      <c r="O437" s="33" t="n">
        <v>3.4558429664956</v>
      </c>
      <c r="P437" s="33" t="n">
        <v>0.622544838792014</v>
      </c>
      <c r="Q437" s="34"/>
      <c r="R437" s="35" t="n">
        <v>0.220911480769656</v>
      </c>
      <c r="S437" s="33" t="n">
        <v>2.54345393217978</v>
      </c>
      <c r="T437" s="33" t="n">
        <v>0.0914675418281069</v>
      </c>
      <c r="U437" s="36" t="n">
        <v>0.700883814490072</v>
      </c>
    </row>
    <row r="438" customFormat="false" ht="15" hidden="false" customHeight="false" outlineLevel="0" collapsed="false">
      <c r="A438" s="27" t="s">
        <v>245</v>
      </c>
      <c r="B438" s="28" t="s">
        <v>757</v>
      </c>
      <c r="C438" s="29" t="s">
        <v>758</v>
      </c>
      <c r="D438" s="30" t="n">
        <v>891</v>
      </c>
      <c r="E438" s="31"/>
      <c r="F438" s="32"/>
      <c r="G438" s="33"/>
      <c r="H438" s="33"/>
      <c r="I438" s="34"/>
      <c r="J438" s="35" t="n">
        <v>11.69728633041</v>
      </c>
      <c r="K438" s="33" t="n">
        <v>44.6998722860792</v>
      </c>
      <c r="L438" s="33" t="n">
        <v>1.87651461536812</v>
      </c>
      <c r="M438" s="36" t="n">
        <v>2.24217760288793</v>
      </c>
      <c r="N438" s="32" t="n">
        <v>0.651437909591586</v>
      </c>
      <c r="O438" s="33" t="n">
        <v>20.3353668700203</v>
      </c>
      <c r="P438" s="33" t="n">
        <v>1.60142847419899</v>
      </c>
      <c r="Q438" s="34"/>
      <c r="R438" s="35" t="n">
        <v>0.378847073643136</v>
      </c>
      <c r="S438" s="33" t="n">
        <v>14.595380813617</v>
      </c>
      <c r="T438" s="33" t="n">
        <v>1.8823219382269</v>
      </c>
      <c r="U438" s="36" t="n">
        <v>2.36636782821522</v>
      </c>
    </row>
    <row r="439" customFormat="false" ht="15" hidden="false" customHeight="false" outlineLevel="0" collapsed="false">
      <c r="A439" s="27" t="s">
        <v>245</v>
      </c>
      <c r="B439" s="28" t="s">
        <v>759</v>
      </c>
      <c r="C439" s="29" t="s">
        <v>760</v>
      </c>
      <c r="D439" s="30" t="n">
        <v>1116</v>
      </c>
      <c r="E439" s="31"/>
      <c r="F439" s="32"/>
      <c r="G439" s="33"/>
      <c r="H439" s="33"/>
      <c r="I439" s="34"/>
      <c r="J439" s="35" t="n">
        <v>1.28813275496173</v>
      </c>
      <c r="K439" s="33" t="n">
        <v>10.4282536151279</v>
      </c>
      <c r="L439" s="33" t="n">
        <v>0.713421455151474</v>
      </c>
      <c r="M439" s="36" t="n">
        <v>0.0994514259345451</v>
      </c>
      <c r="N439" s="32" t="n">
        <v>0.668699513186754</v>
      </c>
      <c r="O439" s="33" t="n">
        <v>10.4687888143653</v>
      </c>
      <c r="P439" s="33" t="n">
        <v>1.4916531352418</v>
      </c>
      <c r="Q439" s="34"/>
      <c r="R439" s="35" t="n">
        <v>2.64658288341424</v>
      </c>
      <c r="S439" s="33" t="n">
        <v>32.748284230998</v>
      </c>
      <c r="T439" s="33" t="n">
        <v>9.29870832487996</v>
      </c>
      <c r="U439" s="36" t="n">
        <v>8.45676613263088</v>
      </c>
    </row>
    <row r="440" customFormat="false" ht="15" hidden="false" customHeight="false" outlineLevel="0" collapsed="false">
      <c r="A440" s="27" t="s">
        <v>245</v>
      </c>
      <c r="B440" s="28" t="s">
        <v>761</v>
      </c>
      <c r="C440" s="29" t="s">
        <v>762</v>
      </c>
      <c r="D440" s="30" t="n">
        <v>945</v>
      </c>
      <c r="E440" s="31"/>
      <c r="F440" s="32"/>
      <c r="G440" s="33"/>
      <c r="H440" s="33"/>
      <c r="I440" s="34"/>
      <c r="J440" s="35" t="n">
        <v>0.285229395741525</v>
      </c>
      <c r="K440" s="33" t="n">
        <v>1.55081189563948</v>
      </c>
      <c r="L440" s="33" t="n">
        <v>0</v>
      </c>
      <c r="M440" s="36" t="n">
        <v>0</v>
      </c>
      <c r="N440" s="32" t="n">
        <v>0.438723490133109</v>
      </c>
      <c r="O440" s="33" t="n">
        <v>0.314317146000314</v>
      </c>
      <c r="P440" s="33" t="n">
        <v>0.377479568918332</v>
      </c>
      <c r="Q440" s="34"/>
      <c r="R440" s="35" t="n">
        <v>0.357198669434956</v>
      </c>
      <c r="S440" s="33" t="n">
        <v>0.474529622511685</v>
      </c>
      <c r="T440" s="33" t="n">
        <v>0</v>
      </c>
      <c r="U440" s="36" t="n">
        <v>0.106245086164765</v>
      </c>
    </row>
    <row r="441" customFormat="false" ht="15" hidden="false" customHeight="false" outlineLevel="0" collapsed="false">
      <c r="A441" s="27" t="s">
        <v>245</v>
      </c>
      <c r="B441" s="28" t="s">
        <v>763</v>
      </c>
      <c r="C441" s="29" t="s">
        <v>764</v>
      </c>
      <c r="D441" s="30" t="n">
        <v>1017</v>
      </c>
      <c r="E441" s="31"/>
      <c r="F441" s="32"/>
      <c r="G441" s="33"/>
      <c r="H441" s="33"/>
      <c r="I441" s="34"/>
      <c r="J441" s="35" t="n">
        <v>6.44921332849201</v>
      </c>
      <c r="K441" s="33" t="n">
        <v>21.1914691621741</v>
      </c>
      <c r="L441" s="33" t="n">
        <v>1.09601738596722</v>
      </c>
      <c r="M441" s="36" t="n">
        <v>1.30959045832392</v>
      </c>
      <c r="N441" s="32" t="n">
        <v>4.64736298840116</v>
      </c>
      <c r="O441" s="33" t="n">
        <v>26.18845955392</v>
      </c>
      <c r="P441" s="33" t="n">
        <v>1.05226605494933</v>
      </c>
      <c r="Q441" s="34"/>
      <c r="R441" s="35" t="n">
        <v>1.57657377328039</v>
      </c>
      <c r="S441" s="33" t="n">
        <v>12.5666362421789</v>
      </c>
      <c r="T441" s="33" t="n">
        <v>1.95832276869734</v>
      </c>
      <c r="U441" s="36" t="n">
        <v>2.0731895132151</v>
      </c>
    </row>
    <row r="442" customFormat="false" ht="15" hidden="false" customHeight="false" outlineLevel="0" collapsed="false">
      <c r="A442" s="27" t="s">
        <v>245</v>
      </c>
      <c r="B442" s="28" t="s">
        <v>765</v>
      </c>
      <c r="C442" s="29" t="s">
        <v>766</v>
      </c>
      <c r="D442" s="30" t="n">
        <v>1062</v>
      </c>
      <c r="E442" s="31"/>
      <c r="F442" s="32"/>
      <c r="G442" s="33"/>
      <c r="H442" s="33"/>
      <c r="I442" s="34"/>
      <c r="J442" s="35" t="n">
        <v>0.169203878829718</v>
      </c>
      <c r="K442" s="33" t="n">
        <v>1.29878563543087</v>
      </c>
      <c r="L442" s="33" t="n">
        <v>0</v>
      </c>
      <c r="M442" s="36" t="n">
        <v>0</v>
      </c>
      <c r="N442" s="32" t="n">
        <v>0</v>
      </c>
      <c r="O442" s="33" t="n">
        <v>0.186459323898492</v>
      </c>
      <c r="P442" s="33" t="n">
        <v>0</v>
      </c>
      <c r="Q442" s="34"/>
      <c r="R442" s="35" t="n">
        <v>0.715154115711936</v>
      </c>
      <c r="S442" s="33" t="n">
        <v>0.527813669107277</v>
      </c>
      <c r="T442" s="33" t="n">
        <v>0</v>
      </c>
      <c r="U442" s="36" t="n">
        <v>0.283620357134754</v>
      </c>
    </row>
    <row r="443" customFormat="false" ht="15" hidden="false" customHeight="false" outlineLevel="0" collapsed="false">
      <c r="A443" s="27" t="s">
        <v>245</v>
      </c>
      <c r="B443" s="28" t="s">
        <v>767</v>
      </c>
      <c r="C443" s="29" t="s">
        <v>768</v>
      </c>
      <c r="D443" s="30" t="n">
        <v>1017</v>
      </c>
      <c r="E443" s="31"/>
      <c r="F443" s="32"/>
      <c r="G443" s="33"/>
      <c r="H443" s="33"/>
      <c r="I443" s="34"/>
      <c r="J443" s="35" t="n">
        <v>21.998001627322</v>
      </c>
      <c r="K443" s="33" t="n">
        <v>119.60465195131</v>
      </c>
      <c r="L443" s="33" t="n">
        <v>4.38406954386888</v>
      </c>
      <c r="M443" s="36" t="n">
        <v>1.74612061109856</v>
      </c>
      <c r="N443" s="32" t="n">
        <v>0</v>
      </c>
      <c r="O443" s="33" t="n">
        <v>4.08890446566781</v>
      </c>
      <c r="P443" s="33" t="n">
        <v>0.116918450549926</v>
      </c>
      <c r="Q443" s="34"/>
      <c r="R443" s="35" t="n">
        <v>0</v>
      </c>
      <c r="S443" s="33" t="n">
        <v>11.9052343346958</v>
      </c>
      <c r="T443" s="33" t="n">
        <v>1.85525314929222</v>
      </c>
      <c r="U443" s="36" t="n">
        <v>1.2834030319903</v>
      </c>
    </row>
    <row r="444" customFormat="false" ht="15" hidden="false" customHeight="false" outlineLevel="0" collapsed="false">
      <c r="A444" s="27" t="s">
        <v>245</v>
      </c>
      <c r="B444" s="28" t="s">
        <v>769</v>
      </c>
      <c r="C444" s="29" t="s">
        <v>770</v>
      </c>
      <c r="D444" s="30" t="n">
        <v>993</v>
      </c>
      <c r="E444" s="31"/>
      <c r="F444" s="32"/>
      <c r="G444" s="33"/>
      <c r="H444" s="33"/>
      <c r="I444" s="34"/>
      <c r="J444" s="35" t="n">
        <v>5.24787619355253</v>
      </c>
      <c r="K444" s="33" t="n">
        <v>36.4621314720284</v>
      </c>
      <c r="L444" s="33" t="n">
        <v>2.96662625640631</v>
      </c>
      <c r="M444" s="36" t="n">
        <v>1.90009310456212</v>
      </c>
      <c r="N444" s="32" t="n">
        <v>0</v>
      </c>
      <c r="O444" s="33" t="n">
        <v>10.3696170221252</v>
      </c>
      <c r="P444" s="33" t="n">
        <v>0.838209918897203</v>
      </c>
      <c r="Q444" s="34"/>
      <c r="R444" s="35" t="n">
        <v>0.169966134247751</v>
      </c>
      <c r="S444" s="33" t="n">
        <v>16.0315030324378</v>
      </c>
      <c r="T444" s="33" t="n">
        <v>0.844485824249833</v>
      </c>
      <c r="U444" s="36" t="n">
        <v>2.22440618465807</v>
      </c>
    </row>
    <row r="445" customFormat="false" ht="15" hidden="false" customHeight="false" outlineLevel="0" collapsed="false">
      <c r="A445" s="27" t="s">
        <v>245</v>
      </c>
      <c r="B445" s="28" t="s">
        <v>771</v>
      </c>
      <c r="C445" s="29" t="s">
        <v>772</v>
      </c>
      <c r="D445" s="30" t="n">
        <v>951</v>
      </c>
      <c r="E445" s="31"/>
      <c r="F445" s="32"/>
      <c r="G445" s="33"/>
      <c r="H445" s="33"/>
      <c r="I445" s="34"/>
      <c r="J445" s="35" t="n">
        <v>1.60610243343414</v>
      </c>
      <c r="K445" s="33" t="n">
        <v>7.97708401319845</v>
      </c>
      <c r="L445" s="33" t="n">
        <v>0.418600601445344</v>
      </c>
      <c r="M445" s="36" t="n">
        <v>0.116706405197636</v>
      </c>
      <c r="N445" s="32" t="n">
        <v>0.0871911037173055</v>
      </c>
      <c r="O445" s="33" t="n">
        <v>5.93434737795546</v>
      </c>
      <c r="P445" s="33" t="n">
        <v>2.37562063088982</v>
      </c>
      <c r="Q445" s="34"/>
      <c r="R445" s="35" t="n">
        <v>0.354945050069436</v>
      </c>
      <c r="S445" s="33" t="n">
        <v>1.17883936191783</v>
      </c>
      <c r="T445" s="33" t="n">
        <v>0.11022271601999</v>
      </c>
      <c r="U445" s="36" t="n">
        <v>0.105574770163725</v>
      </c>
    </row>
    <row r="446" customFormat="false" ht="15" hidden="false" customHeight="false" outlineLevel="0" collapsed="false">
      <c r="A446" s="27" t="s">
        <v>245</v>
      </c>
      <c r="B446" s="28" t="s">
        <v>773</v>
      </c>
      <c r="C446" s="29" t="s">
        <v>774</v>
      </c>
      <c r="D446" s="30" t="n">
        <v>1038</v>
      </c>
      <c r="E446" s="31"/>
      <c r="F446" s="32"/>
      <c r="G446" s="33"/>
      <c r="H446" s="33"/>
      <c r="I446" s="34"/>
      <c r="J446" s="35" t="n">
        <v>0</v>
      </c>
      <c r="K446" s="33" t="n">
        <v>0</v>
      </c>
      <c r="L446" s="33" t="n">
        <v>0</v>
      </c>
      <c r="M446" s="36" t="n">
        <v>0</v>
      </c>
      <c r="N446" s="32" t="n">
        <v>0</v>
      </c>
      <c r="O446" s="33" t="n">
        <v>0.381541044277838</v>
      </c>
      <c r="P446" s="33" t="n">
        <v>0.11455304837117</v>
      </c>
      <c r="Q446" s="34"/>
      <c r="R446" s="35" t="n">
        <v>0.0812988301098347</v>
      </c>
      <c r="S446" s="33" t="n">
        <v>0</v>
      </c>
      <c r="T446" s="33" t="n">
        <v>0</v>
      </c>
      <c r="U446" s="36" t="n">
        <v>0</v>
      </c>
    </row>
    <row r="447" customFormat="false" ht="15" hidden="false" customHeight="false" outlineLevel="0" collapsed="false">
      <c r="A447" s="27" t="s">
        <v>245</v>
      </c>
      <c r="B447" s="28" t="s">
        <v>775</v>
      </c>
      <c r="C447" s="29" t="s">
        <v>776</v>
      </c>
      <c r="D447" s="30" t="n">
        <v>948</v>
      </c>
      <c r="E447" s="31"/>
      <c r="F447" s="32"/>
      <c r="G447" s="33"/>
      <c r="H447" s="33"/>
      <c r="I447" s="34"/>
      <c r="J447" s="35" t="n">
        <v>0.0947755903571523</v>
      </c>
      <c r="K447" s="33" t="n">
        <v>2.27338862214462</v>
      </c>
      <c r="L447" s="33" t="n">
        <v>0</v>
      </c>
      <c r="M447" s="36" t="n">
        <v>0.117075729264718</v>
      </c>
      <c r="N447" s="32" t="n">
        <v>0</v>
      </c>
      <c r="O447" s="33" t="n">
        <v>2.50657977190124</v>
      </c>
      <c r="P447" s="33" t="n">
        <v>0.125428337773497</v>
      </c>
      <c r="Q447" s="34"/>
      <c r="R447" s="35" t="n">
        <v>0</v>
      </c>
      <c r="S447" s="33" t="n">
        <v>1.89211178596431</v>
      </c>
      <c r="T447" s="33" t="n">
        <v>0</v>
      </c>
      <c r="U447" s="36" t="n">
        <v>0.317726602612984</v>
      </c>
    </row>
    <row r="448" customFormat="false" ht="15" hidden="false" customHeight="false" outlineLevel="0" collapsed="false">
      <c r="A448" s="27" t="s">
        <v>245</v>
      </c>
      <c r="B448" s="28" t="s">
        <v>777</v>
      </c>
      <c r="C448" s="29" t="s">
        <v>778</v>
      </c>
      <c r="D448" s="30" t="n">
        <v>1014</v>
      </c>
      <c r="E448" s="31"/>
      <c r="F448" s="32"/>
      <c r="G448" s="33"/>
      <c r="H448" s="33"/>
      <c r="I448" s="34"/>
      <c r="J448" s="35" t="n">
        <v>0</v>
      </c>
      <c r="K448" s="33" t="n">
        <v>2.97558321431</v>
      </c>
      <c r="L448" s="33" t="n">
        <v>0</v>
      </c>
      <c r="M448" s="36" t="n">
        <v>0.437821662102376</v>
      </c>
      <c r="N448" s="32" t="n">
        <v>0</v>
      </c>
      <c r="O448" s="33" t="n">
        <v>5.9562169234675</v>
      </c>
      <c r="P448" s="33" t="n">
        <v>0.117264363125517</v>
      </c>
      <c r="Q448" s="34"/>
      <c r="R448" s="35" t="n">
        <v>0</v>
      </c>
      <c r="S448" s="33" t="n">
        <v>0.66335871786027</v>
      </c>
      <c r="T448" s="33" t="n">
        <v>0.103374559107505</v>
      </c>
      <c r="U448" s="36" t="n">
        <v>0.0990153909523696</v>
      </c>
    </row>
    <row r="449" customFormat="false" ht="15" hidden="false" customHeight="false" outlineLevel="0" collapsed="false">
      <c r="A449" s="27" t="s">
        <v>245</v>
      </c>
      <c r="B449" s="28" t="s">
        <v>779</v>
      </c>
      <c r="C449" s="29" t="s">
        <v>780</v>
      </c>
      <c r="D449" s="30" t="n">
        <v>789</v>
      </c>
      <c r="E449" s="31"/>
      <c r="F449" s="32"/>
      <c r="G449" s="33"/>
      <c r="H449" s="33"/>
      <c r="I449" s="34"/>
      <c r="J449" s="35" t="n">
        <v>0.113874853813156</v>
      </c>
      <c r="K449" s="33" t="n">
        <v>0.655565753245051</v>
      </c>
      <c r="L449" s="33" t="n">
        <v>0</v>
      </c>
      <c r="M449" s="36" t="n">
        <v>0</v>
      </c>
      <c r="N449" s="32" t="n">
        <v>0</v>
      </c>
      <c r="O449" s="33" t="n">
        <v>0.376463501863494</v>
      </c>
      <c r="P449" s="33" t="n">
        <v>0</v>
      </c>
      <c r="Q449" s="34"/>
      <c r="R449" s="35" t="n">
        <v>0</v>
      </c>
      <c r="S449" s="33" t="n">
        <v>0</v>
      </c>
      <c r="T449" s="33" t="n">
        <v>0</v>
      </c>
      <c r="U449" s="36" t="n">
        <v>0</v>
      </c>
    </row>
    <row r="450" customFormat="false" ht="15" hidden="false" customHeight="false" outlineLevel="0" collapsed="false">
      <c r="A450" s="27" t="s">
        <v>245</v>
      </c>
      <c r="B450" s="28" t="s">
        <v>781</v>
      </c>
      <c r="C450" s="29" t="s">
        <v>782</v>
      </c>
      <c r="D450" s="30" t="n">
        <v>1116</v>
      </c>
      <c r="E450" s="31"/>
      <c r="F450" s="32"/>
      <c r="G450" s="33"/>
      <c r="H450" s="33"/>
      <c r="I450" s="34"/>
      <c r="J450" s="35" t="n">
        <v>18.2753834610195</v>
      </c>
      <c r="K450" s="33" t="n">
        <v>55.3083673217155</v>
      </c>
      <c r="L450" s="33" t="n">
        <v>2.92502796612104</v>
      </c>
      <c r="M450" s="36" t="n">
        <v>1.88957709275636</v>
      </c>
      <c r="N450" s="32" t="n">
        <v>0</v>
      </c>
      <c r="O450" s="33" t="n">
        <v>54.2957521558608</v>
      </c>
      <c r="P450" s="33" t="n">
        <v>5.5404259308981</v>
      </c>
      <c r="Q450" s="34"/>
      <c r="R450" s="35" t="n">
        <v>0.0756166538118355</v>
      </c>
      <c r="S450" s="33" t="n">
        <v>13.3604963273703</v>
      </c>
      <c r="T450" s="33" t="n">
        <v>3.94490656207029</v>
      </c>
      <c r="U450" s="36" t="n">
        <v>1.52941515164601</v>
      </c>
    </row>
    <row r="451" customFormat="false" ht="15" hidden="false" customHeight="false" outlineLevel="0" collapsed="false">
      <c r="A451" s="27" t="s">
        <v>245</v>
      </c>
      <c r="B451" s="28" t="s">
        <v>783</v>
      </c>
      <c r="C451" s="29" t="s">
        <v>784</v>
      </c>
      <c r="D451" s="30" t="n">
        <v>1023</v>
      </c>
      <c r="E451" s="31"/>
      <c r="F451" s="32"/>
      <c r="G451" s="33"/>
      <c r="H451" s="33"/>
      <c r="I451" s="34"/>
      <c r="J451" s="35" t="n">
        <v>2.81047146537104</v>
      </c>
      <c r="K451" s="33" t="n">
        <v>38.2579971011562</v>
      </c>
      <c r="L451" s="33" t="n">
        <v>1.6343836972561</v>
      </c>
      <c r="M451" s="36" t="n">
        <v>0.867939717246939</v>
      </c>
      <c r="N451" s="32" t="n">
        <v>0.324217945787517</v>
      </c>
      <c r="O451" s="33" t="n">
        <v>72.2007684639432</v>
      </c>
      <c r="P451" s="33" t="n">
        <v>6.97396271022139</v>
      </c>
      <c r="Q451" s="34"/>
      <c r="R451" s="35" t="n">
        <v>0.824908950674569</v>
      </c>
      <c r="S451" s="33" t="n">
        <v>15.9997194569739</v>
      </c>
      <c r="T451" s="33" t="n">
        <v>2.86902295423294</v>
      </c>
      <c r="U451" s="36" t="n">
        <v>1.37402002928626</v>
      </c>
    </row>
    <row r="452" customFormat="false" ht="15" hidden="false" customHeight="false" outlineLevel="0" collapsed="false">
      <c r="A452" s="27" t="s">
        <v>245</v>
      </c>
      <c r="B452" s="28" t="s">
        <v>785</v>
      </c>
      <c r="C452" s="29" t="s">
        <v>786</v>
      </c>
      <c r="D452" s="30" t="n">
        <v>987</v>
      </c>
      <c r="E452" s="31"/>
      <c r="F452" s="32"/>
      <c r="G452" s="33"/>
      <c r="H452" s="33"/>
      <c r="I452" s="34"/>
      <c r="J452" s="35" t="n">
        <v>7.28245265723043</v>
      </c>
      <c r="K452" s="33" t="n">
        <v>37.3825245431995</v>
      </c>
      <c r="L452" s="33" t="n">
        <v>3.87199194625675</v>
      </c>
      <c r="M452" s="36" t="n">
        <v>1.12449636618999</v>
      </c>
      <c r="N452" s="32" t="n">
        <v>0</v>
      </c>
      <c r="O452" s="33" t="n">
        <v>7.32292074192222</v>
      </c>
      <c r="P452" s="33" t="n">
        <v>1.44566643415532</v>
      </c>
      <c r="Q452" s="34"/>
      <c r="R452" s="35" t="n">
        <v>0</v>
      </c>
      <c r="S452" s="33" t="n">
        <v>20.8994961404083</v>
      </c>
      <c r="T452" s="33" t="n">
        <v>5.73493146756896</v>
      </c>
      <c r="U452" s="36" t="n">
        <v>4.27240878407246</v>
      </c>
    </row>
    <row r="453" customFormat="false" ht="15" hidden="false" customHeight="false" outlineLevel="0" collapsed="false">
      <c r="A453" s="27" t="s">
        <v>245</v>
      </c>
      <c r="B453" s="28" t="s">
        <v>787</v>
      </c>
      <c r="C453" s="29" t="s">
        <v>788</v>
      </c>
      <c r="D453" s="30" t="n">
        <v>1083</v>
      </c>
      <c r="E453" s="31"/>
      <c r="F453" s="32"/>
      <c r="G453" s="33"/>
      <c r="H453" s="33"/>
      <c r="I453" s="34"/>
      <c r="J453" s="35" t="n">
        <v>47.7858001508239</v>
      </c>
      <c r="K453" s="33" t="n">
        <v>242.780271913905</v>
      </c>
      <c r="L453" s="33" t="n">
        <v>12.2771729861025</v>
      </c>
      <c r="M453" s="36" t="n">
        <v>3.38189945920353</v>
      </c>
      <c r="N453" s="32" t="n">
        <v>0.0765639331811242</v>
      </c>
      <c r="O453" s="33" t="n">
        <v>2.01128146055603</v>
      </c>
      <c r="P453" s="33" t="n">
        <v>0.439172905666758</v>
      </c>
      <c r="Q453" s="34"/>
      <c r="R453" s="35" t="n">
        <v>0</v>
      </c>
      <c r="S453" s="33" t="n">
        <v>1.34570554306465</v>
      </c>
      <c r="T453" s="33" t="n">
        <v>0</v>
      </c>
      <c r="U453" s="36" t="n">
        <v>0.278120793422999</v>
      </c>
    </row>
    <row r="454" customFormat="false" ht="15" hidden="false" customHeight="false" outlineLevel="0" collapsed="false">
      <c r="A454" s="27" t="s">
        <v>245</v>
      </c>
      <c r="B454" s="28" t="s">
        <v>789</v>
      </c>
      <c r="C454" s="29" t="s">
        <v>790</v>
      </c>
      <c r="D454" s="30" t="n">
        <v>1077</v>
      </c>
      <c r="E454" s="31"/>
      <c r="F454" s="32"/>
      <c r="G454" s="33"/>
      <c r="H454" s="33"/>
      <c r="I454" s="34"/>
      <c r="J454" s="35" t="n">
        <v>0.66738911538407</v>
      </c>
      <c r="K454" s="33" t="n">
        <v>3.60195946594948</v>
      </c>
      <c r="L454" s="33" t="n">
        <v>0.295702263305123</v>
      </c>
      <c r="M454" s="36" t="n">
        <v>0.51526365525976</v>
      </c>
      <c r="N454" s="32" t="n">
        <v>0.230971419596539</v>
      </c>
      <c r="O454" s="33" t="n">
        <v>2.11441756989069</v>
      </c>
      <c r="P454" s="33" t="n">
        <v>1.54566842983273</v>
      </c>
      <c r="Q454" s="34"/>
      <c r="R454" s="35" t="n">
        <v>0.548484029320389</v>
      </c>
      <c r="S454" s="33" t="n">
        <v>0.624555004559252</v>
      </c>
      <c r="T454" s="33" t="n">
        <v>0.194655158653687</v>
      </c>
      <c r="U454" s="36" t="n">
        <v>0.372893617179955</v>
      </c>
    </row>
    <row r="455" customFormat="false" ht="15" hidden="false" customHeight="false" outlineLevel="0" collapsed="false">
      <c r="A455" s="27" t="s">
        <v>245</v>
      </c>
      <c r="B455" s="28" t="s">
        <v>791</v>
      </c>
      <c r="C455" s="29" t="s">
        <v>792</v>
      </c>
      <c r="D455" s="30" t="n">
        <v>1005</v>
      </c>
      <c r="E455" s="31"/>
      <c r="F455" s="32"/>
      <c r="G455" s="33"/>
      <c r="H455" s="33"/>
      <c r="I455" s="34"/>
      <c r="J455" s="35" t="n">
        <v>11.7114338460438</v>
      </c>
      <c r="K455" s="33" t="n">
        <v>35.9409847315148</v>
      </c>
      <c r="L455" s="33" t="n">
        <v>2.53509522451437</v>
      </c>
      <c r="M455" s="36" t="n">
        <v>0.993920519489125</v>
      </c>
      <c r="N455" s="32" t="n">
        <v>0.660049668737572</v>
      </c>
      <c r="O455" s="33" t="n">
        <v>93.9855179547806</v>
      </c>
      <c r="P455" s="33" t="n">
        <v>11.1215622245491</v>
      </c>
      <c r="Q455" s="34"/>
      <c r="R455" s="35" t="n">
        <v>0.587778407540357</v>
      </c>
      <c r="S455" s="33" t="n">
        <v>92.4748455034246</v>
      </c>
      <c r="T455" s="33" t="n">
        <v>17.7310512427381</v>
      </c>
      <c r="U455" s="36" t="n">
        <v>8.79138444324562</v>
      </c>
    </row>
    <row r="456" customFormat="false" ht="15" hidden="false" customHeight="false" outlineLevel="0" collapsed="false">
      <c r="A456" s="27" t="s">
        <v>245</v>
      </c>
      <c r="B456" s="28" t="s">
        <v>793</v>
      </c>
      <c r="C456" s="29" t="s">
        <v>794</v>
      </c>
      <c r="D456" s="30" t="n">
        <v>308</v>
      </c>
      <c r="E456" s="31"/>
      <c r="F456" s="32"/>
      <c r="G456" s="33"/>
      <c r="H456" s="33"/>
      <c r="I456" s="34"/>
      <c r="J456" s="35" t="n">
        <v>0</v>
      </c>
      <c r="K456" s="33" t="n">
        <v>0</v>
      </c>
      <c r="L456" s="33" t="n">
        <v>0</v>
      </c>
      <c r="M456" s="36" t="n">
        <v>0</v>
      </c>
      <c r="N456" s="32" t="n">
        <v>0</v>
      </c>
      <c r="O456" s="33" t="n">
        <v>0</v>
      </c>
      <c r="P456" s="33" t="n">
        <v>0</v>
      </c>
      <c r="Q456" s="34"/>
      <c r="R456" s="35" t="n">
        <v>0</v>
      </c>
      <c r="S456" s="33" t="n">
        <v>0</v>
      </c>
      <c r="T456" s="33" t="n">
        <v>0</v>
      </c>
      <c r="U456" s="36" t="n">
        <v>0</v>
      </c>
    </row>
    <row r="457" customFormat="false" ht="15" hidden="false" customHeight="false" outlineLevel="0" collapsed="false">
      <c r="A457" s="27" t="s">
        <v>245</v>
      </c>
      <c r="B457" s="28" t="s">
        <v>795</v>
      </c>
      <c r="C457" s="29" t="s">
        <v>796</v>
      </c>
      <c r="D457" s="30" t="n">
        <v>966</v>
      </c>
      <c r="E457" s="31"/>
      <c r="F457" s="32"/>
      <c r="G457" s="33"/>
      <c r="H457" s="33"/>
      <c r="I457" s="34"/>
      <c r="J457" s="35" t="n">
        <v>50.6902241344993</v>
      </c>
      <c r="K457" s="33" t="n">
        <v>111.105161704862</v>
      </c>
      <c r="L457" s="33" t="n">
        <v>15.4125621447693</v>
      </c>
      <c r="M457" s="36" t="n">
        <v>4.71066195140895</v>
      </c>
      <c r="N457" s="32" t="n">
        <v>0.171674409182521</v>
      </c>
      <c r="O457" s="33" t="n">
        <v>1.53742082282762</v>
      </c>
      <c r="P457" s="33" t="n">
        <v>0.123091163777717</v>
      </c>
      <c r="Q457" s="34"/>
      <c r="R457" s="35" t="n">
        <v>0.349433480968979</v>
      </c>
      <c r="S457" s="33" t="n">
        <v>1.62474816403458</v>
      </c>
      <c r="T457" s="33" t="n">
        <v>0.434044732650147</v>
      </c>
      <c r="U457" s="36" t="n">
        <v>0.207870820757149</v>
      </c>
    </row>
    <row r="458" customFormat="false" ht="15" hidden="false" customHeight="false" outlineLevel="0" collapsed="false">
      <c r="A458" s="27" t="s">
        <v>245</v>
      </c>
      <c r="B458" s="28" t="s">
        <v>797</v>
      </c>
      <c r="C458" s="29" t="s">
        <v>798</v>
      </c>
      <c r="D458" s="30" t="n">
        <v>963</v>
      </c>
      <c r="E458" s="31"/>
      <c r="F458" s="32"/>
      <c r="G458" s="33"/>
      <c r="H458" s="33"/>
      <c r="I458" s="34"/>
      <c r="J458" s="35" t="n">
        <v>2.23918404133534</v>
      </c>
      <c r="K458" s="33" t="n">
        <v>2.59605399792316</v>
      </c>
      <c r="L458" s="33" t="n">
        <v>0.661415031318002</v>
      </c>
      <c r="M458" s="36" t="n">
        <v>0.230504239549226</v>
      </c>
      <c r="N458" s="32" t="n">
        <v>0</v>
      </c>
      <c r="O458" s="33" t="n">
        <v>0.514070098598645</v>
      </c>
      <c r="P458" s="33" t="n">
        <v>0.493898501388472</v>
      </c>
      <c r="Q458" s="34"/>
      <c r="R458" s="35" t="n">
        <v>1.84024080865439</v>
      </c>
      <c r="S458" s="33" t="n">
        <v>0.232829954970687</v>
      </c>
      <c r="T458" s="33" t="n">
        <v>0</v>
      </c>
      <c r="U458" s="36" t="n">
        <v>0.208518393407482</v>
      </c>
    </row>
    <row r="459" customFormat="false" ht="15" hidden="false" customHeight="false" outlineLevel="0" collapsed="false">
      <c r="A459" s="27" t="s">
        <v>245</v>
      </c>
      <c r="B459" s="28" t="s">
        <v>799</v>
      </c>
      <c r="C459" s="29" t="s">
        <v>800</v>
      </c>
      <c r="D459" s="30" t="n">
        <v>738</v>
      </c>
      <c r="E459" s="31"/>
      <c r="F459" s="32"/>
      <c r="G459" s="33"/>
      <c r="H459" s="33"/>
      <c r="I459" s="34"/>
      <c r="J459" s="35" t="n">
        <v>3.40883911983774</v>
      </c>
      <c r="K459" s="33" t="n">
        <v>12.8492664236987</v>
      </c>
      <c r="L459" s="33" t="n">
        <v>0.43153297775016</v>
      </c>
      <c r="M459" s="36" t="n">
        <v>0.300779922338624</v>
      </c>
      <c r="N459" s="32" t="n">
        <v>0</v>
      </c>
      <c r="O459" s="33" t="n">
        <v>5.36639029756634</v>
      </c>
      <c r="P459" s="33" t="n">
        <v>0.483357984590547</v>
      </c>
      <c r="Q459" s="34"/>
      <c r="R459" s="35" t="n">
        <v>0.571735675162659</v>
      </c>
      <c r="S459" s="33" t="n">
        <v>2.58242492738829</v>
      </c>
      <c r="T459" s="33" t="n">
        <v>0.142034963326572</v>
      </c>
      <c r="U459" s="36" t="n">
        <v>0.136045537162199</v>
      </c>
    </row>
    <row r="460" customFormat="false" ht="15" hidden="false" customHeight="false" outlineLevel="0" collapsed="false">
      <c r="A460" s="27" t="s">
        <v>245</v>
      </c>
      <c r="B460" s="28" t="s">
        <v>801</v>
      </c>
      <c r="C460" s="29" t="s">
        <v>802</v>
      </c>
      <c r="D460" s="30" t="n">
        <v>1056</v>
      </c>
      <c r="E460" s="31"/>
      <c r="F460" s="32"/>
      <c r="G460" s="33"/>
      <c r="H460" s="33"/>
      <c r="I460" s="34"/>
      <c r="J460" s="35" t="n">
        <v>0</v>
      </c>
      <c r="K460" s="33" t="n">
        <v>0</v>
      </c>
      <c r="L460" s="33" t="n">
        <v>0</v>
      </c>
      <c r="M460" s="36" t="n">
        <v>0</v>
      </c>
      <c r="N460" s="32" t="n">
        <v>0</v>
      </c>
      <c r="O460" s="33" t="n">
        <v>0</v>
      </c>
      <c r="P460" s="33" t="n">
        <v>0</v>
      </c>
      <c r="Q460" s="34"/>
      <c r="R460" s="35" t="n">
        <v>0</v>
      </c>
      <c r="S460" s="33" t="n">
        <v>0.106162522081805</v>
      </c>
      <c r="T460" s="33" t="n">
        <v>0</v>
      </c>
      <c r="U460" s="36" t="n">
        <v>0</v>
      </c>
    </row>
    <row r="461" customFormat="false" ht="15" hidden="false" customHeight="false" outlineLevel="0" collapsed="false">
      <c r="A461" s="27" t="s">
        <v>245</v>
      </c>
      <c r="B461" s="28" t="s">
        <v>803</v>
      </c>
      <c r="C461" s="29" t="s">
        <v>804</v>
      </c>
      <c r="D461" s="30" t="n">
        <v>438</v>
      </c>
      <c r="E461" s="31"/>
      <c r="F461" s="32"/>
      <c r="G461" s="33"/>
      <c r="H461" s="33"/>
      <c r="I461" s="34"/>
      <c r="J461" s="35" t="n">
        <v>0</v>
      </c>
      <c r="K461" s="33" t="n">
        <v>0</v>
      </c>
      <c r="L461" s="33" t="n">
        <v>0</v>
      </c>
      <c r="M461" s="36" t="n">
        <v>0</v>
      </c>
      <c r="N461" s="32" t="n">
        <v>0</v>
      </c>
      <c r="O461" s="33" t="n">
        <v>0</v>
      </c>
      <c r="P461" s="33" t="n">
        <v>0</v>
      </c>
      <c r="Q461" s="34"/>
      <c r="R461" s="35" t="n">
        <v>0.192667090534266</v>
      </c>
      <c r="S461" s="33" t="n">
        <v>0</v>
      </c>
      <c r="T461" s="33" t="n">
        <v>0.239319184783129</v>
      </c>
      <c r="U461" s="36" t="n">
        <v>0</v>
      </c>
    </row>
    <row r="462" customFormat="false" ht="15" hidden="false" customHeight="false" outlineLevel="0" collapsed="false">
      <c r="A462" s="27" t="s">
        <v>245</v>
      </c>
      <c r="B462" s="28" t="s">
        <v>805</v>
      </c>
      <c r="C462" s="29" t="s">
        <v>806</v>
      </c>
      <c r="D462" s="30" t="n">
        <v>366</v>
      </c>
      <c r="E462" s="31"/>
      <c r="F462" s="32"/>
      <c r="G462" s="33"/>
      <c r="H462" s="33"/>
      <c r="I462" s="34"/>
      <c r="J462" s="35" t="n">
        <v>0</v>
      </c>
      <c r="K462" s="33" t="n">
        <v>0</v>
      </c>
      <c r="L462" s="33" t="n">
        <v>0</v>
      </c>
      <c r="M462" s="36" t="n">
        <v>0</v>
      </c>
      <c r="N462" s="32" t="n">
        <v>0</v>
      </c>
      <c r="O462" s="33" t="n">
        <v>0</v>
      </c>
      <c r="P462" s="33" t="n">
        <v>0</v>
      </c>
      <c r="Q462" s="34"/>
      <c r="R462" s="35" t="n">
        <v>0</v>
      </c>
      <c r="S462" s="33" t="n">
        <v>0</v>
      </c>
      <c r="T462" s="33" t="n">
        <v>0</v>
      </c>
      <c r="U462" s="36" t="n">
        <v>0</v>
      </c>
    </row>
    <row r="463" customFormat="false" ht="15.75" hidden="false" customHeight="false" outlineLevel="0" collapsed="false">
      <c r="A463" s="69" t="s">
        <v>245</v>
      </c>
      <c r="B463" s="70" t="s">
        <v>807</v>
      </c>
      <c r="C463" s="71" t="s">
        <v>808</v>
      </c>
      <c r="D463" s="72" t="n">
        <v>591</v>
      </c>
      <c r="E463" s="73"/>
      <c r="F463" s="74"/>
      <c r="G463" s="75"/>
      <c r="H463" s="75"/>
      <c r="I463" s="76"/>
      <c r="J463" s="77" t="n">
        <v>0.45607746019584</v>
      </c>
      <c r="K463" s="75" t="n">
        <v>4.81358305618764</v>
      </c>
      <c r="L463" s="75" t="n">
        <v>0.134717147876319</v>
      </c>
      <c r="M463" s="78" t="n">
        <v>0</v>
      </c>
      <c r="N463" s="74" t="n">
        <v>0</v>
      </c>
      <c r="O463" s="75" t="n">
        <v>6.03105995878776</v>
      </c>
      <c r="P463" s="75" t="n">
        <v>0.804778776374109</v>
      </c>
      <c r="Q463" s="76"/>
      <c r="R463" s="77" t="n">
        <v>0</v>
      </c>
      <c r="S463" s="75" t="n">
        <v>3.60413679026959</v>
      </c>
      <c r="T463" s="75" t="n">
        <v>0.53209037022848</v>
      </c>
      <c r="U463" s="78" t="n">
        <v>0.169884274831984</v>
      </c>
    </row>
    <row r="464" customFormat="false" ht="15" hidden="false" customHeight="false" outlineLevel="0" collapsed="false">
      <c r="A464" s="14" t="s">
        <v>809</v>
      </c>
      <c r="B464" s="15" t="s">
        <v>810</v>
      </c>
      <c r="C464" s="16" t="s">
        <v>811</v>
      </c>
      <c r="D464" s="17" t="n">
        <v>708</v>
      </c>
      <c r="E464" s="18"/>
      <c r="F464" s="19" t="n">
        <v>2.08826924245186</v>
      </c>
      <c r="G464" s="20" t="n">
        <v>27.2369301645111</v>
      </c>
      <c r="H464" s="20" t="n">
        <v>4.70249971449109</v>
      </c>
      <c r="I464" s="21" t="n">
        <v>1.15300357431108</v>
      </c>
      <c r="J464" s="22"/>
      <c r="K464" s="20"/>
      <c r="L464" s="20"/>
      <c r="M464" s="23"/>
      <c r="N464" s="19"/>
      <c r="O464" s="20"/>
      <c r="P464" s="20"/>
      <c r="Q464" s="21"/>
      <c r="R464" s="22"/>
      <c r="S464" s="20"/>
      <c r="T464" s="20"/>
      <c r="U464" s="23"/>
    </row>
    <row r="465" customFormat="false" ht="15" hidden="false" customHeight="false" outlineLevel="0" collapsed="false">
      <c r="A465" s="27" t="s">
        <v>809</v>
      </c>
      <c r="B465" s="28" t="s">
        <v>812</v>
      </c>
      <c r="C465" s="29" t="s">
        <v>813</v>
      </c>
      <c r="D465" s="30" t="n">
        <v>690</v>
      </c>
      <c r="E465" s="31"/>
      <c r="F465" s="32" t="n">
        <v>2.14274583138538</v>
      </c>
      <c r="G465" s="33" t="n">
        <v>47.5106799217471</v>
      </c>
      <c r="H465" s="33" t="n">
        <v>25.6768167640318</v>
      </c>
      <c r="I465" s="34" t="n">
        <v>1.33096716947649</v>
      </c>
      <c r="J465" s="35"/>
      <c r="K465" s="33"/>
      <c r="L465" s="33"/>
      <c r="M465" s="36"/>
      <c r="N465" s="32"/>
      <c r="O465" s="33"/>
      <c r="P465" s="33"/>
      <c r="Q465" s="34"/>
      <c r="R465" s="35"/>
      <c r="S465" s="33"/>
      <c r="T465" s="33"/>
      <c r="U465" s="36"/>
    </row>
    <row r="466" customFormat="false" ht="15" hidden="false" customHeight="false" outlineLevel="0" collapsed="false">
      <c r="A466" s="27" t="s">
        <v>809</v>
      </c>
      <c r="B466" s="28" t="s">
        <v>814</v>
      </c>
      <c r="C466" s="29" t="s">
        <v>815</v>
      </c>
      <c r="D466" s="30" t="n">
        <v>1044</v>
      </c>
      <c r="E466" s="31"/>
      <c r="F466" s="32" t="n">
        <v>0.128743871791703</v>
      </c>
      <c r="G466" s="33" t="n">
        <v>0.131935868612985</v>
      </c>
      <c r="H466" s="33" t="n">
        <v>0.113894697518462</v>
      </c>
      <c r="I466" s="34" t="n">
        <v>0</v>
      </c>
      <c r="J466" s="35"/>
      <c r="K466" s="33"/>
      <c r="L466" s="33"/>
      <c r="M466" s="36"/>
      <c r="N466" s="32"/>
      <c r="O466" s="33"/>
      <c r="P466" s="33"/>
      <c r="Q466" s="34"/>
      <c r="R466" s="35"/>
      <c r="S466" s="33"/>
      <c r="T466" s="33"/>
      <c r="U466" s="36"/>
    </row>
    <row r="467" customFormat="false" ht="15" hidden="false" customHeight="false" outlineLevel="0" collapsed="false">
      <c r="A467" s="27" t="s">
        <v>809</v>
      </c>
      <c r="B467" s="28" t="s">
        <v>816</v>
      </c>
      <c r="C467" s="29" t="s">
        <v>817</v>
      </c>
      <c r="D467" s="30" t="n">
        <v>678</v>
      </c>
      <c r="E467" s="31"/>
      <c r="F467" s="32" t="n">
        <v>0</v>
      </c>
      <c r="G467" s="33" t="n">
        <v>17.0652624393574</v>
      </c>
      <c r="H467" s="33" t="n">
        <v>4.20906421979733</v>
      </c>
      <c r="I467" s="34" t="n">
        <v>0.150502678947685</v>
      </c>
      <c r="J467" s="35"/>
      <c r="K467" s="33"/>
      <c r="L467" s="33"/>
      <c r="M467" s="36"/>
      <c r="N467" s="32"/>
      <c r="O467" s="33"/>
      <c r="P467" s="33"/>
      <c r="Q467" s="34"/>
      <c r="R467" s="35"/>
      <c r="S467" s="33"/>
      <c r="T467" s="33"/>
      <c r="U467" s="36"/>
    </row>
    <row r="468" customFormat="false" ht="15" hidden="false" customHeight="false" outlineLevel="0" collapsed="false">
      <c r="A468" s="27" t="s">
        <v>809</v>
      </c>
      <c r="B468" s="28" t="s">
        <v>818</v>
      </c>
      <c r="C468" s="29" t="s">
        <v>819</v>
      </c>
      <c r="D468" s="30" t="n">
        <v>690</v>
      </c>
      <c r="E468" s="31"/>
      <c r="F468" s="32" t="n">
        <v>3.50631136044881</v>
      </c>
      <c r="G468" s="33" t="n">
        <v>61.8836587216034</v>
      </c>
      <c r="H468" s="33" t="n">
        <v>7.75474331799618</v>
      </c>
      <c r="I468" s="34" t="n">
        <v>0.591540964211772</v>
      </c>
      <c r="J468" s="35"/>
      <c r="K468" s="33"/>
      <c r="L468" s="33"/>
      <c r="M468" s="36"/>
      <c r="N468" s="32"/>
      <c r="O468" s="33"/>
      <c r="P468" s="33"/>
      <c r="Q468" s="34"/>
      <c r="R468" s="35"/>
      <c r="S468" s="33"/>
      <c r="T468" s="33"/>
      <c r="U468" s="36"/>
    </row>
    <row r="469" customFormat="false" ht="15" hidden="false" customHeight="false" outlineLevel="0" collapsed="false">
      <c r="A469" s="27" t="s">
        <v>809</v>
      </c>
      <c r="B469" s="28" t="s">
        <v>820</v>
      </c>
      <c r="C469" s="29" t="s">
        <v>821</v>
      </c>
      <c r="D469" s="30" t="n">
        <v>696</v>
      </c>
      <c r="E469" s="31"/>
      <c r="F469" s="32" t="n">
        <v>0.193115807687554</v>
      </c>
      <c r="G469" s="33" t="n">
        <v>30.0813780437605</v>
      </c>
      <c r="H469" s="33" t="n">
        <v>5.97947161971927</v>
      </c>
      <c r="I469" s="34" t="n">
        <v>0.439831104855735</v>
      </c>
      <c r="J469" s="35"/>
      <c r="K469" s="33"/>
      <c r="L469" s="33"/>
      <c r="M469" s="36"/>
      <c r="N469" s="32"/>
      <c r="O469" s="33"/>
      <c r="P469" s="33"/>
      <c r="Q469" s="34"/>
      <c r="R469" s="35"/>
      <c r="S469" s="33"/>
      <c r="T469" s="33"/>
      <c r="U469" s="36"/>
    </row>
    <row r="470" customFormat="false" ht="15" hidden="false" customHeight="false" outlineLevel="0" collapsed="false">
      <c r="A470" s="27" t="s">
        <v>809</v>
      </c>
      <c r="B470" s="28" t="s">
        <v>822</v>
      </c>
      <c r="C470" s="29" t="s">
        <v>823</v>
      </c>
      <c r="D470" s="30" t="n">
        <v>705</v>
      </c>
      <c r="E470" s="31"/>
      <c r="F470" s="32" t="n">
        <v>7.81667047967666</v>
      </c>
      <c r="G470" s="33" t="n">
        <v>250.278412754235</v>
      </c>
      <c r="H470" s="33" t="n">
        <v>34.0695389649269</v>
      </c>
      <c r="I470" s="34" t="n">
        <v>3.76320741062382</v>
      </c>
      <c r="J470" s="35"/>
      <c r="K470" s="33"/>
      <c r="L470" s="33"/>
      <c r="M470" s="36"/>
      <c r="N470" s="32"/>
      <c r="O470" s="33"/>
      <c r="P470" s="33"/>
      <c r="Q470" s="34"/>
      <c r="R470" s="35"/>
      <c r="S470" s="33"/>
      <c r="T470" s="33"/>
      <c r="U470" s="36"/>
    </row>
    <row r="471" customFormat="false" ht="15" hidden="false" customHeight="false" outlineLevel="0" collapsed="false">
      <c r="A471" s="27" t="s">
        <v>809</v>
      </c>
      <c r="B471" s="28" t="s">
        <v>824</v>
      </c>
      <c r="C471" s="29" t="s">
        <v>825</v>
      </c>
      <c r="D471" s="30" t="n">
        <v>849</v>
      </c>
      <c r="E471" s="31"/>
      <c r="F471" s="32" t="n">
        <v>0</v>
      </c>
      <c r="G471" s="33" t="n">
        <v>0</v>
      </c>
      <c r="H471" s="33" t="n">
        <v>0</v>
      </c>
      <c r="I471" s="34" t="n">
        <v>0</v>
      </c>
      <c r="J471" s="35"/>
      <c r="K471" s="33"/>
      <c r="L471" s="33"/>
      <c r="M471" s="36"/>
      <c r="N471" s="32"/>
      <c r="O471" s="33"/>
      <c r="P471" s="33"/>
      <c r="Q471" s="34"/>
      <c r="R471" s="35"/>
      <c r="S471" s="33"/>
      <c r="T471" s="33"/>
      <c r="U471" s="36"/>
    </row>
    <row r="472" customFormat="false" ht="15" hidden="false" customHeight="false" outlineLevel="0" collapsed="false">
      <c r="A472" s="27" t="s">
        <v>809</v>
      </c>
      <c r="B472" s="28" t="s">
        <v>826</v>
      </c>
      <c r="C472" s="29" t="s">
        <v>827</v>
      </c>
      <c r="D472" s="30" t="n">
        <v>849</v>
      </c>
      <c r="E472" s="31"/>
      <c r="F472" s="32" t="n">
        <v>0</v>
      </c>
      <c r="G472" s="33" t="n">
        <v>0</v>
      </c>
      <c r="H472" s="33" t="n">
        <v>0</v>
      </c>
      <c r="I472" s="34" t="n">
        <v>0</v>
      </c>
      <c r="J472" s="35"/>
      <c r="K472" s="33"/>
      <c r="L472" s="33"/>
      <c r="M472" s="36"/>
      <c r="N472" s="32"/>
      <c r="O472" s="33"/>
      <c r="P472" s="33"/>
      <c r="Q472" s="34"/>
      <c r="R472" s="35"/>
      <c r="S472" s="33"/>
      <c r="T472" s="33"/>
      <c r="U472" s="36"/>
    </row>
    <row r="473" customFormat="false" ht="15" hidden="false" customHeight="false" outlineLevel="0" collapsed="false">
      <c r="A473" s="27" t="s">
        <v>809</v>
      </c>
      <c r="B473" s="28" t="s">
        <v>828</v>
      </c>
      <c r="C473" s="29" t="s">
        <v>829</v>
      </c>
      <c r="D473" s="30" t="n">
        <v>696</v>
      </c>
      <c r="E473" s="31"/>
      <c r="F473" s="32" t="n">
        <v>1.93115807687554</v>
      </c>
      <c r="G473" s="33" t="n">
        <v>42.5493176276875</v>
      </c>
      <c r="H473" s="33" t="n">
        <v>7.8587341287739</v>
      </c>
      <c r="I473" s="34" t="n">
        <v>0.586441473140981</v>
      </c>
      <c r="J473" s="35"/>
      <c r="K473" s="33"/>
      <c r="L473" s="33"/>
      <c r="M473" s="36"/>
      <c r="N473" s="32"/>
      <c r="O473" s="33"/>
      <c r="P473" s="33"/>
      <c r="Q473" s="34"/>
      <c r="R473" s="35"/>
      <c r="S473" s="33"/>
      <c r="T473" s="33"/>
      <c r="U473" s="36"/>
    </row>
    <row r="474" customFormat="false" ht="15" hidden="false" customHeight="false" outlineLevel="0" collapsed="false">
      <c r="A474" s="27" t="s">
        <v>809</v>
      </c>
      <c r="B474" s="28" t="s">
        <v>830</v>
      </c>
      <c r="C474" s="29" t="s">
        <v>831</v>
      </c>
      <c r="D474" s="30" t="n">
        <v>696</v>
      </c>
      <c r="E474" s="31"/>
      <c r="F474" s="32" t="n">
        <v>1.35181065381288</v>
      </c>
      <c r="G474" s="33" t="n">
        <v>91.6294607517178</v>
      </c>
      <c r="H474" s="33" t="n">
        <v>17.255046674047</v>
      </c>
      <c r="I474" s="34" t="n">
        <v>0.586441473140981</v>
      </c>
      <c r="J474" s="35"/>
      <c r="K474" s="33"/>
      <c r="L474" s="33"/>
      <c r="M474" s="36"/>
      <c r="N474" s="32"/>
      <c r="O474" s="33"/>
      <c r="P474" s="33"/>
      <c r="Q474" s="34"/>
      <c r="R474" s="35"/>
      <c r="S474" s="33"/>
      <c r="T474" s="33"/>
      <c r="U474" s="36"/>
    </row>
    <row r="475" customFormat="false" ht="15" hidden="false" customHeight="false" outlineLevel="0" collapsed="false">
      <c r="A475" s="27" t="s">
        <v>809</v>
      </c>
      <c r="B475" s="28" t="s">
        <v>832</v>
      </c>
      <c r="C475" s="29" t="s">
        <v>833</v>
      </c>
      <c r="D475" s="30" t="n">
        <v>708</v>
      </c>
      <c r="E475" s="31"/>
      <c r="F475" s="32" t="n">
        <v>3.60701050968957</v>
      </c>
      <c r="G475" s="33" t="n">
        <v>73.1506124418297</v>
      </c>
      <c r="H475" s="33" t="n">
        <v>7.05374957173663</v>
      </c>
      <c r="I475" s="34" t="n">
        <v>1.44125446788885</v>
      </c>
      <c r="J475" s="35"/>
      <c r="K475" s="33"/>
      <c r="L475" s="33"/>
      <c r="M475" s="36"/>
      <c r="N475" s="32"/>
      <c r="O475" s="33"/>
      <c r="P475" s="33"/>
      <c r="Q475" s="34"/>
      <c r="R475" s="35"/>
      <c r="S475" s="33"/>
      <c r="T475" s="33"/>
      <c r="U475" s="36"/>
    </row>
    <row r="476" customFormat="false" ht="15" hidden="false" customHeight="false" outlineLevel="0" collapsed="false">
      <c r="A476" s="27" t="s">
        <v>809</v>
      </c>
      <c r="B476" s="28" t="s">
        <v>834</v>
      </c>
      <c r="C476" s="29" t="s">
        <v>835</v>
      </c>
      <c r="D476" s="30" t="n">
        <v>849</v>
      </c>
      <c r="E476" s="31"/>
      <c r="F476" s="32" t="n">
        <v>0</v>
      </c>
      <c r="G476" s="33" t="n">
        <v>0</v>
      </c>
      <c r="H476" s="33" t="n">
        <v>0</v>
      </c>
      <c r="I476" s="34" t="n">
        <v>0</v>
      </c>
      <c r="J476" s="35"/>
      <c r="K476" s="33"/>
      <c r="L476" s="33"/>
      <c r="M476" s="36"/>
      <c r="N476" s="32"/>
      <c r="O476" s="33"/>
      <c r="P476" s="33"/>
      <c r="Q476" s="34"/>
      <c r="R476" s="35"/>
      <c r="S476" s="33"/>
      <c r="T476" s="33"/>
      <c r="U476" s="36"/>
    </row>
    <row r="477" customFormat="false" ht="15" hidden="false" customHeight="false" outlineLevel="0" collapsed="false">
      <c r="A477" s="27" t="s">
        <v>809</v>
      </c>
      <c r="B477" s="28" t="s">
        <v>836</v>
      </c>
      <c r="C477" s="29" t="s">
        <v>837</v>
      </c>
      <c r="D477" s="30" t="n">
        <v>696</v>
      </c>
      <c r="E477" s="31"/>
      <c r="F477" s="32" t="n">
        <v>0.96557903843777</v>
      </c>
      <c r="G477" s="33" t="n">
        <v>23.7484563503372</v>
      </c>
      <c r="H477" s="33" t="n">
        <v>3.92936706438695</v>
      </c>
      <c r="I477" s="34" t="n">
        <v>0.146610368285245</v>
      </c>
      <c r="J477" s="35"/>
      <c r="K477" s="33"/>
      <c r="L477" s="33"/>
      <c r="M477" s="36"/>
      <c r="N477" s="32"/>
      <c r="O477" s="33"/>
      <c r="P477" s="33"/>
      <c r="Q477" s="34"/>
      <c r="R477" s="35"/>
      <c r="S477" s="33"/>
      <c r="T477" s="33"/>
      <c r="U477" s="36"/>
    </row>
    <row r="478" customFormat="false" ht="15" hidden="false" customHeight="false" outlineLevel="0" collapsed="false">
      <c r="A478" s="27" t="s">
        <v>809</v>
      </c>
      <c r="B478" s="28" t="s">
        <v>838</v>
      </c>
      <c r="C478" s="29" t="s">
        <v>839</v>
      </c>
      <c r="D478" s="30" t="n">
        <v>696</v>
      </c>
      <c r="E478" s="31"/>
      <c r="F478" s="32" t="n">
        <v>1.73804226918799</v>
      </c>
      <c r="G478" s="33" t="n">
        <v>14.4469776131218</v>
      </c>
      <c r="H478" s="33" t="n">
        <v>2.05010455533232</v>
      </c>
      <c r="I478" s="34" t="n">
        <v>1.17288294628196</v>
      </c>
      <c r="J478" s="35"/>
      <c r="K478" s="33"/>
      <c r="L478" s="33"/>
      <c r="M478" s="36"/>
      <c r="N478" s="32"/>
      <c r="O478" s="33"/>
      <c r="P478" s="33"/>
      <c r="Q478" s="34"/>
      <c r="R478" s="35"/>
      <c r="S478" s="33"/>
      <c r="T478" s="33"/>
      <c r="U478" s="36"/>
    </row>
    <row r="479" customFormat="false" ht="15" hidden="false" customHeight="false" outlineLevel="0" collapsed="false">
      <c r="A479" s="27" t="s">
        <v>809</v>
      </c>
      <c r="B479" s="28" t="s">
        <v>840</v>
      </c>
      <c r="C479" s="29" t="s">
        <v>841</v>
      </c>
      <c r="D479" s="30" t="n">
        <v>696</v>
      </c>
      <c r="E479" s="31"/>
      <c r="F479" s="32" t="n">
        <v>1.35181065381288</v>
      </c>
      <c r="G479" s="33" t="n">
        <v>44.7262594598018</v>
      </c>
      <c r="H479" s="33" t="n">
        <v>14.1798898410486</v>
      </c>
      <c r="I479" s="34" t="n">
        <v>0.879662209711471</v>
      </c>
      <c r="J479" s="35"/>
      <c r="K479" s="33"/>
      <c r="L479" s="33"/>
      <c r="M479" s="36"/>
      <c r="N479" s="32"/>
      <c r="O479" s="33"/>
      <c r="P479" s="33"/>
      <c r="Q479" s="34"/>
      <c r="R479" s="35"/>
      <c r="S479" s="33"/>
      <c r="T479" s="33"/>
      <c r="U479" s="36"/>
    </row>
    <row r="480" customFormat="false" ht="15" hidden="false" customHeight="false" outlineLevel="0" collapsed="false">
      <c r="A480" s="27" t="s">
        <v>809</v>
      </c>
      <c r="B480" s="28" t="s">
        <v>842</v>
      </c>
      <c r="C480" s="29" t="s">
        <v>843</v>
      </c>
      <c r="D480" s="30" t="n">
        <v>696</v>
      </c>
      <c r="E480" s="31"/>
      <c r="F480" s="32" t="n">
        <v>0.386231615375108</v>
      </c>
      <c r="G480" s="33" t="n">
        <v>22.1652259269814</v>
      </c>
      <c r="H480" s="33" t="n">
        <v>2.5626306941654</v>
      </c>
      <c r="I480" s="34" t="n">
        <v>0.29322073657049</v>
      </c>
      <c r="J480" s="35"/>
      <c r="K480" s="33"/>
      <c r="L480" s="33"/>
      <c r="M480" s="36"/>
      <c r="N480" s="32"/>
      <c r="O480" s="33"/>
      <c r="P480" s="33"/>
      <c r="Q480" s="34"/>
      <c r="R480" s="35"/>
      <c r="S480" s="33"/>
      <c r="T480" s="33"/>
      <c r="U480" s="36"/>
    </row>
    <row r="481" customFormat="false" ht="15" hidden="false" customHeight="false" outlineLevel="0" collapsed="false">
      <c r="A481" s="27" t="s">
        <v>809</v>
      </c>
      <c r="B481" s="28" t="s">
        <v>844</v>
      </c>
      <c r="C481" s="29" t="s">
        <v>845</v>
      </c>
      <c r="D481" s="30" t="n">
        <v>738</v>
      </c>
      <c r="E481" s="31"/>
      <c r="F481" s="32" t="n">
        <v>12106.6089693155</v>
      </c>
      <c r="G481" s="33" t="n">
        <v>750.483400150806</v>
      </c>
      <c r="H481" s="33" t="n">
        <v>133.406803746991</v>
      </c>
      <c r="I481" s="34" t="n">
        <v>61.9434765776229</v>
      </c>
      <c r="J481" s="35"/>
      <c r="K481" s="33"/>
      <c r="L481" s="33"/>
      <c r="M481" s="36"/>
      <c r="N481" s="32"/>
      <c r="O481" s="33"/>
      <c r="P481" s="33"/>
      <c r="Q481" s="34"/>
      <c r="R481" s="35"/>
      <c r="S481" s="33"/>
      <c r="T481" s="33"/>
      <c r="U481" s="36"/>
    </row>
    <row r="482" customFormat="false" ht="15" hidden="false" customHeight="false" outlineLevel="0" collapsed="false">
      <c r="A482" s="27" t="s">
        <v>809</v>
      </c>
      <c r="B482" s="28" t="s">
        <v>846</v>
      </c>
      <c r="C482" s="29" t="s">
        <v>847</v>
      </c>
      <c r="D482" s="30" t="n">
        <v>696</v>
      </c>
      <c r="E482" s="31"/>
      <c r="F482" s="32"/>
      <c r="G482" s="33"/>
      <c r="H482" s="33"/>
      <c r="I482" s="34"/>
      <c r="J482" s="35" t="n">
        <v>688.570808935155</v>
      </c>
      <c r="K482" s="33" t="n">
        <v>3126.36246531906</v>
      </c>
      <c r="L482" s="33" t="n">
        <v>699.744673841423</v>
      </c>
      <c r="M482" s="36" t="n">
        <v>110.828326125506</v>
      </c>
      <c r="N482" s="32" t="n">
        <v>22.8741350717676</v>
      </c>
      <c r="O482" s="33" t="n">
        <v>9414.7604415614</v>
      </c>
      <c r="P482" s="33" t="n">
        <v>2453.97515273279</v>
      </c>
      <c r="Q482" s="34"/>
      <c r="R482" s="35" t="n">
        <v>21.2182938066832</v>
      </c>
      <c r="S482" s="33" t="n">
        <v>3280.91979794856</v>
      </c>
      <c r="T482" s="33" t="n">
        <v>1501.69281187499</v>
      </c>
      <c r="U482" s="36" t="n">
        <v>520.328440197572</v>
      </c>
    </row>
    <row r="483" customFormat="false" ht="15" hidden="false" customHeight="false" outlineLevel="0" collapsed="false">
      <c r="A483" s="27" t="s">
        <v>809</v>
      </c>
      <c r="B483" s="28" t="s">
        <v>848</v>
      </c>
      <c r="C483" s="29" t="s">
        <v>849</v>
      </c>
      <c r="D483" s="30" t="n">
        <v>678</v>
      </c>
      <c r="E483" s="31"/>
      <c r="F483" s="32"/>
      <c r="G483" s="33"/>
      <c r="H483" s="33"/>
      <c r="I483" s="34"/>
      <c r="J483" s="35" t="n">
        <v>14.5769890301532</v>
      </c>
      <c r="K483" s="33" t="n">
        <v>76.9250330586919</v>
      </c>
      <c r="L483" s="33" t="n">
        <v>10.3338782105481</v>
      </c>
      <c r="M483" s="36" t="n">
        <v>3.43767495310029</v>
      </c>
      <c r="N483" s="32" t="n">
        <v>0.489196104042227</v>
      </c>
      <c r="O483" s="33" t="n">
        <v>118.578229504366</v>
      </c>
      <c r="P483" s="33" t="n">
        <v>27.3589174286827</v>
      </c>
      <c r="Q483" s="34"/>
      <c r="R483" s="35" t="n">
        <v>0</v>
      </c>
      <c r="S483" s="33" t="n">
        <v>10.5824305197296</v>
      </c>
      <c r="T483" s="33" t="n">
        <v>4.94734173144592</v>
      </c>
      <c r="U483" s="36" t="n">
        <v>1.4808496522965</v>
      </c>
    </row>
    <row r="484" customFormat="false" ht="15" hidden="false" customHeight="false" outlineLevel="0" collapsed="false">
      <c r="A484" s="27" t="s">
        <v>809</v>
      </c>
      <c r="B484" s="28" t="s">
        <v>850</v>
      </c>
      <c r="C484" s="29" t="s">
        <v>851</v>
      </c>
      <c r="D484" s="30" t="n">
        <v>684</v>
      </c>
      <c r="E484" s="31"/>
      <c r="F484" s="32"/>
      <c r="G484" s="33"/>
      <c r="H484" s="33"/>
      <c r="I484" s="34"/>
      <c r="J484" s="35" t="n">
        <v>203.732601945114</v>
      </c>
      <c r="K484" s="33" t="n">
        <v>861.690865093769</v>
      </c>
      <c r="L484" s="33" t="n">
        <v>154.928856110552</v>
      </c>
      <c r="M484" s="36" t="n">
        <v>26.9356335715352</v>
      </c>
      <c r="N484" s="32" t="n">
        <v>5.4551802391551</v>
      </c>
      <c r="O484" s="33" t="n">
        <v>1200.85692779804</v>
      </c>
      <c r="P484" s="33" t="n">
        <v>243.722663773981</v>
      </c>
      <c r="Q484" s="34"/>
      <c r="R484" s="35" t="n">
        <v>0.616872702149185</v>
      </c>
      <c r="S484" s="33" t="n">
        <v>116.532924238848</v>
      </c>
      <c r="T484" s="33" t="n">
        <v>43.5225029730161</v>
      </c>
      <c r="U484" s="36" t="n">
        <v>13.2107376875925</v>
      </c>
    </row>
    <row r="485" customFormat="false" ht="15" hidden="false" customHeight="false" outlineLevel="0" collapsed="false">
      <c r="A485" s="27" t="s">
        <v>809</v>
      </c>
      <c r="B485" s="28" t="s">
        <v>852</v>
      </c>
      <c r="C485" s="29" t="s">
        <v>853</v>
      </c>
      <c r="D485" s="30" t="n">
        <v>696</v>
      </c>
      <c r="E485" s="31"/>
      <c r="F485" s="32"/>
      <c r="G485" s="33"/>
      <c r="H485" s="33"/>
      <c r="I485" s="34"/>
      <c r="J485" s="35" t="n">
        <v>27.6254505272072</v>
      </c>
      <c r="K485" s="33" t="n">
        <v>132.530717399921</v>
      </c>
      <c r="L485" s="33" t="n">
        <v>17.1590160333846</v>
      </c>
      <c r="M485" s="36" t="n">
        <v>2.55144347914833</v>
      </c>
      <c r="N485" s="32" t="n">
        <v>34.5494748479823</v>
      </c>
      <c r="O485" s="33" t="n">
        <v>5459.34334812792</v>
      </c>
      <c r="P485" s="33" t="n">
        <v>674.142714611779</v>
      </c>
      <c r="Q485" s="34"/>
      <c r="R485" s="35" t="n">
        <v>0.848731752267326</v>
      </c>
      <c r="S485" s="33" t="n">
        <v>58.6309984021442</v>
      </c>
      <c r="T485" s="33" t="n">
        <v>20.1812091857635</v>
      </c>
      <c r="U485" s="36" t="n">
        <v>7.78977980889074</v>
      </c>
    </row>
    <row r="486" customFormat="false" ht="15.75" hidden="false" customHeight="false" outlineLevel="0" collapsed="false">
      <c r="A486" s="79" t="s">
        <v>809</v>
      </c>
      <c r="B486" s="80" t="s">
        <v>854</v>
      </c>
      <c r="C486" s="81" t="s">
        <v>855</v>
      </c>
      <c r="D486" s="82" t="n">
        <v>681</v>
      </c>
      <c r="E486" s="83"/>
      <c r="F486" s="48"/>
      <c r="G486" s="49"/>
      <c r="H486" s="49"/>
      <c r="I486" s="50"/>
      <c r="J486" s="53" t="n">
        <v>1345.46601174479</v>
      </c>
      <c r="K486" s="49" t="n">
        <v>5744.34148564484</v>
      </c>
      <c r="L486" s="49" t="n">
        <v>1008.49256900212</v>
      </c>
      <c r="M486" s="52" t="n">
        <v>176.83076887974</v>
      </c>
      <c r="N486" s="48" t="n">
        <v>17.6552382483081</v>
      </c>
      <c r="O486" s="49" t="n">
        <v>5753.33304255536</v>
      </c>
      <c r="P486" s="49" t="n">
        <v>1119.74242257574</v>
      </c>
      <c r="Q486" s="50"/>
      <c r="R486" s="53" t="n">
        <v>4.58496750249385</v>
      </c>
      <c r="S486" s="49" t="n">
        <v>450.899824183639</v>
      </c>
      <c r="T486" s="49" t="n">
        <v>132.220159649301</v>
      </c>
      <c r="U486" s="52" t="n">
        <v>58.530745596188</v>
      </c>
    </row>
    <row r="487" customFormat="false" ht="15" hidden="false" customHeight="false" outlineLevel="0" collapsed="false">
      <c r="A487" s="54" t="s">
        <v>856</v>
      </c>
      <c r="B487" s="55" t="s">
        <v>857</v>
      </c>
      <c r="C487" s="56" t="s">
        <v>858</v>
      </c>
      <c r="D487" s="57" t="n">
        <v>759</v>
      </c>
      <c r="E487" s="58"/>
      <c r="F487" s="59" t="n">
        <v>0.885432161729497</v>
      </c>
      <c r="G487" s="60" t="n">
        <v>0</v>
      </c>
      <c r="H487" s="60" t="n">
        <v>0</v>
      </c>
      <c r="I487" s="61" t="n">
        <v>0.268882256459896</v>
      </c>
      <c r="J487" s="62"/>
      <c r="K487" s="60"/>
      <c r="L487" s="60"/>
      <c r="M487" s="63"/>
      <c r="N487" s="59"/>
      <c r="O487" s="60"/>
      <c r="P487" s="60"/>
      <c r="Q487" s="61"/>
      <c r="R487" s="62"/>
      <c r="S487" s="60"/>
      <c r="T487" s="60"/>
      <c r="U487" s="63"/>
    </row>
    <row r="488" customFormat="false" ht="15" hidden="false" customHeight="false" outlineLevel="0" collapsed="false">
      <c r="A488" s="27" t="s">
        <v>856</v>
      </c>
      <c r="B488" s="28" t="s">
        <v>859</v>
      </c>
      <c r="C488" s="29" t="s">
        <v>860</v>
      </c>
      <c r="D488" s="30" t="n">
        <v>909</v>
      </c>
      <c r="E488" s="31"/>
      <c r="F488" s="32" t="n">
        <v>708.417615955144</v>
      </c>
      <c r="G488" s="33" t="n">
        <v>102.282955568284</v>
      </c>
      <c r="H488" s="33" t="n">
        <v>129.240034586098</v>
      </c>
      <c r="I488" s="34" t="n">
        <v>788.936036460789</v>
      </c>
      <c r="J488" s="35"/>
      <c r="K488" s="33"/>
      <c r="L488" s="33"/>
      <c r="M488" s="36"/>
      <c r="N488" s="32"/>
      <c r="O488" s="33"/>
      <c r="P488" s="33"/>
      <c r="Q488" s="34"/>
      <c r="R488" s="35"/>
      <c r="S488" s="33"/>
      <c r="T488" s="33"/>
      <c r="U488" s="36"/>
    </row>
    <row r="489" customFormat="false" ht="15" hidden="false" customHeight="false" outlineLevel="0" collapsed="false">
      <c r="A489" s="27" t="s">
        <v>856</v>
      </c>
      <c r="B489" s="28" t="s">
        <v>861</v>
      </c>
      <c r="C489" s="29" t="s">
        <v>862</v>
      </c>
      <c r="D489" s="30" t="n">
        <v>888</v>
      </c>
      <c r="E489" s="31"/>
      <c r="F489" s="32" t="n">
        <v>422.448658335755</v>
      </c>
      <c r="G489" s="33" t="n">
        <v>54.1347132256223</v>
      </c>
      <c r="H489" s="33" t="n">
        <v>50.2137095478356</v>
      </c>
      <c r="I489" s="34" t="n">
        <v>51.7098731384446</v>
      </c>
      <c r="J489" s="35"/>
      <c r="K489" s="33"/>
      <c r="L489" s="33"/>
      <c r="M489" s="36"/>
      <c r="N489" s="32"/>
      <c r="O489" s="33"/>
      <c r="P489" s="33"/>
      <c r="Q489" s="34"/>
      <c r="R489" s="35"/>
      <c r="S489" s="33"/>
      <c r="T489" s="33"/>
      <c r="U489" s="36"/>
    </row>
    <row r="490" customFormat="false" ht="15" hidden="false" customHeight="false" outlineLevel="0" collapsed="false">
      <c r="A490" s="27" t="s">
        <v>856</v>
      </c>
      <c r="B490" s="28" t="s">
        <v>863</v>
      </c>
      <c r="C490" s="29" t="s">
        <v>864</v>
      </c>
      <c r="D490" s="30" t="n">
        <v>1683</v>
      </c>
      <c r="E490" s="31"/>
      <c r="F490" s="32" t="n">
        <v>95.6752854286061</v>
      </c>
      <c r="G490" s="33" t="n">
        <v>901.577761081893</v>
      </c>
      <c r="H490" s="33" t="n">
        <v>48.4667617632575</v>
      </c>
      <c r="I490" s="34" t="n">
        <v>352.444007906193</v>
      </c>
      <c r="J490" s="35"/>
      <c r="K490" s="33"/>
      <c r="L490" s="33"/>
      <c r="M490" s="36"/>
      <c r="N490" s="32"/>
      <c r="O490" s="33"/>
      <c r="P490" s="33"/>
      <c r="Q490" s="34"/>
      <c r="R490" s="35"/>
      <c r="S490" s="33"/>
      <c r="T490" s="33"/>
      <c r="U490" s="36"/>
    </row>
    <row r="491" customFormat="false" ht="15" hidden="false" customHeight="false" outlineLevel="0" collapsed="false">
      <c r="A491" s="27" t="s">
        <v>856</v>
      </c>
      <c r="B491" s="28" t="s">
        <v>865</v>
      </c>
      <c r="C491" s="29" t="s">
        <v>866</v>
      </c>
      <c r="D491" s="30" t="n">
        <v>1287</v>
      </c>
      <c r="E491" s="31"/>
      <c r="F491" s="32" t="n">
        <v>113.834791254146</v>
      </c>
      <c r="G491" s="33" t="n">
        <v>1969.25816760528</v>
      </c>
      <c r="H491" s="33" t="n">
        <v>841.027119267309</v>
      </c>
      <c r="I491" s="34" t="n">
        <v>98.8693845836703</v>
      </c>
      <c r="J491" s="35"/>
      <c r="K491" s="33"/>
      <c r="L491" s="33"/>
      <c r="M491" s="36"/>
      <c r="N491" s="32"/>
      <c r="O491" s="33"/>
      <c r="P491" s="33"/>
      <c r="Q491" s="34"/>
      <c r="R491" s="35"/>
      <c r="S491" s="33"/>
      <c r="T491" s="33"/>
      <c r="U491" s="36"/>
    </row>
    <row r="492" customFormat="false" ht="15" hidden="false" customHeight="false" outlineLevel="0" collapsed="false">
      <c r="A492" s="27" t="s">
        <v>856</v>
      </c>
      <c r="B492" s="28" t="s">
        <v>867</v>
      </c>
      <c r="C492" s="29" t="s">
        <v>868</v>
      </c>
      <c r="D492" s="30" t="n">
        <v>930</v>
      </c>
      <c r="E492" s="31"/>
      <c r="F492" s="32" t="n">
        <v>1598.01711180483</v>
      </c>
      <c r="G492" s="33" t="n">
        <v>927.456382001837</v>
      </c>
      <c r="H492" s="33" t="n">
        <v>371.549486658228</v>
      </c>
      <c r="I492" s="34" t="n">
        <v>517.006802721088</v>
      </c>
      <c r="J492" s="35"/>
      <c r="K492" s="33"/>
      <c r="L492" s="33"/>
      <c r="M492" s="36"/>
      <c r="N492" s="32"/>
      <c r="O492" s="33"/>
      <c r="P492" s="33"/>
      <c r="Q492" s="34"/>
      <c r="R492" s="35"/>
      <c r="S492" s="33"/>
      <c r="T492" s="33"/>
      <c r="U492" s="36"/>
    </row>
    <row r="493" customFormat="false" ht="15" hidden="false" customHeight="false" outlineLevel="0" collapsed="false">
      <c r="A493" s="27" t="s">
        <v>856</v>
      </c>
      <c r="B493" s="28" t="s">
        <v>857</v>
      </c>
      <c r="C493" s="29" t="s">
        <v>869</v>
      </c>
      <c r="D493" s="30" t="n">
        <v>699</v>
      </c>
      <c r="E493" s="31"/>
      <c r="F493" s="32" t="n">
        <v>0</v>
      </c>
      <c r="G493" s="33" t="n">
        <v>0</v>
      </c>
      <c r="H493" s="33" t="n">
        <v>0</v>
      </c>
      <c r="I493" s="34" t="n">
        <v>0</v>
      </c>
      <c r="J493" s="35"/>
      <c r="K493" s="33"/>
      <c r="L493" s="33"/>
      <c r="M493" s="36"/>
      <c r="N493" s="32"/>
      <c r="O493" s="33"/>
      <c r="P493" s="33"/>
      <c r="Q493" s="34"/>
      <c r="R493" s="35"/>
      <c r="S493" s="33"/>
      <c r="T493" s="33"/>
      <c r="U493" s="36"/>
    </row>
    <row r="494" customFormat="false" ht="15" hidden="false" customHeight="false" outlineLevel="0" collapsed="false">
      <c r="A494" s="27" t="s">
        <v>856</v>
      </c>
      <c r="B494" s="28" t="s">
        <v>867</v>
      </c>
      <c r="C494" s="29" t="s">
        <v>870</v>
      </c>
      <c r="D494" s="30" t="n">
        <v>1530</v>
      </c>
      <c r="E494" s="31"/>
      <c r="F494" s="32" t="n">
        <v>2951.54262421815</v>
      </c>
      <c r="G494" s="33" t="n">
        <v>1561.78541205279</v>
      </c>
      <c r="H494" s="33" t="n">
        <v>235.79150249081</v>
      </c>
      <c r="I494" s="34" t="n">
        <v>75.5635587568361</v>
      </c>
      <c r="J494" s="35"/>
      <c r="K494" s="33"/>
      <c r="L494" s="33"/>
      <c r="M494" s="36"/>
      <c r="N494" s="32"/>
      <c r="O494" s="33"/>
      <c r="P494" s="33"/>
      <c r="Q494" s="34"/>
      <c r="R494" s="35"/>
      <c r="S494" s="33"/>
      <c r="T494" s="33"/>
      <c r="U494" s="36"/>
    </row>
    <row r="495" customFormat="false" ht="15" hidden="false" customHeight="false" outlineLevel="0" collapsed="false">
      <c r="A495" s="27" t="s">
        <v>856</v>
      </c>
      <c r="B495" s="28" t="s">
        <v>867</v>
      </c>
      <c r="C495" s="29" t="s">
        <v>871</v>
      </c>
      <c r="D495" s="30" t="n">
        <v>1587</v>
      </c>
      <c r="E495" s="31"/>
      <c r="F495" s="32" t="n">
        <v>0</v>
      </c>
      <c r="G495" s="33" t="n">
        <v>0.260380050722034</v>
      </c>
      <c r="H495" s="33" t="n">
        <v>0.0749250562125234</v>
      </c>
      <c r="I495" s="34" t="n">
        <v>0</v>
      </c>
      <c r="J495" s="35"/>
      <c r="K495" s="33"/>
      <c r="L495" s="33"/>
      <c r="M495" s="36"/>
      <c r="N495" s="32"/>
      <c r="O495" s="33"/>
      <c r="P495" s="33"/>
      <c r="Q495" s="34"/>
      <c r="R495" s="35"/>
      <c r="S495" s="33"/>
      <c r="T495" s="33"/>
      <c r="U495" s="36"/>
    </row>
    <row r="496" customFormat="false" ht="15" hidden="false" customHeight="false" outlineLevel="0" collapsed="false">
      <c r="A496" s="27" t="s">
        <v>856</v>
      </c>
      <c r="B496" s="28" t="s">
        <v>867</v>
      </c>
      <c r="C496" s="29" t="s">
        <v>872</v>
      </c>
      <c r="D496" s="30" t="n">
        <v>1401</v>
      </c>
      <c r="E496" s="31"/>
      <c r="F496" s="32" t="n">
        <v>1.82281473294805</v>
      </c>
      <c r="G496" s="33" t="n">
        <v>8.25856383574896</v>
      </c>
      <c r="H496" s="33" t="n">
        <v>5.00746451702156</v>
      </c>
      <c r="I496" s="34" t="n">
        <v>1.31101691211817</v>
      </c>
      <c r="J496" s="35"/>
      <c r="K496" s="33"/>
      <c r="L496" s="33"/>
      <c r="M496" s="36"/>
      <c r="N496" s="32"/>
      <c r="O496" s="33"/>
      <c r="P496" s="33"/>
      <c r="Q496" s="34"/>
      <c r="R496" s="35"/>
      <c r="S496" s="33"/>
      <c r="T496" s="33"/>
      <c r="U496" s="36"/>
    </row>
    <row r="497" customFormat="false" ht="15" hidden="false" customHeight="false" outlineLevel="0" collapsed="false">
      <c r="A497" s="27" t="s">
        <v>856</v>
      </c>
      <c r="B497" s="28" t="s">
        <v>873</v>
      </c>
      <c r="C497" s="29" t="s">
        <v>874</v>
      </c>
      <c r="D497" s="30" t="n">
        <v>2673</v>
      </c>
      <c r="E497" s="31"/>
      <c r="F497" s="32" t="n">
        <v>1128.2679442775</v>
      </c>
      <c r="G497" s="33" t="n">
        <v>200.608266111786</v>
      </c>
      <c r="H497" s="33" t="n">
        <v>72.6425749546373</v>
      </c>
      <c r="I497" s="34" t="n">
        <v>132.656878688625</v>
      </c>
      <c r="J497" s="35"/>
      <c r="K497" s="33"/>
      <c r="L497" s="33"/>
      <c r="M497" s="36"/>
      <c r="N497" s="32"/>
      <c r="O497" s="33"/>
      <c r="P497" s="33"/>
      <c r="Q497" s="34"/>
      <c r="R497" s="35"/>
      <c r="S497" s="33"/>
      <c r="T497" s="33"/>
      <c r="U497" s="36"/>
    </row>
    <row r="498" customFormat="false" ht="15" hidden="false" customHeight="false" outlineLevel="0" collapsed="false">
      <c r="A498" s="27" t="s">
        <v>856</v>
      </c>
      <c r="B498" s="28" t="s">
        <v>875</v>
      </c>
      <c r="C498" s="29" t="s">
        <v>876</v>
      </c>
      <c r="D498" s="30" t="n">
        <v>3660</v>
      </c>
      <c r="E498" s="31"/>
      <c r="F498" s="32" t="n">
        <v>747.914096010341</v>
      </c>
      <c r="G498" s="33" t="n">
        <v>843.118216441614</v>
      </c>
      <c r="H498" s="33" t="n">
        <v>167.670545733352</v>
      </c>
      <c r="I498" s="34" t="n">
        <v>65.6574105051857</v>
      </c>
      <c r="J498" s="35"/>
      <c r="K498" s="33"/>
      <c r="L498" s="33"/>
      <c r="M498" s="36"/>
      <c r="N498" s="32"/>
      <c r="O498" s="33"/>
      <c r="P498" s="33"/>
      <c r="Q498" s="34"/>
      <c r="R498" s="35"/>
      <c r="S498" s="33"/>
      <c r="T498" s="33"/>
      <c r="U498" s="36"/>
    </row>
    <row r="499" customFormat="false" ht="15" hidden="false" customHeight="false" outlineLevel="0" collapsed="false">
      <c r="A499" s="27" t="s">
        <v>856</v>
      </c>
      <c r="B499" s="28" t="s">
        <v>877</v>
      </c>
      <c r="C499" s="29" t="s">
        <v>878</v>
      </c>
      <c r="D499" s="30" t="n">
        <v>1281</v>
      </c>
      <c r="E499" s="31"/>
      <c r="F499" s="32" t="n">
        <v>111.220232849001</v>
      </c>
      <c r="G499" s="33" t="n">
        <v>135.160418319882</v>
      </c>
      <c r="H499" s="33" t="n">
        <v>16.2439978427971</v>
      </c>
      <c r="I499" s="34" t="n">
        <v>3.50491484650066</v>
      </c>
      <c r="J499" s="35"/>
      <c r="K499" s="33"/>
      <c r="L499" s="33"/>
      <c r="M499" s="36"/>
      <c r="N499" s="32"/>
      <c r="O499" s="33"/>
      <c r="P499" s="33"/>
      <c r="Q499" s="34"/>
      <c r="R499" s="35"/>
      <c r="S499" s="33"/>
      <c r="T499" s="33"/>
      <c r="U499" s="36"/>
    </row>
    <row r="500" customFormat="false" ht="15" hidden="false" customHeight="false" outlineLevel="0" collapsed="false">
      <c r="A500" s="27" t="s">
        <v>856</v>
      </c>
      <c r="B500" s="28" t="s">
        <v>879</v>
      </c>
      <c r="C500" s="29" t="s">
        <v>880</v>
      </c>
      <c r="D500" s="30" t="n">
        <v>783</v>
      </c>
      <c r="E500" s="31"/>
      <c r="F500" s="32" t="n">
        <v>2.91819442727859</v>
      </c>
      <c r="G500" s="33" t="n">
        <v>3.16646084671163</v>
      </c>
      <c r="H500" s="33" t="n">
        <v>0</v>
      </c>
      <c r="I500" s="34" t="n">
        <v>0</v>
      </c>
      <c r="J500" s="35"/>
      <c r="K500" s="33"/>
      <c r="L500" s="33"/>
      <c r="M500" s="36"/>
      <c r="N500" s="32"/>
      <c r="O500" s="33"/>
      <c r="P500" s="33"/>
      <c r="Q500" s="34"/>
      <c r="R500" s="35"/>
      <c r="S500" s="33"/>
      <c r="T500" s="33"/>
      <c r="U500" s="36"/>
    </row>
    <row r="501" customFormat="false" ht="15" hidden="false" customHeight="false" outlineLevel="0" collapsed="false">
      <c r="A501" s="27" t="s">
        <v>856</v>
      </c>
      <c r="B501" s="28" t="s">
        <v>875</v>
      </c>
      <c r="C501" s="29" t="s">
        <v>881</v>
      </c>
      <c r="D501" s="30" t="n">
        <v>1152</v>
      </c>
      <c r="E501" s="31"/>
      <c r="F501" s="32" t="n">
        <v>5726.71650985663</v>
      </c>
      <c r="G501" s="33" t="n">
        <v>1541.45622895623</v>
      </c>
      <c r="H501" s="33" t="n">
        <v>104.97175980975</v>
      </c>
      <c r="I501" s="34" t="n">
        <v>47.2115929705215</v>
      </c>
      <c r="J501" s="35"/>
      <c r="K501" s="33"/>
      <c r="L501" s="33"/>
      <c r="M501" s="36"/>
      <c r="N501" s="32"/>
      <c r="O501" s="33"/>
      <c r="P501" s="33"/>
      <c r="Q501" s="34"/>
      <c r="R501" s="35"/>
      <c r="S501" s="33"/>
      <c r="T501" s="33"/>
      <c r="U501" s="36"/>
    </row>
    <row r="502" customFormat="false" ht="15" hidden="false" customHeight="false" outlineLevel="0" collapsed="false">
      <c r="A502" s="27" t="s">
        <v>856</v>
      </c>
      <c r="B502" s="28" t="s">
        <v>867</v>
      </c>
      <c r="C502" s="29" t="s">
        <v>882</v>
      </c>
      <c r="D502" s="30" t="n">
        <v>1074</v>
      </c>
      <c r="E502" s="31"/>
      <c r="F502" s="32" t="n">
        <v>0</v>
      </c>
      <c r="G502" s="33" t="n">
        <v>0</v>
      </c>
      <c r="H502" s="33" t="n">
        <v>0.110713281386662</v>
      </c>
      <c r="I502" s="34" t="n">
        <v>0.0950100710675332</v>
      </c>
      <c r="J502" s="35"/>
      <c r="K502" s="33"/>
      <c r="L502" s="33"/>
      <c r="M502" s="36"/>
      <c r="N502" s="32"/>
      <c r="O502" s="33"/>
      <c r="P502" s="33"/>
      <c r="Q502" s="34"/>
      <c r="R502" s="35"/>
      <c r="S502" s="33"/>
      <c r="T502" s="33"/>
      <c r="U502" s="36"/>
    </row>
    <row r="503" customFormat="false" ht="15" hidden="false" customHeight="false" outlineLevel="0" collapsed="false">
      <c r="A503" s="27" t="s">
        <v>856</v>
      </c>
      <c r="B503" s="28" t="s">
        <v>875</v>
      </c>
      <c r="C503" s="29" t="s">
        <v>883</v>
      </c>
      <c r="D503" s="30" t="n">
        <v>783</v>
      </c>
      <c r="E503" s="31"/>
      <c r="F503" s="32" t="n">
        <v>455.92496463835</v>
      </c>
      <c r="G503" s="33" t="n">
        <v>54.3575778685497</v>
      </c>
      <c r="H503" s="33" t="n">
        <v>192.254249411164</v>
      </c>
      <c r="I503" s="34" t="n">
        <v>466.416451638126</v>
      </c>
      <c r="J503" s="35"/>
      <c r="K503" s="33"/>
      <c r="L503" s="33"/>
      <c r="M503" s="36"/>
      <c r="N503" s="32"/>
      <c r="O503" s="33"/>
      <c r="P503" s="33"/>
      <c r="Q503" s="34"/>
      <c r="R503" s="35"/>
      <c r="S503" s="33"/>
      <c r="T503" s="33"/>
      <c r="U503" s="36"/>
    </row>
    <row r="504" customFormat="false" ht="15" hidden="false" customHeight="false" outlineLevel="0" collapsed="false">
      <c r="A504" s="27" t="s">
        <v>856</v>
      </c>
      <c r="B504" s="28" t="s">
        <v>875</v>
      </c>
      <c r="C504" s="29" t="s">
        <v>884</v>
      </c>
      <c r="D504" s="30" t="n">
        <v>2304</v>
      </c>
      <c r="E504" s="31"/>
      <c r="F504" s="32" t="n">
        <v>21.1763552867384</v>
      </c>
      <c r="G504" s="33" t="n">
        <v>4.30440771349862</v>
      </c>
      <c r="H504" s="33" t="n">
        <v>8.92827652265821</v>
      </c>
      <c r="I504" s="34" t="n">
        <v>3.7202380952381</v>
      </c>
      <c r="J504" s="35"/>
      <c r="K504" s="33"/>
      <c r="L504" s="33"/>
      <c r="M504" s="36"/>
      <c r="N504" s="32"/>
      <c r="O504" s="33"/>
      <c r="P504" s="33"/>
      <c r="Q504" s="34"/>
      <c r="R504" s="35"/>
      <c r="S504" s="33"/>
      <c r="T504" s="33"/>
      <c r="U504" s="36"/>
    </row>
    <row r="505" customFormat="false" ht="15" hidden="false" customHeight="false" outlineLevel="0" collapsed="false">
      <c r="A505" s="27" t="s">
        <v>856</v>
      </c>
      <c r="B505" s="28" t="s">
        <v>885</v>
      </c>
      <c r="C505" s="29" t="s">
        <v>886</v>
      </c>
      <c r="D505" s="30" t="n">
        <v>2736</v>
      </c>
      <c r="E505" s="31"/>
      <c r="F505" s="32" t="n">
        <v>80.7139376218324</v>
      </c>
      <c r="G505" s="33" t="n">
        <v>8.4577835774008</v>
      </c>
      <c r="H505" s="33" t="n">
        <v>17.1231686032362</v>
      </c>
      <c r="I505" s="34" t="n">
        <v>11.3005728607232</v>
      </c>
      <c r="J505" s="35"/>
      <c r="K505" s="33"/>
      <c r="L505" s="33"/>
      <c r="M505" s="36"/>
      <c r="N505" s="32"/>
      <c r="O505" s="33"/>
      <c r="P505" s="33"/>
      <c r="Q505" s="34"/>
      <c r="R505" s="35"/>
      <c r="S505" s="33"/>
      <c r="T505" s="33"/>
      <c r="U505" s="36"/>
    </row>
    <row r="506" customFormat="false" ht="15" hidden="false" customHeight="false" outlineLevel="0" collapsed="false">
      <c r="A506" s="27" t="s">
        <v>856</v>
      </c>
      <c r="B506" s="28" t="s">
        <v>887</v>
      </c>
      <c r="C506" s="29" t="s">
        <v>888</v>
      </c>
      <c r="D506" s="30" t="n">
        <v>1875</v>
      </c>
      <c r="E506" s="31"/>
      <c r="F506" s="32" t="n">
        <v>60.9318996415771</v>
      </c>
      <c r="G506" s="33" t="n">
        <v>168.227731864096</v>
      </c>
      <c r="H506" s="33" t="n">
        <v>157.019421323821</v>
      </c>
      <c r="I506" s="34" t="n">
        <v>46.421768707483</v>
      </c>
      <c r="J506" s="35"/>
      <c r="K506" s="33"/>
      <c r="L506" s="33"/>
      <c r="M506" s="36"/>
      <c r="N506" s="32"/>
      <c r="O506" s="33"/>
      <c r="P506" s="33"/>
      <c r="Q506" s="34"/>
      <c r="R506" s="35"/>
      <c r="S506" s="33"/>
      <c r="T506" s="33"/>
      <c r="U506" s="36"/>
    </row>
    <row r="507" customFormat="false" ht="15" hidden="false" customHeight="false" outlineLevel="0" collapsed="false">
      <c r="A507" s="27" t="s">
        <v>856</v>
      </c>
      <c r="B507" s="28" t="s">
        <v>867</v>
      </c>
      <c r="C507" s="29" t="s">
        <v>889</v>
      </c>
      <c r="D507" s="30" t="n">
        <v>1962</v>
      </c>
      <c r="E507" s="31"/>
      <c r="F507" s="32" t="n">
        <v>480.226453147436</v>
      </c>
      <c r="G507" s="33" t="n">
        <v>4788.85322505006</v>
      </c>
      <c r="H507" s="33" t="n">
        <v>1465.29603488881</v>
      </c>
      <c r="I507" s="34" t="n">
        <v>181.717947117685</v>
      </c>
      <c r="J507" s="35"/>
      <c r="K507" s="33"/>
      <c r="L507" s="33"/>
      <c r="M507" s="36"/>
      <c r="N507" s="32"/>
      <c r="O507" s="33"/>
      <c r="P507" s="33"/>
      <c r="Q507" s="34"/>
      <c r="R507" s="35"/>
      <c r="S507" s="33"/>
      <c r="T507" s="33"/>
      <c r="U507" s="36"/>
    </row>
    <row r="508" customFormat="false" ht="15" hidden="false" customHeight="false" outlineLevel="0" collapsed="false">
      <c r="A508" s="27" t="s">
        <v>856</v>
      </c>
      <c r="B508" s="28" t="s">
        <v>885</v>
      </c>
      <c r="C508" s="29" t="s">
        <v>890</v>
      </c>
      <c r="D508" s="30" t="n">
        <v>2703</v>
      </c>
      <c r="E508" s="31"/>
      <c r="F508" s="32" t="n">
        <v>199.947091841403</v>
      </c>
      <c r="G508" s="33" t="n">
        <v>174.482184370188</v>
      </c>
      <c r="H508" s="33" t="n">
        <v>12.3173133476126</v>
      </c>
      <c r="I508" s="34" t="n">
        <v>6.49316330305707</v>
      </c>
      <c r="J508" s="35"/>
      <c r="K508" s="33"/>
      <c r="L508" s="33"/>
      <c r="M508" s="36"/>
      <c r="N508" s="32"/>
      <c r="O508" s="33"/>
      <c r="P508" s="33"/>
      <c r="Q508" s="34"/>
      <c r="R508" s="35"/>
      <c r="S508" s="33"/>
      <c r="T508" s="33"/>
      <c r="U508" s="36"/>
    </row>
    <row r="509" customFormat="false" ht="15" hidden="false" customHeight="false" outlineLevel="0" collapsed="false">
      <c r="A509" s="27" t="s">
        <v>856</v>
      </c>
      <c r="B509" s="28" t="s">
        <v>857</v>
      </c>
      <c r="C509" s="29" t="s">
        <v>891</v>
      </c>
      <c r="D509" s="30" t="n">
        <v>618</v>
      </c>
      <c r="E509" s="31"/>
      <c r="F509" s="32" t="n">
        <v>870.17607961861</v>
      </c>
      <c r="G509" s="33" t="n">
        <v>93.6104201770574</v>
      </c>
      <c r="H509" s="33" t="n">
        <v>56.9517718542804</v>
      </c>
      <c r="I509" s="34" t="n">
        <v>23.4462717125685</v>
      </c>
      <c r="J509" s="35"/>
      <c r="K509" s="33"/>
      <c r="L509" s="33"/>
      <c r="M509" s="36"/>
      <c r="N509" s="32"/>
      <c r="O509" s="33"/>
      <c r="P509" s="33"/>
      <c r="Q509" s="34"/>
      <c r="R509" s="35"/>
      <c r="S509" s="33"/>
      <c r="T509" s="33"/>
      <c r="U509" s="36"/>
    </row>
    <row r="510" customFormat="false" ht="15" hidden="false" customHeight="false" outlineLevel="0" collapsed="false">
      <c r="A510" s="27" t="s">
        <v>856</v>
      </c>
      <c r="B510" s="28" t="s">
        <v>879</v>
      </c>
      <c r="C510" s="29" t="s">
        <v>892</v>
      </c>
      <c r="D510" s="30" t="n">
        <v>744</v>
      </c>
      <c r="E510" s="31"/>
      <c r="F510" s="32" t="n">
        <v>168.372066134813</v>
      </c>
      <c r="G510" s="33" t="n">
        <v>43.6920524897065</v>
      </c>
      <c r="H510" s="33" t="n">
        <v>17.5801976653498</v>
      </c>
      <c r="I510" s="34" t="n">
        <v>6.85758174237437</v>
      </c>
      <c r="J510" s="35"/>
      <c r="K510" s="33"/>
      <c r="L510" s="33"/>
      <c r="M510" s="36"/>
      <c r="N510" s="32"/>
      <c r="O510" s="33"/>
      <c r="P510" s="33"/>
      <c r="Q510" s="34"/>
      <c r="R510" s="35"/>
      <c r="S510" s="33"/>
      <c r="T510" s="33"/>
      <c r="U510" s="36"/>
    </row>
    <row r="511" customFormat="false" ht="15" hidden="false" customHeight="false" outlineLevel="0" collapsed="false">
      <c r="A511" s="27" t="s">
        <v>856</v>
      </c>
      <c r="B511" s="28" t="s">
        <v>867</v>
      </c>
      <c r="C511" s="29" t="s">
        <v>893</v>
      </c>
      <c r="D511" s="30" t="n">
        <v>1437</v>
      </c>
      <c r="E511" s="31"/>
      <c r="F511" s="32" t="n">
        <v>816.179166573132</v>
      </c>
      <c r="G511" s="33" t="n">
        <v>102.467069633515</v>
      </c>
      <c r="H511" s="33" t="n">
        <v>76.8710742174086</v>
      </c>
      <c r="I511" s="34" t="n">
        <v>1818.62724212858</v>
      </c>
      <c r="J511" s="35"/>
      <c r="K511" s="33"/>
      <c r="L511" s="33"/>
      <c r="M511" s="36"/>
      <c r="N511" s="32"/>
      <c r="O511" s="33"/>
      <c r="P511" s="33"/>
      <c r="Q511" s="34"/>
      <c r="R511" s="35"/>
      <c r="S511" s="33"/>
      <c r="T511" s="33"/>
      <c r="U511" s="36"/>
    </row>
    <row r="512" customFormat="false" ht="15" hidden="false" customHeight="false" outlineLevel="0" collapsed="false">
      <c r="A512" s="27" t="s">
        <v>856</v>
      </c>
      <c r="B512" s="28" t="s">
        <v>867</v>
      </c>
      <c r="C512" s="29" t="s">
        <v>894</v>
      </c>
      <c r="D512" s="30" t="n">
        <v>1719</v>
      </c>
      <c r="E512" s="31"/>
      <c r="F512" s="32" t="n">
        <v>24.7862285524843</v>
      </c>
      <c r="G512" s="33" t="n">
        <v>5.92951568677414</v>
      </c>
      <c r="H512" s="33" t="n">
        <v>34.3783094310701</v>
      </c>
      <c r="I512" s="34" t="n">
        <v>930.714345074854</v>
      </c>
      <c r="J512" s="35"/>
      <c r="K512" s="33"/>
      <c r="L512" s="33"/>
      <c r="M512" s="36"/>
      <c r="N512" s="32"/>
      <c r="O512" s="33"/>
      <c r="P512" s="33"/>
      <c r="Q512" s="34"/>
      <c r="R512" s="35"/>
      <c r="S512" s="33"/>
      <c r="T512" s="33"/>
      <c r="U512" s="36"/>
    </row>
    <row r="513" customFormat="false" ht="15" hidden="false" customHeight="false" outlineLevel="0" collapsed="false">
      <c r="A513" s="27" t="s">
        <v>856</v>
      </c>
      <c r="B513" s="28" t="s">
        <v>865</v>
      </c>
      <c r="C513" s="29" t="s">
        <v>895</v>
      </c>
      <c r="D513" s="30" t="n">
        <v>882</v>
      </c>
      <c r="E513" s="31"/>
      <c r="F513" s="32" t="n">
        <v>0.304781410772194</v>
      </c>
      <c r="G513" s="33" t="n">
        <v>1.56168987337819</v>
      </c>
      <c r="H513" s="33" t="n">
        <v>1.88739784459166</v>
      </c>
      <c r="I513" s="34" t="n">
        <v>1.61969549724652</v>
      </c>
      <c r="J513" s="35"/>
      <c r="K513" s="33"/>
      <c r="L513" s="33"/>
      <c r="M513" s="36"/>
      <c r="N513" s="32"/>
      <c r="O513" s="33"/>
      <c r="P513" s="33"/>
      <c r="Q513" s="34"/>
      <c r="R513" s="35"/>
      <c r="S513" s="33"/>
      <c r="T513" s="33"/>
      <c r="U513" s="36"/>
    </row>
    <row r="514" customFormat="false" ht="15" hidden="false" customHeight="false" outlineLevel="0" collapsed="false">
      <c r="A514" s="27" t="s">
        <v>856</v>
      </c>
      <c r="B514" s="28" t="s">
        <v>867</v>
      </c>
      <c r="C514" s="29" t="s">
        <v>896</v>
      </c>
      <c r="D514" s="30" t="n">
        <v>1458</v>
      </c>
      <c r="E514" s="31"/>
      <c r="F514" s="32" t="n">
        <v>400.275823414015</v>
      </c>
      <c r="G514" s="33" t="n">
        <v>365.703424064816</v>
      </c>
      <c r="H514" s="33" t="n">
        <v>134.401367501293</v>
      </c>
      <c r="I514" s="34" t="n">
        <v>19.5263290501386</v>
      </c>
      <c r="J514" s="35"/>
      <c r="K514" s="33"/>
      <c r="L514" s="33"/>
      <c r="M514" s="36"/>
      <c r="N514" s="32"/>
      <c r="O514" s="33"/>
      <c r="P514" s="33"/>
      <c r="Q514" s="34"/>
      <c r="R514" s="35"/>
      <c r="S514" s="33"/>
      <c r="T514" s="33"/>
      <c r="U514" s="36"/>
    </row>
    <row r="515" customFormat="false" ht="15" hidden="false" customHeight="false" outlineLevel="0" collapsed="false">
      <c r="A515" s="27" t="s">
        <v>856</v>
      </c>
      <c r="B515" s="28" t="s">
        <v>897</v>
      </c>
      <c r="C515" s="29" t="s">
        <v>898</v>
      </c>
      <c r="D515" s="30" t="n">
        <v>1266</v>
      </c>
      <c r="E515" s="31"/>
      <c r="F515" s="32" t="n">
        <v>1197.04343542442</v>
      </c>
      <c r="G515" s="33" t="n">
        <v>679.022016807454</v>
      </c>
      <c r="H515" s="33" t="n">
        <v>155.441971774368</v>
      </c>
      <c r="I515" s="34" t="n">
        <v>39.9780765386723</v>
      </c>
      <c r="J515" s="35"/>
      <c r="K515" s="33"/>
      <c r="L515" s="33"/>
      <c r="M515" s="36"/>
      <c r="N515" s="32"/>
      <c r="O515" s="33"/>
      <c r="P515" s="33"/>
      <c r="Q515" s="34"/>
      <c r="R515" s="35"/>
      <c r="S515" s="33"/>
      <c r="T515" s="33"/>
      <c r="U515" s="36"/>
    </row>
    <row r="516" customFormat="false" ht="15" hidden="false" customHeight="false" outlineLevel="0" collapsed="false">
      <c r="A516" s="27" t="s">
        <v>856</v>
      </c>
      <c r="B516" s="28" t="s">
        <v>875</v>
      </c>
      <c r="C516" s="29" t="s">
        <v>899</v>
      </c>
      <c r="D516" s="30" t="n">
        <v>960</v>
      </c>
      <c r="E516" s="31"/>
      <c r="F516" s="32" t="n">
        <v>108.506944444444</v>
      </c>
      <c r="G516" s="33" t="n">
        <v>54.9529384756658</v>
      </c>
      <c r="H516" s="33" t="n">
        <v>90.7897344431233</v>
      </c>
      <c r="I516" s="34" t="n">
        <v>191.751700680272</v>
      </c>
      <c r="J516" s="35"/>
      <c r="K516" s="33"/>
      <c r="L516" s="33"/>
      <c r="M516" s="36"/>
      <c r="N516" s="32"/>
      <c r="O516" s="33"/>
      <c r="P516" s="33"/>
      <c r="Q516" s="34"/>
      <c r="R516" s="35"/>
      <c r="S516" s="33"/>
      <c r="T516" s="33"/>
      <c r="U516" s="36"/>
    </row>
    <row r="517" customFormat="false" ht="15" hidden="false" customHeight="false" outlineLevel="0" collapsed="false">
      <c r="A517" s="27" t="s">
        <v>856</v>
      </c>
      <c r="B517" s="28" t="s">
        <v>867</v>
      </c>
      <c r="C517" s="29" t="s">
        <v>900</v>
      </c>
      <c r="D517" s="30" t="n">
        <v>1728</v>
      </c>
      <c r="E517" s="31"/>
      <c r="F517" s="32" t="n">
        <v>320.076040422143</v>
      </c>
      <c r="G517" s="33" t="n">
        <v>58.1095041322314</v>
      </c>
      <c r="H517" s="33" t="n">
        <v>17.3404676971859</v>
      </c>
      <c r="I517" s="34" t="n">
        <v>311.968537414966</v>
      </c>
      <c r="J517" s="35"/>
      <c r="K517" s="33"/>
      <c r="L517" s="33"/>
      <c r="M517" s="36"/>
      <c r="N517" s="32"/>
      <c r="O517" s="33"/>
      <c r="P517" s="33"/>
      <c r="Q517" s="34"/>
      <c r="R517" s="35"/>
      <c r="S517" s="33"/>
      <c r="T517" s="33"/>
      <c r="U517" s="36"/>
    </row>
    <row r="518" customFormat="false" ht="15" hidden="false" customHeight="false" outlineLevel="0" collapsed="false">
      <c r="A518" s="27" t="s">
        <v>856</v>
      </c>
      <c r="B518" s="28" t="s">
        <v>875</v>
      </c>
      <c r="C518" s="29" t="s">
        <v>901</v>
      </c>
      <c r="D518" s="30" t="n">
        <v>1044</v>
      </c>
      <c r="E518" s="31"/>
      <c r="F518" s="32" t="n">
        <v>202.127878712973</v>
      </c>
      <c r="G518" s="33" t="n">
        <v>1103.24773334178</v>
      </c>
      <c r="H518" s="33" t="n">
        <v>278.130851340085</v>
      </c>
      <c r="I518" s="34" t="n">
        <v>24.6305418719212</v>
      </c>
      <c r="J518" s="35"/>
      <c r="K518" s="33"/>
      <c r="L518" s="33"/>
      <c r="M518" s="36"/>
      <c r="N518" s="32"/>
      <c r="O518" s="33"/>
      <c r="P518" s="33"/>
      <c r="Q518" s="34"/>
      <c r="R518" s="35"/>
      <c r="S518" s="33"/>
      <c r="T518" s="33"/>
      <c r="U518" s="36"/>
    </row>
    <row r="519" customFormat="false" ht="15" hidden="false" customHeight="false" outlineLevel="0" collapsed="false">
      <c r="A519" s="27" t="s">
        <v>856</v>
      </c>
      <c r="B519" s="28" t="s">
        <v>865</v>
      </c>
      <c r="C519" s="29" t="s">
        <v>902</v>
      </c>
      <c r="D519" s="30" t="n">
        <v>852</v>
      </c>
      <c r="E519" s="31"/>
      <c r="F519" s="32" t="n">
        <v>235.530566914029</v>
      </c>
      <c r="G519" s="33" t="n">
        <v>17.4601326970085</v>
      </c>
      <c r="H519" s="33" t="n">
        <v>3.20990548921751</v>
      </c>
      <c r="I519" s="34" t="n">
        <v>6.94644054805021</v>
      </c>
      <c r="J519" s="35"/>
      <c r="K519" s="33"/>
      <c r="L519" s="33"/>
      <c r="M519" s="36"/>
      <c r="N519" s="32"/>
      <c r="O519" s="33"/>
      <c r="P519" s="33"/>
      <c r="Q519" s="34"/>
      <c r="R519" s="35"/>
      <c r="S519" s="33"/>
      <c r="T519" s="33"/>
      <c r="U519" s="36"/>
    </row>
    <row r="520" customFormat="false" ht="15" hidden="false" customHeight="false" outlineLevel="0" collapsed="false">
      <c r="A520" s="27" t="s">
        <v>856</v>
      </c>
      <c r="B520" s="28" t="s">
        <v>865</v>
      </c>
      <c r="C520" s="29" t="s">
        <v>903</v>
      </c>
      <c r="D520" s="30" t="n">
        <v>696</v>
      </c>
      <c r="E520" s="31"/>
      <c r="F520" s="32" t="n">
        <v>34.7608453837597</v>
      </c>
      <c r="G520" s="33" t="n">
        <v>2.96855704379215</v>
      </c>
      <c r="H520" s="33" t="n">
        <v>0.854210231388468</v>
      </c>
      <c r="I520" s="34" t="n">
        <v>1.31949331456721</v>
      </c>
      <c r="J520" s="35"/>
      <c r="K520" s="33"/>
      <c r="L520" s="33"/>
      <c r="M520" s="36"/>
      <c r="N520" s="32"/>
      <c r="O520" s="33"/>
      <c r="P520" s="33"/>
      <c r="Q520" s="34"/>
      <c r="R520" s="35"/>
      <c r="S520" s="33"/>
      <c r="T520" s="33"/>
      <c r="U520" s="36"/>
    </row>
    <row r="521" customFormat="false" ht="15" hidden="false" customHeight="false" outlineLevel="0" collapsed="false">
      <c r="A521" s="27" t="s">
        <v>856</v>
      </c>
      <c r="B521" s="28" t="s">
        <v>875</v>
      </c>
      <c r="C521" s="29" t="s">
        <v>904</v>
      </c>
      <c r="D521" s="30" t="n">
        <v>681</v>
      </c>
      <c r="E521" s="31"/>
      <c r="F521" s="32" t="n">
        <v>67.1056163453492</v>
      </c>
      <c r="G521" s="33" t="n">
        <v>16.7878221542619</v>
      </c>
      <c r="H521" s="33" t="n">
        <v>56.3974430831068</v>
      </c>
      <c r="I521" s="34" t="n">
        <v>69.9751266145225</v>
      </c>
      <c r="J521" s="35"/>
      <c r="K521" s="33"/>
      <c r="L521" s="33"/>
      <c r="M521" s="36"/>
      <c r="N521" s="32"/>
      <c r="O521" s="33"/>
      <c r="P521" s="33"/>
      <c r="Q521" s="34"/>
      <c r="R521" s="35"/>
      <c r="S521" s="33"/>
      <c r="T521" s="33"/>
      <c r="U521" s="36"/>
    </row>
    <row r="522" customFormat="false" ht="15" hidden="false" customHeight="false" outlineLevel="0" collapsed="false">
      <c r="A522" s="27" t="s">
        <v>856</v>
      </c>
      <c r="B522" s="28" t="s">
        <v>867</v>
      </c>
      <c r="C522" s="29" t="s">
        <v>905</v>
      </c>
      <c r="D522" s="30" t="n">
        <v>1404</v>
      </c>
      <c r="E522" s="31"/>
      <c r="F522" s="32" t="n">
        <v>1.62745458444383</v>
      </c>
      <c r="G522" s="33" t="n">
        <v>4.41477714204987</v>
      </c>
      <c r="H522" s="33" t="n">
        <v>2.03258229417564</v>
      </c>
      <c r="I522" s="34" t="n">
        <v>1.3808942380371</v>
      </c>
      <c r="J522" s="35"/>
      <c r="K522" s="33"/>
      <c r="L522" s="33"/>
      <c r="M522" s="36"/>
      <c r="N522" s="32"/>
      <c r="O522" s="33"/>
      <c r="P522" s="33"/>
      <c r="Q522" s="34"/>
      <c r="R522" s="35"/>
      <c r="S522" s="33"/>
      <c r="T522" s="33"/>
      <c r="U522" s="36"/>
    </row>
    <row r="523" customFormat="false" ht="15" hidden="false" customHeight="false" outlineLevel="0" collapsed="false">
      <c r="A523" s="27" t="s">
        <v>856</v>
      </c>
      <c r="B523" s="28" t="s">
        <v>857</v>
      </c>
      <c r="C523" s="29" t="s">
        <v>906</v>
      </c>
      <c r="D523" s="30" t="n">
        <v>870</v>
      </c>
      <c r="E523" s="31"/>
      <c r="F523" s="32" t="n">
        <v>35.68780126066</v>
      </c>
      <c r="G523" s="33" t="n">
        <v>27.0732402393844</v>
      </c>
      <c r="H523" s="33" t="n">
        <v>35.2617983517159</v>
      </c>
      <c r="I523" s="34" t="n">
        <v>10.4386582219095</v>
      </c>
      <c r="J523" s="35"/>
      <c r="K523" s="33"/>
      <c r="L523" s="33"/>
      <c r="M523" s="36"/>
      <c r="N523" s="32"/>
      <c r="O523" s="33"/>
      <c r="P523" s="33"/>
      <c r="Q523" s="34"/>
      <c r="R523" s="35"/>
      <c r="S523" s="33"/>
      <c r="T523" s="33"/>
      <c r="U523" s="36"/>
    </row>
    <row r="524" customFormat="false" ht="15" hidden="false" customHeight="false" outlineLevel="0" collapsed="false">
      <c r="A524" s="27" t="s">
        <v>856</v>
      </c>
      <c r="B524" s="28" t="s">
        <v>907</v>
      </c>
      <c r="C524" s="29" t="s">
        <v>908</v>
      </c>
      <c r="D524" s="30" t="n">
        <v>2016</v>
      </c>
      <c r="E524" s="31"/>
      <c r="F524" s="32" t="n">
        <v>65.2708440006827</v>
      </c>
      <c r="G524" s="33" t="n">
        <v>6.96904105995015</v>
      </c>
      <c r="H524" s="33" t="n">
        <v>3.18498386274843</v>
      </c>
      <c r="I524" s="34" t="n">
        <v>92.3226433430515</v>
      </c>
      <c r="J524" s="35"/>
      <c r="K524" s="33"/>
      <c r="L524" s="33"/>
      <c r="M524" s="36"/>
      <c r="N524" s="32"/>
      <c r="O524" s="33"/>
      <c r="P524" s="33"/>
      <c r="Q524" s="34"/>
      <c r="R524" s="35"/>
      <c r="S524" s="33"/>
      <c r="T524" s="33"/>
      <c r="U524" s="36"/>
    </row>
    <row r="525" customFormat="false" ht="15" hidden="false" customHeight="false" outlineLevel="0" collapsed="false">
      <c r="A525" s="27" t="s">
        <v>856</v>
      </c>
      <c r="B525" s="28" t="s">
        <v>909</v>
      </c>
      <c r="C525" s="29" t="s">
        <v>910</v>
      </c>
      <c r="D525" s="30" t="n">
        <v>954</v>
      </c>
      <c r="E525" s="31"/>
      <c r="F525" s="32" t="n">
        <v>699.234688126958</v>
      </c>
      <c r="G525" s="33" t="n">
        <v>278.802894583341</v>
      </c>
      <c r="H525" s="33" t="n">
        <v>100.584060604701</v>
      </c>
      <c r="I525" s="34" t="n">
        <v>29.735164506054</v>
      </c>
      <c r="J525" s="35"/>
      <c r="K525" s="33"/>
      <c r="L525" s="33"/>
      <c r="M525" s="36"/>
      <c r="N525" s="32"/>
      <c r="O525" s="33"/>
      <c r="P525" s="33"/>
      <c r="Q525" s="34"/>
      <c r="R525" s="35"/>
      <c r="S525" s="33"/>
      <c r="T525" s="33"/>
      <c r="U525" s="36"/>
    </row>
    <row r="526" customFormat="false" ht="15" hidden="false" customHeight="false" outlineLevel="0" collapsed="false">
      <c r="A526" s="27" t="s">
        <v>856</v>
      </c>
      <c r="B526" s="28" t="s">
        <v>865</v>
      </c>
      <c r="C526" s="29" t="s">
        <v>911</v>
      </c>
      <c r="D526" s="30" t="n">
        <v>876</v>
      </c>
      <c r="E526" s="31"/>
      <c r="F526" s="32" t="n">
        <v>2.14808268277115</v>
      </c>
      <c r="G526" s="33" t="n">
        <v>1.88686365523227</v>
      </c>
      <c r="H526" s="33" t="n">
        <v>2.4432752919714</v>
      </c>
      <c r="I526" s="34" t="n">
        <v>4.65939800577765</v>
      </c>
      <c r="J526" s="35"/>
      <c r="K526" s="33"/>
      <c r="L526" s="33"/>
      <c r="M526" s="36"/>
      <c r="N526" s="32"/>
      <c r="O526" s="33"/>
      <c r="P526" s="33"/>
      <c r="Q526" s="34"/>
      <c r="R526" s="35"/>
      <c r="S526" s="33"/>
      <c r="T526" s="33"/>
      <c r="U526" s="36"/>
    </row>
    <row r="527" customFormat="false" ht="15" hidden="false" customHeight="false" outlineLevel="0" collapsed="false">
      <c r="A527" s="27" t="s">
        <v>856</v>
      </c>
      <c r="B527" s="28" t="s">
        <v>875</v>
      </c>
      <c r="C527" s="29" t="s">
        <v>912</v>
      </c>
      <c r="D527" s="30" t="n">
        <v>1371</v>
      </c>
      <c r="E527" s="31"/>
      <c r="F527" s="32" t="n">
        <v>1723.97904363035</v>
      </c>
      <c r="G527" s="33" t="n">
        <v>118.752674949214</v>
      </c>
      <c r="H527" s="33" t="n">
        <v>103.20803530929</v>
      </c>
      <c r="I527" s="34" t="n">
        <v>90.6533291653642</v>
      </c>
      <c r="J527" s="35"/>
      <c r="K527" s="33"/>
      <c r="L527" s="33"/>
      <c r="M527" s="36"/>
      <c r="N527" s="32"/>
      <c r="O527" s="33"/>
      <c r="P527" s="33"/>
      <c r="Q527" s="34"/>
      <c r="R527" s="35"/>
      <c r="S527" s="33"/>
      <c r="T527" s="33"/>
      <c r="U527" s="36"/>
    </row>
    <row r="528" customFormat="false" ht="15" hidden="false" customHeight="false" outlineLevel="0" collapsed="false">
      <c r="A528" s="27" t="s">
        <v>856</v>
      </c>
      <c r="B528" s="28" t="s">
        <v>913</v>
      </c>
      <c r="C528" s="29" t="s">
        <v>914</v>
      </c>
      <c r="D528" s="30" t="n">
        <v>861</v>
      </c>
      <c r="E528" s="31"/>
      <c r="F528" s="32" t="n">
        <v>0.312215103717857</v>
      </c>
      <c r="G528" s="33" t="n">
        <v>0.31995597405797</v>
      </c>
      <c r="H528" s="33" t="n">
        <v>0</v>
      </c>
      <c r="I528" s="34" t="n">
        <v>0</v>
      </c>
      <c r="J528" s="35"/>
      <c r="K528" s="33"/>
      <c r="L528" s="33"/>
      <c r="M528" s="36"/>
      <c r="N528" s="32"/>
      <c r="O528" s="33"/>
      <c r="P528" s="33"/>
      <c r="Q528" s="34"/>
      <c r="R528" s="35"/>
      <c r="S528" s="33"/>
      <c r="T528" s="33"/>
      <c r="U528" s="36"/>
    </row>
    <row r="529" customFormat="false" ht="15" hidden="false" customHeight="false" outlineLevel="0" collapsed="false">
      <c r="A529" s="27" t="s">
        <v>856</v>
      </c>
      <c r="B529" s="28" t="s">
        <v>913</v>
      </c>
      <c r="C529" s="29" t="s">
        <v>915</v>
      </c>
      <c r="D529" s="30" t="n">
        <v>882</v>
      </c>
      <c r="E529" s="31"/>
      <c r="F529" s="32" t="n">
        <v>79.7003389169288</v>
      </c>
      <c r="G529" s="33" t="n">
        <v>149.60988986963</v>
      </c>
      <c r="H529" s="33" t="n">
        <v>22.7835882668565</v>
      </c>
      <c r="I529" s="34" t="n">
        <v>3.93354620759869</v>
      </c>
      <c r="J529" s="35"/>
      <c r="K529" s="33"/>
      <c r="L529" s="33"/>
      <c r="M529" s="36"/>
      <c r="N529" s="32"/>
      <c r="O529" s="33"/>
      <c r="P529" s="33"/>
      <c r="Q529" s="34"/>
      <c r="R529" s="35"/>
      <c r="S529" s="33"/>
      <c r="T529" s="33"/>
      <c r="U529" s="36"/>
    </row>
    <row r="530" customFormat="false" ht="15" hidden="false" customHeight="false" outlineLevel="0" collapsed="false">
      <c r="A530" s="27" t="s">
        <v>856</v>
      </c>
      <c r="B530" s="28" t="s">
        <v>913</v>
      </c>
      <c r="C530" s="29" t="s">
        <v>916</v>
      </c>
      <c r="D530" s="30" t="n">
        <v>780</v>
      </c>
      <c r="E530" s="31"/>
      <c r="F530" s="32" t="n">
        <v>0.172318720705817</v>
      </c>
      <c r="G530" s="33" t="n">
        <v>4.06159497068588</v>
      </c>
      <c r="H530" s="33" t="n">
        <v>3.04887344126345</v>
      </c>
      <c r="I530" s="34" t="n">
        <v>0</v>
      </c>
      <c r="J530" s="35"/>
      <c r="K530" s="33"/>
      <c r="L530" s="33"/>
      <c r="M530" s="36"/>
      <c r="N530" s="32"/>
      <c r="O530" s="33"/>
      <c r="P530" s="33"/>
      <c r="Q530" s="34"/>
      <c r="R530" s="35"/>
      <c r="S530" s="33"/>
      <c r="T530" s="33"/>
      <c r="U530" s="36"/>
    </row>
    <row r="531" customFormat="false" ht="15" hidden="false" customHeight="false" outlineLevel="0" collapsed="false">
      <c r="A531" s="27" t="s">
        <v>856</v>
      </c>
      <c r="B531" s="28" t="s">
        <v>907</v>
      </c>
      <c r="C531" s="29" t="s">
        <v>917</v>
      </c>
      <c r="D531" s="30" t="n">
        <v>1347</v>
      </c>
      <c r="E531" s="31"/>
      <c r="F531" s="32" t="n">
        <v>17.7614930829961</v>
      </c>
      <c r="G531" s="33" t="n">
        <v>120.254989661752</v>
      </c>
      <c r="H531" s="33" t="n">
        <v>118.72951474497</v>
      </c>
      <c r="I531" s="34" t="n">
        <v>71.9664257685257</v>
      </c>
      <c r="J531" s="35"/>
      <c r="K531" s="33"/>
      <c r="L531" s="33"/>
      <c r="M531" s="36"/>
      <c r="N531" s="32"/>
      <c r="O531" s="33"/>
      <c r="P531" s="33"/>
      <c r="Q531" s="34"/>
      <c r="R531" s="35"/>
      <c r="S531" s="33"/>
      <c r="T531" s="33"/>
      <c r="U531" s="36"/>
    </row>
    <row r="532" customFormat="false" ht="15" hidden="false" customHeight="false" outlineLevel="0" collapsed="false">
      <c r="A532" s="27" t="s">
        <v>856</v>
      </c>
      <c r="B532" s="28" t="s">
        <v>918</v>
      </c>
      <c r="C532" s="29" t="s">
        <v>919</v>
      </c>
      <c r="D532" s="30" t="n">
        <v>894</v>
      </c>
      <c r="E532" s="31"/>
      <c r="F532" s="32" t="n">
        <v>758.341151283346</v>
      </c>
      <c r="G532" s="33" t="n">
        <v>162.238615563814</v>
      </c>
      <c r="H532" s="33" t="n">
        <v>32.7191183394648</v>
      </c>
      <c r="I532" s="34" t="n">
        <v>18.1481988768662</v>
      </c>
      <c r="J532" s="35"/>
      <c r="K532" s="33"/>
      <c r="L532" s="33"/>
      <c r="M532" s="36"/>
      <c r="N532" s="32"/>
      <c r="O532" s="33"/>
      <c r="P532" s="33"/>
      <c r="Q532" s="34"/>
      <c r="R532" s="35"/>
      <c r="S532" s="33"/>
      <c r="T532" s="33"/>
      <c r="U532" s="36"/>
    </row>
    <row r="533" customFormat="false" ht="15" hidden="false" customHeight="false" outlineLevel="0" collapsed="false">
      <c r="A533" s="27" t="s">
        <v>856</v>
      </c>
      <c r="B533" s="28" t="s">
        <v>907</v>
      </c>
      <c r="C533" s="29" t="s">
        <v>920</v>
      </c>
      <c r="D533" s="30" t="n">
        <v>1092</v>
      </c>
      <c r="E533" s="31"/>
      <c r="F533" s="32" t="n">
        <v>6.76966402772854</v>
      </c>
      <c r="G533" s="33" t="n">
        <v>33.4261697898062</v>
      </c>
      <c r="H533" s="33" t="n">
        <v>6.85996524284277</v>
      </c>
      <c r="I533" s="34" t="n">
        <v>0.0934439709949914</v>
      </c>
      <c r="J533" s="35"/>
      <c r="K533" s="33"/>
      <c r="L533" s="33"/>
      <c r="M533" s="36"/>
      <c r="N533" s="32"/>
      <c r="O533" s="33"/>
      <c r="P533" s="33"/>
      <c r="Q533" s="34"/>
      <c r="R533" s="35"/>
      <c r="S533" s="33"/>
      <c r="T533" s="33"/>
      <c r="U533" s="36"/>
    </row>
    <row r="534" customFormat="false" ht="15" hidden="false" customHeight="false" outlineLevel="0" collapsed="false">
      <c r="A534" s="27" t="s">
        <v>856</v>
      </c>
      <c r="B534" s="28" t="s">
        <v>865</v>
      </c>
      <c r="C534" s="29" t="s">
        <v>921</v>
      </c>
      <c r="D534" s="30" t="n">
        <v>837</v>
      </c>
      <c r="E534" s="31"/>
      <c r="F534" s="32" t="n">
        <v>13.3284515872098</v>
      </c>
      <c r="G534" s="33" t="n">
        <v>51.1797676998068</v>
      </c>
      <c r="H534" s="33" t="n">
        <v>228.00983638696</v>
      </c>
      <c r="I534" s="34" t="n">
        <v>40.7187964791651</v>
      </c>
      <c r="J534" s="35"/>
      <c r="K534" s="33"/>
      <c r="L534" s="33"/>
      <c r="M534" s="36"/>
      <c r="N534" s="32"/>
      <c r="O534" s="33"/>
      <c r="P534" s="33"/>
      <c r="Q534" s="34"/>
      <c r="R534" s="35"/>
      <c r="S534" s="33"/>
      <c r="T534" s="33"/>
      <c r="U534" s="36"/>
    </row>
    <row r="535" customFormat="false" ht="15" hidden="false" customHeight="false" outlineLevel="0" collapsed="false">
      <c r="A535" s="27" t="s">
        <v>856</v>
      </c>
      <c r="B535" s="28" t="s">
        <v>875</v>
      </c>
      <c r="C535" s="29" t="s">
        <v>922</v>
      </c>
      <c r="D535" s="30" t="n">
        <v>801</v>
      </c>
      <c r="E535" s="31"/>
      <c r="F535" s="32" t="n">
        <v>747.88906340193</v>
      </c>
      <c r="G535" s="33" t="n">
        <v>120.029027077035</v>
      </c>
      <c r="H535" s="33" t="n">
        <v>325.24742407306</v>
      </c>
      <c r="I535" s="34" t="n">
        <v>475.043950164335</v>
      </c>
      <c r="J535" s="35"/>
      <c r="K535" s="33"/>
      <c r="L535" s="33"/>
      <c r="M535" s="36"/>
      <c r="N535" s="32"/>
      <c r="O535" s="33"/>
      <c r="P535" s="33"/>
      <c r="Q535" s="34"/>
      <c r="R535" s="35"/>
      <c r="S535" s="33"/>
      <c r="T535" s="33"/>
      <c r="U535" s="36"/>
    </row>
    <row r="536" customFormat="false" ht="15" hidden="false" customHeight="false" outlineLevel="0" collapsed="false">
      <c r="A536" s="27" t="s">
        <v>856</v>
      </c>
      <c r="B536" s="28" t="s">
        <v>875</v>
      </c>
      <c r="C536" s="29" t="s">
        <v>923</v>
      </c>
      <c r="D536" s="30" t="n">
        <v>2493</v>
      </c>
      <c r="E536" s="31"/>
      <c r="F536" s="32" t="n">
        <v>164.223266005029</v>
      </c>
      <c r="G536" s="33" t="n">
        <v>182.936464524912</v>
      </c>
      <c r="H536" s="33" t="n">
        <v>17.6952065068756</v>
      </c>
      <c r="I536" s="34" t="n">
        <v>24.5585598860483</v>
      </c>
      <c r="J536" s="35"/>
      <c r="K536" s="33"/>
      <c r="L536" s="33"/>
      <c r="M536" s="36"/>
      <c r="N536" s="32"/>
      <c r="O536" s="33"/>
      <c r="P536" s="33"/>
      <c r="Q536" s="34"/>
      <c r="R536" s="35"/>
      <c r="S536" s="33"/>
      <c r="T536" s="33"/>
      <c r="U536" s="36"/>
    </row>
    <row r="537" customFormat="false" ht="15" hidden="false" customHeight="false" outlineLevel="0" collapsed="false">
      <c r="A537" s="27" t="s">
        <v>856</v>
      </c>
      <c r="B537" s="28" t="s">
        <v>875</v>
      </c>
      <c r="C537" s="29" t="s">
        <v>924</v>
      </c>
      <c r="D537" s="30" t="n">
        <v>945</v>
      </c>
      <c r="E537" s="31"/>
      <c r="F537" s="32" t="n">
        <v>545.172668828583</v>
      </c>
      <c r="G537" s="33" t="n">
        <v>56.5539959479353</v>
      </c>
      <c r="H537" s="33" t="n">
        <v>23.9070393648277</v>
      </c>
      <c r="I537" s="34" t="n">
        <v>386.351365943203</v>
      </c>
      <c r="J537" s="35"/>
      <c r="K537" s="33"/>
      <c r="L537" s="33"/>
      <c r="M537" s="36"/>
      <c r="N537" s="32"/>
      <c r="O537" s="33"/>
      <c r="P537" s="33"/>
      <c r="Q537" s="34"/>
      <c r="R537" s="35"/>
      <c r="S537" s="33"/>
      <c r="T537" s="33"/>
      <c r="U537" s="36"/>
    </row>
    <row r="538" customFormat="false" ht="15" hidden="false" customHeight="false" outlineLevel="0" collapsed="false">
      <c r="A538" s="27" t="s">
        <v>856</v>
      </c>
      <c r="B538" s="28" t="s">
        <v>857</v>
      </c>
      <c r="C538" s="29" t="s">
        <v>925</v>
      </c>
      <c r="D538" s="30" t="n">
        <v>846</v>
      </c>
      <c r="E538" s="31"/>
      <c r="F538" s="32" t="n">
        <v>0</v>
      </c>
      <c r="G538" s="33" t="n">
        <v>0.976886856964226</v>
      </c>
      <c r="H538" s="33" t="n">
        <v>0.140550903320656</v>
      </c>
      <c r="I538" s="34" t="n">
        <v>0.120615622135379</v>
      </c>
      <c r="J538" s="35"/>
      <c r="K538" s="33"/>
      <c r="L538" s="33"/>
      <c r="M538" s="36"/>
      <c r="N538" s="32"/>
      <c r="O538" s="33"/>
      <c r="P538" s="33"/>
      <c r="Q538" s="34"/>
      <c r="R538" s="35"/>
      <c r="S538" s="33"/>
      <c r="T538" s="33"/>
      <c r="U538" s="36"/>
    </row>
    <row r="539" customFormat="false" ht="15" hidden="false" customHeight="false" outlineLevel="0" collapsed="false">
      <c r="A539" s="27" t="s">
        <v>856</v>
      </c>
      <c r="B539" s="28" t="s">
        <v>926</v>
      </c>
      <c r="C539" s="29" t="s">
        <v>927</v>
      </c>
      <c r="D539" s="30" t="n">
        <v>1113</v>
      </c>
      <c r="E539" s="31"/>
      <c r="F539" s="32" t="n">
        <v>1438.28072921195</v>
      </c>
      <c r="G539" s="33" t="n">
        <v>323.12836772528</v>
      </c>
      <c r="H539" s="33" t="n">
        <v>70.4035007312776</v>
      </c>
      <c r="I539" s="34" t="n">
        <v>20.8115591249977</v>
      </c>
      <c r="J539" s="35"/>
      <c r="K539" s="33"/>
      <c r="L539" s="33"/>
      <c r="M539" s="36"/>
      <c r="N539" s="32"/>
      <c r="O539" s="33"/>
      <c r="P539" s="33"/>
      <c r="Q539" s="34"/>
      <c r="R539" s="35"/>
      <c r="S539" s="33"/>
      <c r="T539" s="33"/>
      <c r="U539" s="36"/>
    </row>
    <row r="540" customFormat="false" ht="15" hidden="false" customHeight="false" outlineLevel="0" collapsed="false">
      <c r="A540" s="27" t="s">
        <v>856</v>
      </c>
      <c r="B540" s="28" t="s">
        <v>865</v>
      </c>
      <c r="C540" s="29" t="s">
        <v>928</v>
      </c>
      <c r="D540" s="30" t="n">
        <v>258</v>
      </c>
      <c r="E540" s="31"/>
      <c r="F540" s="32" t="n">
        <v>10.4192714845378</v>
      </c>
      <c r="G540" s="33" t="n">
        <v>1.0677600529609</v>
      </c>
      <c r="H540" s="33" t="n">
        <v>1.84350487146162</v>
      </c>
      <c r="I540" s="34" t="n">
        <v>0.791014080050625</v>
      </c>
      <c r="J540" s="35"/>
      <c r="K540" s="33"/>
      <c r="L540" s="33"/>
      <c r="M540" s="36"/>
      <c r="N540" s="32"/>
      <c r="O540" s="33"/>
      <c r="P540" s="33"/>
      <c r="Q540" s="34"/>
      <c r="R540" s="35"/>
      <c r="S540" s="33"/>
      <c r="T540" s="33"/>
      <c r="U540" s="36"/>
    </row>
    <row r="541" customFormat="false" ht="15" hidden="false" customHeight="false" outlineLevel="0" collapsed="false">
      <c r="A541" s="27" t="s">
        <v>856</v>
      </c>
      <c r="B541" s="28" t="s">
        <v>875</v>
      </c>
      <c r="C541" s="29" t="s">
        <v>929</v>
      </c>
      <c r="D541" s="30" t="n">
        <v>1152</v>
      </c>
      <c r="E541" s="31"/>
      <c r="F541" s="32" t="n">
        <v>243.032220728793</v>
      </c>
      <c r="G541" s="33" t="n">
        <v>269.384182736456</v>
      </c>
      <c r="H541" s="33" t="n">
        <v>216.652629145198</v>
      </c>
      <c r="I541" s="34" t="n">
        <v>184.594671201814</v>
      </c>
      <c r="J541" s="35"/>
      <c r="K541" s="33"/>
      <c r="L541" s="33"/>
      <c r="M541" s="36"/>
      <c r="N541" s="32"/>
      <c r="O541" s="33"/>
      <c r="P541" s="33"/>
      <c r="Q541" s="34"/>
      <c r="R541" s="35"/>
      <c r="S541" s="33"/>
      <c r="T541" s="33"/>
      <c r="U541" s="36"/>
    </row>
    <row r="542" customFormat="false" ht="15" hidden="false" customHeight="false" outlineLevel="0" collapsed="false">
      <c r="A542" s="27" t="s">
        <v>856</v>
      </c>
      <c r="B542" s="28" t="s">
        <v>867</v>
      </c>
      <c r="C542" s="29" t="s">
        <v>930</v>
      </c>
      <c r="D542" s="30" t="n">
        <v>1353</v>
      </c>
      <c r="E542" s="31"/>
      <c r="F542" s="32" t="n">
        <v>66.3599011356682</v>
      </c>
      <c r="G542" s="33" t="n">
        <v>177.444674521877</v>
      </c>
      <c r="H542" s="33" t="n">
        <v>513.414062905087</v>
      </c>
      <c r="I542" s="34" t="n">
        <v>398.132645519405</v>
      </c>
      <c r="J542" s="35"/>
      <c r="K542" s="33"/>
      <c r="L542" s="33"/>
      <c r="M542" s="36"/>
      <c r="N542" s="32"/>
      <c r="O542" s="33"/>
      <c r="P542" s="33"/>
      <c r="Q542" s="34"/>
      <c r="R542" s="35"/>
      <c r="S542" s="33"/>
      <c r="T542" s="33"/>
      <c r="U542" s="36"/>
    </row>
    <row r="543" customFormat="false" ht="15" hidden="false" customHeight="false" outlineLevel="0" collapsed="false">
      <c r="A543" s="27" t="s">
        <v>856</v>
      </c>
      <c r="B543" s="28" t="s">
        <v>867</v>
      </c>
      <c r="C543" s="29" t="s">
        <v>931</v>
      </c>
      <c r="D543" s="30" t="n">
        <v>1881</v>
      </c>
      <c r="E543" s="31"/>
      <c r="F543" s="32" t="n">
        <v>71.8132084855345</v>
      </c>
      <c r="G543" s="33" t="n">
        <v>228.030632554339</v>
      </c>
      <c r="H543" s="33" t="n">
        <v>182.309988931179</v>
      </c>
      <c r="I543" s="34" t="n">
        <v>109.689808937929</v>
      </c>
      <c r="J543" s="35"/>
      <c r="K543" s="33"/>
      <c r="L543" s="33"/>
      <c r="M543" s="36"/>
      <c r="N543" s="32"/>
      <c r="O543" s="33"/>
      <c r="P543" s="33"/>
      <c r="Q543" s="34"/>
      <c r="R543" s="35"/>
      <c r="S543" s="33"/>
      <c r="T543" s="33"/>
      <c r="U543" s="36"/>
    </row>
    <row r="544" customFormat="false" ht="15" hidden="false" customHeight="false" outlineLevel="0" collapsed="false">
      <c r="A544" s="27" t="s">
        <v>856</v>
      </c>
      <c r="B544" s="28" t="s">
        <v>865</v>
      </c>
      <c r="C544" s="29" t="s">
        <v>932</v>
      </c>
      <c r="D544" s="30" t="n">
        <v>867</v>
      </c>
      <c r="E544" s="31"/>
      <c r="F544" s="32" t="n">
        <v>373.925661346132</v>
      </c>
      <c r="G544" s="33" t="n">
        <v>144.254752622164</v>
      </c>
      <c r="H544" s="33" t="n">
        <v>107.385753490037</v>
      </c>
      <c r="I544" s="34" t="n">
        <v>208.671703975708</v>
      </c>
      <c r="J544" s="35"/>
      <c r="K544" s="33"/>
      <c r="L544" s="33"/>
      <c r="M544" s="36"/>
      <c r="N544" s="32"/>
      <c r="O544" s="33"/>
      <c r="P544" s="33"/>
      <c r="Q544" s="34"/>
      <c r="R544" s="35"/>
      <c r="S544" s="33"/>
      <c r="T544" s="33"/>
      <c r="U544" s="36"/>
    </row>
    <row r="545" customFormat="false" ht="15" hidden="false" customHeight="false" outlineLevel="0" collapsed="false">
      <c r="A545" s="27" t="s">
        <v>856</v>
      </c>
      <c r="B545" s="28" t="s">
        <v>865</v>
      </c>
      <c r="C545" s="29" t="s">
        <v>933</v>
      </c>
      <c r="D545" s="30" t="n">
        <v>855</v>
      </c>
      <c r="E545" s="31"/>
      <c r="F545" s="32" t="n">
        <v>1.41482739105829</v>
      </c>
      <c r="G545" s="33" t="n">
        <v>0</v>
      </c>
      <c r="H545" s="33" t="n">
        <v>0.278142840255613</v>
      </c>
      <c r="I545" s="34" t="n">
        <v>0.238691968015276</v>
      </c>
      <c r="J545" s="35"/>
      <c r="K545" s="33"/>
      <c r="L545" s="33"/>
      <c r="M545" s="36"/>
      <c r="N545" s="32"/>
      <c r="O545" s="33"/>
      <c r="P545" s="33"/>
      <c r="Q545" s="34"/>
      <c r="R545" s="35"/>
      <c r="S545" s="33"/>
      <c r="T545" s="33"/>
      <c r="U545" s="36"/>
    </row>
    <row r="546" customFormat="false" ht="15" hidden="false" customHeight="false" outlineLevel="0" collapsed="false">
      <c r="A546" s="27" t="s">
        <v>856</v>
      </c>
      <c r="B546" s="28" t="s">
        <v>857</v>
      </c>
      <c r="C546" s="29" t="s">
        <v>934</v>
      </c>
      <c r="D546" s="30" t="n">
        <v>834</v>
      </c>
      <c r="E546" s="31"/>
      <c r="F546" s="32" t="n">
        <v>0</v>
      </c>
      <c r="G546" s="33" t="n">
        <v>0</v>
      </c>
      <c r="H546" s="33" t="n">
        <v>0</v>
      </c>
      <c r="I546" s="34" t="n">
        <v>0</v>
      </c>
      <c r="J546" s="35"/>
      <c r="K546" s="33"/>
      <c r="L546" s="33"/>
      <c r="M546" s="36"/>
      <c r="N546" s="32"/>
      <c r="O546" s="33"/>
      <c r="P546" s="33"/>
      <c r="Q546" s="34"/>
      <c r="R546" s="35"/>
      <c r="S546" s="33"/>
      <c r="T546" s="33"/>
      <c r="U546" s="36"/>
    </row>
    <row r="547" customFormat="false" ht="15" hidden="false" customHeight="false" outlineLevel="0" collapsed="false">
      <c r="A547" s="27" t="s">
        <v>856</v>
      </c>
      <c r="B547" s="28" t="s">
        <v>865</v>
      </c>
      <c r="C547" s="29" t="s">
        <v>935</v>
      </c>
      <c r="D547" s="30" t="n">
        <v>927</v>
      </c>
      <c r="E547" s="31"/>
      <c r="F547" s="32" t="n">
        <v>9.42455139135377</v>
      </c>
      <c r="G547" s="33" t="n">
        <v>113.521207960749</v>
      </c>
      <c r="H547" s="33" t="n">
        <v>71.3179845742791</v>
      </c>
      <c r="I547" s="34" t="n">
        <v>33.3531470840764</v>
      </c>
      <c r="J547" s="35"/>
      <c r="K547" s="33"/>
      <c r="L547" s="33"/>
      <c r="M547" s="36"/>
      <c r="N547" s="32"/>
      <c r="O547" s="33"/>
      <c r="P547" s="33"/>
      <c r="Q547" s="34"/>
      <c r="R547" s="35"/>
      <c r="S547" s="33"/>
      <c r="T547" s="33"/>
      <c r="U547" s="36"/>
    </row>
    <row r="548" customFormat="false" ht="15" hidden="false" customHeight="false" outlineLevel="0" collapsed="false">
      <c r="A548" s="27" t="s">
        <v>856</v>
      </c>
      <c r="B548" s="28" t="s">
        <v>865</v>
      </c>
      <c r="C548" s="29" t="s">
        <v>936</v>
      </c>
      <c r="D548" s="30" t="n">
        <v>1254</v>
      </c>
      <c r="E548" s="31"/>
      <c r="F548" s="32" t="n">
        <v>974.837509217815</v>
      </c>
      <c r="G548" s="33" t="n">
        <v>115.553095109424</v>
      </c>
      <c r="H548" s="33" t="n">
        <v>11.3785707377296</v>
      </c>
      <c r="I548" s="34" t="n">
        <v>6.34703642222439</v>
      </c>
      <c r="J548" s="35"/>
      <c r="K548" s="33"/>
      <c r="L548" s="33"/>
      <c r="M548" s="36"/>
      <c r="N548" s="32"/>
      <c r="O548" s="33"/>
      <c r="P548" s="33"/>
      <c r="Q548" s="34"/>
      <c r="R548" s="35"/>
      <c r="S548" s="33"/>
      <c r="T548" s="33"/>
      <c r="U548" s="36"/>
    </row>
    <row r="549" customFormat="false" ht="15" hidden="false" customHeight="false" outlineLevel="0" collapsed="false">
      <c r="A549" s="27" t="s">
        <v>856</v>
      </c>
      <c r="B549" s="28" t="s">
        <v>937</v>
      </c>
      <c r="C549" s="29" t="s">
        <v>938</v>
      </c>
      <c r="D549" s="30" t="n">
        <v>1830</v>
      </c>
      <c r="E549" s="31"/>
      <c r="F549" s="32" t="n">
        <v>3.15823491391974</v>
      </c>
      <c r="G549" s="33" t="n">
        <v>1.9569766216562</v>
      </c>
      <c r="H549" s="33" t="n">
        <v>2.01425573250684</v>
      </c>
      <c r="I549" s="34" t="n">
        <v>2.50920040147206</v>
      </c>
      <c r="J549" s="35"/>
      <c r="K549" s="33"/>
      <c r="L549" s="33"/>
      <c r="M549" s="36"/>
      <c r="N549" s="32"/>
      <c r="O549" s="33"/>
      <c r="P549" s="33"/>
      <c r="Q549" s="34"/>
      <c r="R549" s="35"/>
      <c r="S549" s="33"/>
      <c r="T549" s="33"/>
      <c r="U549" s="36"/>
    </row>
    <row r="550" customFormat="false" ht="15" hidden="false" customHeight="false" outlineLevel="0" collapsed="false">
      <c r="A550" s="27" t="s">
        <v>856</v>
      </c>
      <c r="B550" s="28" t="s">
        <v>857</v>
      </c>
      <c r="C550" s="29" t="s">
        <v>939</v>
      </c>
      <c r="D550" s="30" t="n">
        <v>834</v>
      </c>
      <c r="E550" s="31"/>
      <c r="F550" s="32" t="n">
        <v>0</v>
      </c>
      <c r="G550" s="33" t="n">
        <v>0.165157130493952</v>
      </c>
      <c r="H550" s="33" t="n">
        <v>0</v>
      </c>
      <c r="I550" s="34" t="n">
        <v>0</v>
      </c>
      <c r="J550" s="35"/>
      <c r="K550" s="33"/>
      <c r="L550" s="33"/>
      <c r="M550" s="36"/>
      <c r="N550" s="32"/>
      <c r="O550" s="33"/>
      <c r="P550" s="33"/>
      <c r="Q550" s="34"/>
      <c r="R550" s="35"/>
      <c r="S550" s="33"/>
      <c r="T550" s="33"/>
      <c r="U550" s="36"/>
    </row>
    <row r="551" customFormat="false" ht="15" hidden="false" customHeight="false" outlineLevel="0" collapsed="false">
      <c r="A551" s="27" t="s">
        <v>856</v>
      </c>
      <c r="B551" s="28" t="s">
        <v>867</v>
      </c>
      <c r="C551" s="29" t="s">
        <v>940</v>
      </c>
      <c r="D551" s="30" t="n">
        <v>1539</v>
      </c>
      <c r="E551" s="31"/>
      <c r="F551" s="32" t="n">
        <v>163.22916011654</v>
      </c>
      <c r="G551" s="33" t="n">
        <v>391.116552732714</v>
      </c>
      <c r="H551" s="33" t="n">
        <v>82.0521378754059</v>
      </c>
      <c r="I551" s="34" t="n">
        <v>8.81834215167548</v>
      </c>
      <c r="J551" s="35"/>
      <c r="K551" s="33"/>
      <c r="L551" s="33"/>
      <c r="M551" s="36"/>
      <c r="N551" s="32"/>
      <c r="O551" s="33"/>
      <c r="P551" s="33"/>
      <c r="Q551" s="34"/>
      <c r="R551" s="35"/>
      <c r="S551" s="33"/>
      <c r="T551" s="33"/>
      <c r="U551" s="36"/>
    </row>
    <row r="552" customFormat="false" ht="15" hidden="false" customHeight="false" outlineLevel="0" collapsed="false">
      <c r="A552" s="27" t="s">
        <v>856</v>
      </c>
      <c r="B552" s="28" t="s">
        <v>867</v>
      </c>
      <c r="C552" s="29" t="s">
        <v>941</v>
      </c>
      <c r="D552" s="30" t="n">
        <v>1503</v>
      </c>
      <c r="E552" s="31"/>
      <c r="F552" s="32" t="n">
        <v>674.010402134799</v>
      </c>
      <c r="G552" s="33" t="n">
        <v>409.557377439795</v>
      </c>
      <c r="H552" s="33" t="n">
        <v>127.291987566682</v>
      </c>
      <c r="I552" s="34" t="n">
        <v>20.095862696376</v>
      </c>
      <c r="J552" s="35"/>
      <c r="K552" s="33"/>
      <c r="L552" s="33"/>
      <c r="M552" s="36"/>
      <c r="N552" s="32"/>
      <c r="O552" s="33"/>
      <c r="P552" s="33"/>
      <c r="Q552" s="34"/>
      <c r="R552" s="35"/>
      <c r="S552" s="33"/>
      <c r="T552" s="33"/>
      <c r="U552" s="36"/>
    </row>
    <row r="553" customFormat="false" ht="15" hidden="false" customHeight="false" outlineLevel="0" collapsed="false">
      <c r="A553" s="27" t="s">
        <v>856</v>
      </c>
      <c r="B553" s="28" t="s">
        <v>942</v>
      </c>
      <c r="C553" s="29" t="s">
        <v>943</v>
      </c>
      <c r="D553" s="30" t="n">
        <v>849</v>
      </c>
      <c r="E553" s="31"/>
      <c r="F553" s="32" t="n">
        <v>139.474650759274</v>
      </c>
      <c r="G553" s="33" t="n">
        <v>6.00284891964943</v>
      </c>
      <c r="H553" s="33" t="n">
        <v>1.54059682721086</v>
      </c>
      <c r="I553" s="34" t="n">
        <v>6.9709862743684</v>
      </c>
      <c r="J553" s="35"/>
      <c r="K553" s="33"/>
      <c r="L553" s="33"/>
      <c r="M553" s="36"/>
      <c r="N553" s="32"/>
      <c r="O553" s="33"/>
      <c r="P553" s="33"/>
      <c r="Q553" s="34"/>
      <c r="R553" s="35"/>
      <c r="S553" s="33"/>
      <c r="T553" s="33"/>
      <c r="U553" s="36"/>
    </row>
    <row r="554" customFormat="false" ht="15" hidden="false" customHeight="false" outlineLevel="0" collapsed="false">
      <c r="A554" s="27" t="s">
        <v>856</v>
      </c>
      <c r="B554" s="28" t="s">
        <v>857</v>
      </c>
      <c r="C554" s="29" t="s">
        <v>944</v>
      </c>
      <c r="D554" s="30" t="n">
        <v>795</v>
      </c>
      <c r="E554" s="31"/>
      <c r="F554" s="32" t="n">
        <v>0</v>
      </c>
      <c r="G554" s="33" t="n">
        <v>0</v>
      </c>
      <c r="H554" s="33" t="n">
        <v>0</v>
      </c>
      <c r="I554" s="34" t="n">
        <v>0</v>
      </c>
      <c r="J554" s="35"/>
      <c r="K554" s="33"/>
      <c r="L554" s="33"/>
      <c r="M554" s="36"/>
      <c r="N554" s="32"/>
      <c r="O554" s="33"/>
      <c r="P554" s="33"/>
      <c r="Q554" s="34"/>
      <c r="R554" s="35"/>
      <c r="S554" s="33"/>
      <c r="T554" s="33"/>
      <c r="U554" s="36"/>
    </row>
    <row r="555" customFormat="false" ht="15" hidden="false" customHeight="false" outlineLevel="0" collapsed="false">
      <c r="A555" s="27" t="s">
        <v>856</v>
      </c>
      <c r="B555" s="28" t="s">
        <v>865</v>
      </c>
      <c r="C555" s="29" t="s">
        <v>945</v>
      </c>
      <c r="D555" s="30" t="n">
        <v>855</v>
      </c>
      <c r="E555" s="31"/>
      <c r="F555" s="32" t="n">
        <v>9.74658869395711</v>
      </c>
      <c r="G555" s="33" t="n">
        <v>3.06091215182124</v>
      </c>
      <c r="H555" s="33" t="n">
        <v>0.278142840255613</v>
      </c>
      <c r="I555" s="34" t="n">
        <v>1.90953574412221</v>
      </c>
      <c r="J555" s="35"/>
      <c r="K555" s="33"/>
      <c r="L555" s="33"/>
      <c r="M555" s="36"/>
      <c r="N555" s="32"/>
      <c r="O555" s="33"/>
      <c r="P555" s="33"/>
      <c r="Q555" s="34"/>
      <c r="R555" s="35"/>
      <c r="S555" s="33"/>
      <c r="T555" s="33"/>
      <c r="U555" s="36"/>
    </row>
    <row r="556" customFormat="false" ht="15" hidden="false" customHeight="false" outlineLevel="0" collapsed="false">
      <c r="A556" s="27" t="s">
        <v>856</v>
      </c>
      <c r="B556" s="28" t="s">
        <v>857</v>
      </c>
      <c r="C556" s="29" t="s">
        <v>946</v>
      </c>
      <c r="D556" s="30" t="n">
        <v>834</v>
      </c>
      <c r="E556" s="31"/>
      <c r="F556" s="32" t="n">
        <v>0</v>
      </c>
      <c r="G556" s="33" t="n">
        <v>0</v>
      </c>
      <c r="H556" s="33" t="n">
        <v>0</v>
      </c>
      <c r="I556" s="34" t="n">
        <v>0</v>
      </c>
      <c r="J556" s="35"/>
      <c r="K556" s="33"/>
      <c r="L556" s="33"/>
      <c r="M556" s="36"/>
      <c r="N556" s="32"/>
      <c r="O556" s="33"/>
      <c r="P556" s="33"/>
      <c r="Q556" s="34"/>
      <c r="R556" s="35"/>
      <c r="S556" s="33"/>
      <c r="T556" s="33"/>
      <c r="U556" s="36"/>
    </row>
    <row r="557" customFormat="false" ht="15" hidden="false" customHeight="false" outlineLevel="0" collapsed="false">
      <c r="A557" s="27" t="s">
        <v>856</v>
      </c>
      <c r="B557" s="28" t="s">
        <v>947</v>
      </c>
      <c r="C557" s="29" t="s">
        <v>948</v>
      </c>
      <c r="D557" s="30" t="n">
        <v>3258</v>
      </c>
      <c r="E557" s="31"/>
      <c r="F557" s="32" t="n">
        <v>1740.62852729757</v>
      </c>
      <c r="G557" s="33" t="n">
        <v>77.07241509351</v>
      </c>
      <c r="H557" s="33" t="n">
        <v>16.0950197410344</v>
      </c>
      <c r="I557" s="34" t="n">
        <v>1442.69678405432</v>
      </c>
      <c r="J557" s="35"/>
      <c r="K557" s="33"/>
      <c r="L557" s="33"/>
      <c r="M557" s="36"/>
      <c r="N557" s="32"/>
      <c r="O557" s="33"/>
      <c r="P557" s="33"/>
      <c r="Q557" s="34"/>
      <c r="R557" s="35"/>
      <c r="S557" s="33"/>
      <c r="T557" s="33"/>
      <c r="U557" s="36"/>
    </row>
    <row r="558" customFormat="false" ht="15" hidden="false" customHeight="false" outlineLevel="0" collapsed="false">
      <c r="A558" s="27" t="s">
        <v>856</v>
      </c>
      <c r="B558" s="28" t="s">
        <v>949</v>
      </c>
      <c r="C558" s="29" t="s">
        <v>950</v>
      </c>
      <c r="D558" s="30" t="n">
        <v>849</v>
      </c>
      <c r="E558" s="31"/>
      <c r="F558" s="32" t="n">
        <v>0.158314019023013</v>
      </c>
      <c r="G558" s="33" t="n">
        <v>0</v>
      </c>
      <c r="H558" s="33" t="n">
        <v>0</v>
      </c>
      <c r="I558" s="34" t="n">
        <v>0</v>
      </c>
      <c r="J558" s="35"/>
      <c r="K558" s="33"/>
      <c r="L558" s="33"/>
      <c r="M558" s="36"/>
      <c r="N558" s="32"/>
      <c r="O558" s="33"/>
      <c r="P558" s="33"/>
      <c r="Q558" s="34"/>
      <c r="R558" s="35"/>
      <c r="S558" s="33"/>
      <c r="T558" s="33"/>
      <c r="U558" s="36"/>
    </row>
    <row r="559" customFormat="false" ht="15" hidden="false" customHeight="false" outlineLevel="0" collapsed="false">
      <c r="A559" s="27" t="s">
        <v>856</v>
      </c>
      <c r="B559" s="28" t="s">
        <v>867</v>
      </c>
      <c r="C559" s="29" t="s">
        <v>951</v>
      </c>
      <c r="D559" s="30" t="n">
        <v>945</v>
      </c>
      <c r="E559" s="31"/>
      <c r="F559" s="32" t="n">
        <v>44.8028673835125</v>
      </c>
      <c r="G559" s="33" t="n">
        <v>3.06091215182124</v>
      </c>
      <c r="H559" s="33" t="n">
        <v>0.880785660809442</v>
      </c>
      <c r="I559" s="34" t="n">
        <v>5.18302559118886</v>
      </c>
      <c r="J559" s="35"/>
      <c r="K559" s="33"/>
      <c r="L559" s="33"/>
      <c r="M559" s="36"/>
      <c r="N559" s="32"/>
      <c r="O559" s="33"/>
      <c r="P559" s="33"/>
      <c r="Q559" s="34"/>
      <c r="R559" s="35"/>
      <c r="S559" s="33"/>
      <c r="T559" s="33"/>
      <c r="U559" s="36"/>
    </row>
    <row r="560" customFormat="false" ht="15" hidden="false" customHeight="false" outlineLevel="0" collapsed="false">
      <c r="A560" s="27" t="s">
        <v>856</v>
      </c>
      <c r="B560" s="28" t="s">
        <v>949</v>
      </c>
      <c r="C560" s="29" t="s">
        <v>825</v>
      </c>
      <c r="D560" s="30" t="n">
        <v>849</v>
      </c>
      <c r="E560" s="31"/>
      <c r="F560" s="32" t="n">
        <v>0</v>
      </c>
      <c r="G560" s="33" t="n">
        <v>0</v>
      </c>
      <c r="H560" s="33" t="n">
        <v>0</v>
      </c>
      <c r="I560" s="34" t="n">
        <v>0</v>
      </c>
      <c r="J560" s="35"/>
      <c r="K560" s="33"/>
      <c r="L560" s="33"/>
      <c r="M560" s="36"/>
      <c r="N560" s="32"/>
      <c r="O560" s="33"/>
      <c r="P560" s="33"/>
      <c r="Q560" s="34"/>
      <c r="R560" s="35"/>
      <c r="S560" s="33"/>
      <c r="T560" s="33"/>
      <c r="U560" s="36"/>
    </row>
    <row r="561" customFormat="false" ht="15" hidden="false" customHeight="false" outlineLevel="0" collapsed="false">
      <c r="A561" s="27" t="s">
        <v>856</v>
      </c>
      <c r="B561" s="28" t="s">
        <v>952</v>
      </c>
      <c r="C561" s="29" t="s">
        <v>953</v>
      </c>
      <c r="D561" s="30" t="n">
        <v>213</v>
      </c>
      <c r="E561" s="31"/>
      <c r="F561" s="32" t="n">
        <v>0</v>
      </c>
      <c r="G561" s="33" t="n">
        <v>0</v>
      </c>
      <c r="H561" s="33" t="n">
        <v>0</v>
      </c>
      <c r="I561" s="34" t="n">
        <v>0</v>
      </c>
      <c r="J561" s="35"/>
      <c r="K561" s="33"/>
      <c r="L561" s="33"/>
      <c r="M561" s="36"/>
      <c r="N561" s="32"/>
      <c r="O561" s="33"/>
      <c r="P561" s="33"/>
      <c r="Q561" s="34"/>
      <c r="R561" s="35"/>
      <c r="S561" s="33"/>
      <c r="T561" s="33"/>
      <c r="U561" s="36"/>
    </row>
    <row r="562" customFormat="false" ht="15" hidden="false" customHeight="false" outlineLevel="0" collapsed="false">
      <c r="A562" s="27" t="s">
        <v>856</v>
      </c>
      <c r="B562" s="28" t="s">
        <v>954</v>
      </c>
      <c r="C562" s="29" t="s">
        <v>955</v>
      </c>
      <c r="D562" s="30" t="n">
        <v>1008</v>
      </c>
      <c r="E562" s="31"/>
      <c r="F562" s="32" t="n">
        <v>876.856118791603</v>
      </c>
      <c r="G562" s="33" t="n">
        <v>687.475403384494</v>
      </c>
      <c r="H562" s="33" t="n">
        <v>201.361757544873</v>
      </c>
      <c r="I562" s="34" t="n">
        <v>177.457887917072</v>
      </c>
      <c r="J562" s="35"/>
      <c r="K562" s="33"/>
      <c r="L562" s="33"/>
      <c r="M562" s="36"/>
      <c r="N562" s="32"/>
      <c r="O562" s="33"/>
      <c r="P562" s="33"/>
      <c r="Q562" s="34"/>
      <c r="R562" s="35"/>
      <c r="S562" s="33"/>
      <c r="T562" s="33"/>
      <c r="U562" s="36"/>
    </row>
    <row r="563" customFormat="false" ht="15" hidden="false" customHeight="false" outlineLevel="0" collapsed="false">
      <c r="A563" s="27" t="s">
        <v>856</v>
      </c>
      <c r="B563" s="28" t="s">
        <v>857</v>
      </c>
      <c r="C563" s="29" t="s">
        <v>956</v>
      </c>
      <c r="D563" s="30" t="n">
        <v>867</v>
      </c>
      <c r="E563" s="31"/>
      <c r="F563" s="32" t="n">
        <v>16.2778583919336</v>
      </c>
      <c r="G563" s="33" t="n">
        <v>20.0177299894192</v>
      </c>
      <c r="H563" s="33" t="n">
        <v>20.846276539573</v>
      </c>
      <c r="I563" s="34" t="n">
        <v>5.88470682390603</v>
      </c>
      <c r="J563" s="35"/>
      <c r="K563" s="33"/>
      <c r="L563" s="33"/>
      <c r="M563" s="36"/>
      <c r="N563" s="32"/>
      <c r="O563" s="33"/>
      <c r="P563" s="33"/>
      <c r="Q563" s="34"/>
      <c r="R563" s="35"/>
      <c r="S563" s="33"/>
      <c r="T563" s="33"/>
      <c r="U563" s="36"/>
    </row>
    <row r="564" customFormat="false" ht="15" hidden="false" customHeight="false" outlineLevel="0" collapsed="false">
      <c r="A564" s="27" t="s">
        <v>856</v>
      </c>
      <c r="B564" s="28" t="s">
        <v>957</v>
      </c>
      <c r="C564" s="29" t="s">
        <v>958</v>
      </c>
      <c r="D564" s="30" t="n">
        <v>864</v>
      </c>
      <c r="E564" s="31"/>
      <c r="F564" s="32" t="n">
        <v>669.865093588212</v>
      </c>
      <c r="G564" s="33" t="n">
        <v>456.107795122947</v>
      </c>
      <c r="H564" s="33" t="n">
        <v>63.0312238516757</v>
      </c>
      <c r="I564" s="34" t="n">
        <v>15.8257747543462</v>
      </c>
      <c r="J564" s="35"/>
      <c r="K564" s="33"/>
      <c r="L564" s="33"/>
      <c r="M564" s="36"/>
      <c r="N564" s="32"/>
      <c r="O564" s="33"/>
      <c r="P564" s="33"/>
      <c r="Q564" s="34"/>
      <c r="R564" s="35"/>
      <c r="S564" s="33"/>
      <c r="T564" s="33"/>
      <c r="U564" s="36"/>
    </row>
    <row r="565" customFormat="false" ht="15" hidden="false" customHeight="false" outlineLevel="0" collapsed="false">
      <c r="A565" s="27" t="s">
        <v>856</v>
      </c>
      <c r="B565" s="28" t="s">
        <v>857</v>
      </c>
      <c r="C565" s="29" t="s">
        <v>959</v>
      </c>
      <c r="D565" s="30" t="n">
        <v>867</v>
      </c>
      <c r="E565" s="31"/>
      <c r="F565" s="32" t="n">
        <v>0</v>
      </c>
      <c r="G565" s="33" t="n">
        <v>0.476612618795695</v>
      </c>
      <c r="H565" s="33" t="n">
        <v>0.274293112362802</v>
      </c>
      <c r="I565" s="34" t="n">
        <v>0.235388272956241</v>
      </c>
      <c r="J565" s="35"/>
      <c r="K565" s="33"/>
      <c r="L565" s="33"/>
      <c r="M565" s="36"/>
      <c r="N565" s="32"/>
      <c r="O565" s="33"/>
      <c r="P565" s="33"/>
      <c r="Q565" s="34"/>
      <c r="R565" s="35"/>
      <c r="S565" s="33"/>
      <c r="T565" s="33"/>
      <c r="U565" s="36"/>
    </row>
    <row r="566" customFormat="false" ht="15" hidden="false" customHeight="false" outlineLevel="0" collapsed="false">
      <c r="A566" s="27" t="s">
        <v>856</v>
      </c>
      <c r="B566" s="28" t="s">
        <v>875</v>
      </c>
      <c r="C566" s="29" t="s">
        <v>960</v>
      </c>
      <c r="D566" s="30" t="n">
        <v>891</v>
      </c>
      <c r="E566" s="31"/>
      <c r="F566" s="32" t="n">
        <v>244.379276637341</v>
      </c>
      <c r="G566" s="33" t="n">
        <v>16.5412929416603</v>
      </c>
      <c r="H566" s="33" t="n">
        <v>112.233445566779</v>
      </c>
      <c r="I566" s="34" t="n">
        <v>89.4431846812799</v>
      </c>
      <c r="J566" s="35"/>
      <c r="K566" s="33"/>
      <c r="L566" s="33"/>
      <c r="M566" s="36"/>
      <c r="N566" s="32"/>
      <c r="O566" s="33"/>
      <c r="P566" s="33"/>
      <c r="Q566" s="34"/>
      <c r="R566" s="35"/>
      <c r="S566" s="33"/>
      <c r="T566" s="33"/>
      <c r="U566" s="36"/>
    </row>
    <row r="567" customFormat="false" ht="15" hidden="false" customHeight="false" outlineLevel="0" collapsed="false">
      <c r="A567" s="27" t="s">
        <v>856</v>
      </c>
      <c r="B567" s="28" t="s">
        <v>961</v>
      </c>
      <c r="C567" s="29" t="s">
        <v>962</v>
      </c>
      <c r="D567" s="30" t="n">
        <v>3273</v>
      </c>
      <c r="E567" s="31"/>
      <c r="F567" s="32" t="n">
        <v>281.465493168281</v>
      </c>
      <c r="G567" s="33" t="n">
        <v>11.362689472847</v>
      </c>
      <c r="H567" s="33" t="n">
        <v>2.43406853101784</v>
      </c>
      <c r="I567" s="34" t="n">
        <v>593.258384930507</v>
      </c>
      <c r="J567" s="35"/>
      <c r="K567" s="33"/>
      <c r="L567" s="33"/>
      <c r="M567" s="36"/>
      <c r="N567" s="32"/>
      <c r="O567" s="33"/>
      <c r="P567" s="33"/>
      <c r="Q567" s="34"/>
      <c r="R567" s="35"/>
      <c r="S567" s="33"/>
      <c r="T567" s="33"/>
      <c r="U567" s="36"/>
    </row>
    <row r="568" customFormat="false" ht="15" hidden="false" customHeight="false" outlineLevel="0" collapsed="false">
      <c r="A568" s="27" t="s">
        <v>856</v>
      </c>
      <c r="B568" s="28" t="s">
        <v>913</v>
      </c>
      <c r="C568" s="29" t="s">
        <v>963</v>
      </c>
      <c r="D568" s="30" t="n">
        <v>666</v>
      </c>
      <c r="E568" s="31"/>
      <c r="F568" s="32" t="n">
        <v>1957.60276405438</v>
      </c>
      <c r="G568" s="33" t="n">
        <v>216.125216125216</v>
      </c>
      <c r="H568" s="33" t="n">
        <v>80.1633976425891</v>
      </c>
      <c r="I568" s="34" t="n">
        <v>541.919470490899</v>
      </c>
      <c r="J568" s="35"/>
      <c r="K568" s="33"/>
      <c r="L568" s="33"/>
      <c r="M568" s="36"/>
      <c r="N568" s="32"/>
      <c r="O568" s="33"/>
      <c r="P568" s="33"/>
      <c r="Q568" s="34"/>
      <c r="R568" s="35"/>
      <c r="S568" s="33"/>
      <c r="T568" s="33"/>
      <c r="U568" s="36"/>
    </row>
    <row r="569" customFormat="false" ht="15" hidden="false" customHeight="false" outlineLevel="0" collapsed="false">
      <c r="A569" s="27" t="s">
        <v>856</v>
      </c>
      <c r="B569" s="28" t="s">
        <v>857</v>
      </c>
      <c r="C569" s="29" t="s">
        <v>964</v>
      </c>
      <c r="D569" s="30" t="n">
        <v>828</v>
      </c>
      <c r="E569" s="31"/>
      <c r="F569" s="32" t="n">
        <v>0.324658459300816</v>
      </c>
      <c r="G569" s="33" t="n">
        <v>0.166353921294633</v>
      </c>
      <c r="H569" s="33" t="n">
        <v>0</v>
      </c>
      <c r="I569" s="34" t="n">
        <v>0.246475401754905</v>
      </c>
      <c r="J569" s="35"/>
      <c r="K569" s="33"/>
      <c r="L569" s="33"/>
      <c r="M569" s="36"/>
      <c r="N569" s="32"/>
      <c r="O569" s="33"/>
      <c r="P569" s="33"/>
      <c r="Q569" s="34"/>
      <c r="R569" s="35"/>
      <c r="S569" s="33"/>
      <c r="T569" s="33"/>
      <c r="U569" s="36"/>
    </row>
    <row r="570" customFormat="false" ht="15" hidden="false" customHeight="false" outlineLevel="0" collapsed="false">
      <c r="A570" s="27" t="s">
        <v>856</v>
      </c>
      <c r="B570" s="28" t="s">
        <v>954</v>
      </c>
      <c r="C570" s="29" t="s">
        <v>965</v>
      </c>
      <c r="D570" s="30" t="n">
        <v>621</v>
      </c>
      <c r="E570" s="31"/>
      <c r="F570" s="32" t="n">
        <v>274.228178622756</v>
      </c>
      <c r="G570" s="33" t="n">
        <v>32.1617581169623</v>
      </c>
      <c r="H570" s="33" t="n">
        <v>12.4458843375247</v>
      </c>
      <c r="I570" s="34" t="n">
        <v>20.5396168129087</v>
      </c>
      <c r="J570" s="35"/>
      <c r="K570" s="33"/>
      <c r="L570" s="33"/>
      <c r="M570" s="36"/>
      <c r="N570" s="32"/>
      <c r="O570" s="33"/>
      <c r="P570" s="33"/>
      <c r="Q570" s="34"/>
      <c r="R570" s="35"/>
      <c r="S570" s="33"/>
      <c r="T570" s="33"/>
      <c r="U570" s="36"/>
    </row>
    <row r="571" customFormat="false" ht="15" hidden="false" customHeight="false" outlineLevel="0" collapsed="false">
      <c r="A571" s="27" t="s">
        <v>856</v>
      </c>
      <c r="B571" s="28" t="s">
        <v>966</v>
      </c>
      <c r="C571" s="29" t="s">
        <v>967</v>
      </c>
      <c r="D571" s="30" t="n">
        <v>876</v>
      </c>
      <c r="E571" s="31"/>
      <c r="F571" s="32" t="n">
        <v>2.45495163745274</v>
      </c>
      <c r="G571" s="33" t="n">
        <v>1.72962501729625</v>
      </c>
      <c r="H571" s="33" t="n">
        <v>4.75081306772216</v>
      </c>
      <c r="I571" s="34" t="n">
        <v>11.0660702637219</v>
      </c>
      <c r="J571" s="35"/>
      <c r="K571" s="33"/>
      <c r="L571" s="33"/>
      <c r="M571" s="36"/>
      <c r="N571" s="32"/>
      <c r="O571" s="33"/>
      <c r="P571" s="33"/>
      <c r="Q571" s="34"/>
      <c r="R571" s="35"/>
      <c r="S571" s="33"/>
      <c r="T571" s="33"/>
      <c r="U571" s="36"/>
    </row>
    <row r="572" customFormat="false" ht="15" hidden="false" customHeight="false" outlineLevel="0" collapsed="false">
      <c r="A572" s="27" t="s">
        <v>856</v>
      </c>
      <c r="B572" s="28" t="s">
        <v>857</v>
      </c>
      <c r="C572" s="29" t="s">
        <v>968</v>
      </c>
      <c r="D572" s="30" t="n">
        <v>717</v>
      </c>
      <c r="E572" s="31"/>
      <c r="F572" s="32"/>
      <c r="G572" s="33"/>
      <c r="H572" s="33"/>
      <c r="I572" s="34"/>
      <c r="J572" s="35" t="n">
        <v>0.375929956730462</v>
      </c>
      <c r="K572" s="33" t="n">
        <v>1.0820949357957</v>
      </c>
      <c r="L572" s="33" t="n">
        <v>0.111043004734874</v>
      </c>
      <c r="M572" s="36" t="n">
        <v>0</v>
      </c>
      <c r="N572" s="32" t="n">
        <v>0.346940333201496</v>
      </c>
      <c r="O572" s="33" t="n">
        <v>1.10471298175843</v>
      </c>
      <c r="P572" s="33" t="n">
        <v>0.331676608673012</v>
      </c>
      <c r="Q572" s="34"/>
      <c r="R572" s="35" t="n">
        <v>0.588481071506335</v>
      </c>
      <c r="S572" s="33" t="n">
        <v>0.781782589389021</v>
      </c>
      <c r="T572" s="33" t="n">
        <v>0.58477993269183</v>
      </c>
      <c r="U572" s="36" t="n">
        <v>0.140030134484941</v>
      </c>
    </row>
    <row r="573" customFormat="false" ht="15" hidden="false" customHeight="false" outlineLevel="0" collapsed="false">
      <c r="A573" s="27" t="s">
        <v>856</v>
      </c>
      <c r="B573" s="28" t="s">
        <v>865</v>
      </c>
      <c r="C573" s="29" t="s">
        <v>969</v>
      </c>
      <c r="D573" s="30" t="n">
        <v>258</v>
      </c>
      <c r="E573" s="31"/>
      <c r="F573" s="32"/>
      <c r="G573" s="33"/>
      <c r="H573" s="33"/>
      <c r="I573" s="34"/>
      <c r="J573" s="35" t="n">
        <v>0</v>
      </c>
      <c r="K573" s="33" t="n">
        <v>0</v>
      </c>
      <c r="L573" s="33" t="n">
        <v>0</v>
      </c>
      <c r="M573" s="36" t="n">
        <v>0</v>
      </c>
      <c r="N573" s="32" t="n">
        <v>0</v>
      </c>
      <c r="O573" s="33" t="n">
        <v>0</v>
      </c>
      <c r="P573" s="33" t="n">
        <v>0</v>
      </c>
      <c r="Q573" s="34"/>
      <c r="R573" s="35" t="n">
        <v>0</v>
      </c>
      <c r="S573" s="33" t="n">
        <v>0</v>
      </c>
      <c r="T573" s="33" t="n">
        <v>0</v>
      </c>
      <c r="U573" s="36" t="n">
        <v>0</v>
      </c>
    </row>
    <row r="574" customFormat="false" ht="15" hidden="false" customHeight="false" outlineLevel="0" collapsed="false">
      <c r="A574" s="27" t="s">
        <v>856</v>
      </c>
      <c r="B574" s="28" t="s">
        <v>867</v>
      </c>
      <c r="C574" s="29" t="s">
        <v>970</v>
      </c>
      <c r="D574" s="30" t="n">
        <v>1476</v>
      </c>
      <c r="E574" s="31"/>
      <c r="F574" s="32"/>
      <c r="G574" s="33"/>
      <c r="H574" s="33"/>
      <c r="I574" s="34"/>
      <c r="J574" s="35" t="n">
        <v>0</v>
      </c>
      <c r="K574" s="33" t="n">
        <v>0</v>
      </c>
      <c r="L574" s="33" t="n">
        <v>0.10788324443754</v>
      </c>
      <c r="M574" s="36" t="n">
        <v>0</v>
      </c>
      <c r="N574" s="32" t="n">
        <v>0</v>
      </c>
      <c r="O574" s="33" t="n">
        <v>0.268319514878317</v>
      </c>
      <c r="P574" s="33" t="n">
        <v>0</v>
      </c>
      <c r="Q574" s="34"/>
      <c r="R574" s="35" t="n">
        <v>441.894503333219</v>
      </c>
      <c r="S574" s="33" t="n">
        <v>1448.43656956749</v>
      </c>
      <c r="T574" s="33" t="n">
        <v>263.616891934119</v>
      </c>
      <c r="U574" s="36" t="n">
        <v>102.71438055746</v>
      </c>
    </row>
    <row r="575" customFormat="false" ht="15" hidden="false" customHeight="false" outlineLevel="0" collapsed="false">
      <c r="A575" s="27" t="s">
        <v>856</v>
      </c>
      <c r="B575" s="28" t="s">
        <v>875</v>
      </c>
      <c r="C575" s="29" t="s">
        <v>971</v>
      </c>
      <c r="D575" s="30" t="n">
        <v>888</v>
      </c>
      <c r="E575" s="31"/>
      <c r="F575" s="32"/>
      <c r="G575" s="33"/>
      <c r="H575" s="33"/>
      <c r="I575" s="34"/>
      <c r="J575" s="35" t="n">
        <v>230.081833855419</v>
      </c>
      <c r="K575" s="33" t="n">
        <v>49.2194780987885</v>
      </c>
      <c r="L575" s="33" t="n">
        <v>15.1524932575888</v>
      </c>
      <c r="M575" s="36" t="n">
        <v>130.485646578876</v>
      </c>
      <c r="N575" s="32" t="n">
        <v>484.252909626044</v>
      </c>
      <c r="O575" s="33" t="n">
        <v>94.6614931763447</v>
      </c>
      <c r="P575" s="33" t="n">
        <v>22.3618386519694</v>
      </c>
      <c r="Q575" s="34"/>
      <c r="R575" s="35" t="n">
        <v>375.375375375375</v>
      </c>
      <c r="S575" s="33" t="n">
        <v>74.3596735749202</v>
      </c>
      <c r="T575" s="33" t="n">
        <v>20.5394073318602</v>
      </c>
      <c r="U575" s="36" t="n">
        <v>11.4195520822027</v>
      </c>
    </row>
    <row r="576" customFormat="false" ht="15" hidden="false" customHeight="false" outlineLevel="0" collapsed="false">
      <c r="A576" s="27" t="s">
        <v>856</v>
      </c>
      <c r="B576" s="28" t="s">
        <v>875</v>
      </c>
      <c r="C576" s="29" t="s">
        <v>972</v>
      </c>
      <c r="D576" s="30" t="n">
        <v>960</v>
      </c>
      <c r="E576" s="31"/>
      <c r="F576" s="32"/>
      <c r="G576" s="33"/>
      <c r="H576" s="33"/>
      <c r="I576" s="34"/>
      <c r="J576" s="35" t="n">
        <v>150.306978137167</v>
      </c>
      <c r="K576" s="33" t="n">
        <v>33.8541666666667</v>
      </c>
      <c r="L576" s="33" t="n">
        <v>126.144506369427</v>
      </c>
      <c r="M576" s="36" t="n">
        <v>191.107103218646</v>
      </c>
      <c r="N576" s="32" t="n">
        <v>212.133775566611</v>
      </c>
      <c r="O576" s="33" t="n">
        <v>41.1509900990099</v>
      </c>
      <c r="P576" s="33" t="n">
        <v>66.141498216409</v>
      </c>
      <c r="Q576" s="34"/>
      <c r="R576" s="35" t="n">
        <v>190.049226441632</v>
      </c>
      <c r="S576" s="33" t="n">
        <v>45.1933856502242</v>
      </c>
      <c r="T576" s="33" t="n">
        <v>65.6228162124389</v>
      </c>
      <c r="U576" s="36" t="n">
        <v>153.635374832664</v>
      </c>
    </row>
    <row r="577" customFormat="false" ht="15" hidden="false" customHeight="false" outlineLevel="0" collapsed="false">
      <c r="A577" s="27" t="s">
        <v>856</v>
      </c>
      <c r="B577" s="28" t="s">
        <v>867</v>
      </c>
      <c r="C577" s="29" t="s">
        <v>973</v>
      </c>
      <c r="D577" s="30" t="n">
        <v>1563</v>
      </c>
      <c r="E577" s="31"/>
      <c r="F577" s="32"/>
      <c r="G577" s="33"/>
      <c r="H577" s="33"/>
      <c r="I577" s="34"/>
      <c r="J577" s="35" t="n">
        <v>1820.74350763012</v>
      </c>
      <c r="K577" s="33" t="n">
        <v>3924.26147770644</v>
      </c>
      <c r="L577" s="33" t="n">
        <v>257.751914291885</v>
      </c>
      <c r="M577" s="36" t="n">
        <v>337.29495129816</v>
      </c>
      <c r="N577" s="32" t="n">
        <v>112.998666297432</v>
      </c>
      <c r="O577" s="33" t="n">
        <v>3049.28957387102</v>
      </c>
      <c r="P577" s="33" t="n">
        <v>470.527195863317</v>
      </c>
      <c r="Q577" s="34"/>
      <c r="R577" s="35" t="n">
        <v>125.907388960427</v>
      </c>
      <c r="S577" s="33" t="n">
        <v>3851.897437663</v>
      </c>
      <c r="T577" s="33" t="n">
        <v>508.013536297316</v>
      </c>
      <c r="U577" s="36" t="n">
        <v>463.530385136194</v>
      </c>
    </row>
    <row r="578" customFormat="false" ht="15" hidden="false" customHeight="false" outlineLevel="0" collapsed="false">
      <c r="A578" s="27" t="s">
        <v>856</v>
      </c>
      <c r="B578" s="28" t="s">
        <v>865</v>
      </c>
      <c r="C578" s="29" t="s">
        <v>974</v>
      </c>
      <c r="D578" s="30" t="n">
        <v>1233</v>
      </c>
      <c r="E578" s="31"/>
      <c r="F578" s="32"/>
      <c r="G578" s="33"/>
      <c r="H578" s="33"/>
      <c r="I578" s="34"/>
      <c r="J578" s="35" t="n">
        <v>604.155417542003</v>
      </c>
      <c r="K578" s="33" t="n">
        <v>3766.04580921218</v>
      </c>
      <c r="L578" s="33" t="n">
        <v>1156.36348608593</v>
      </c>
      <c r="M578" s="36" t="n">
        <v>264.012321175084</v>
      </c>
      <c r="N578" s="32" t="n">
        <v>55.2119101706929</v>
      </c>
      <c r="O578" s="33" t="n">
        <v>2890.8803289088</v>
      </c>
      <c r="P578" s="33" t="n">
        <v>1259.84494957824</v>
      </c>
      <c r="Q578" s="34"/>
      <c r="R578" s="35" t="n">
        <v>46.5401186088611</v>
      </c>
      <c r="S578" s="33" t="n">
        <v>2153.41196323816</v>
      </c>
      <c r="T578" s="33" t="n">
        <v>1546.39788758138</v>
      </c>
      <c r="U578" s="36" t="n">
        <v>519.678063429712</v>
      </c>
    </row>
    <row r="579" customFormat="false" ht="15" hidden="false" customHeight="false" outlineLevel="0" collapsed="false">
      <c r="A579" s="27" t="s">
        <v>856</v>
      </c>
      <c r="B579" s="28" t="s">
        <v>867</v>
      </c>
      <c r="C579" s="29" t="s">
        <v>975</v>
      </c>
      <c r="D579" s="30" t="n">
        <v>1719</v>
      </c>
      <c r="E579" s="31"/>
      <c r="F579" s="32"/>
      <c r="G579" s="33"/>
      <c r="H579" s="33"/>
      <c r="I579" s="34"/>
      <c r="J579" s="35" t="n">
        <v>564.79900399687</v>
      </c>
      <c r="K579" s="33" t="n">
        <v>108.272652504463</v>
      </c>
      <c r="L579" s="33" t="n">
        <v>63.8239533427448</v>
      </c>
      <c r="M579" s="36" t="n">
        <v>469.45446821094</v>
      </c>
      <c r="N579" s="32" t="n">
        <v>759.726672049873</v>
      </c>
      <c r="O579" s="33" t="n">
        <v>169.27870797551</v>
      </c>
      <c r="P579" s="33" t="n">
        <v>42.1947057403476</v>
      </c>
      <c r="Q579" s="34"/>
      <c r="R579" s="35" t="n">
        <v>971.519600984774</v>
      </c>
      <c r="S579" s="33" t="n">
        <v>137.4117291052</v>
      </c>
      <c r="T579" s="33" t="n">
        <v>41.2823505450856</v>
      </c>
      <c r="U579" s="36" t="n">
        <v>69.445904619058</v>
      </c>
    </row>
    <row r="580" customFormat="false" ht="15" hidden="false" customHeight="false" outlineLevel="0" collapsed="false">
      <c r="A580" s="27" t="s">
        <v>856</v>
      </c>
      <c r="B580" s="28" t="s">
        <v>875</v>
      </c>
      <c r="C580" s="29" t="s">
        <v>976</v>
      </c>
      <c r="D580" s="30" t="n">
        <v>1047</v>
      </c>
      <c r="E580" s="31"/>
      <c r="F580" s="32"/>
      <c r="G580" s="33"/>
      <c r="H580" s="33"/>
      <c r="I580" s="34"/>
      <c r="J580" s="35" t="n">
        <v>75.8595774003678</v>
      </c>
      <c r="K580" s="33" t="n">
        <v>311.975101274578</v>
      </c>
      <c r="L580" s="33" t="n">
        <v>65.9299545562389</v>
      </c>
      <c r="M580" s="36" t="n">
        <v>19.5050177718273</v>
      </c>
      <c r="N580" s="32" t="n">
        <v>32.0745840995595</v>
      </c>
      <c r="O580" s="33" t="n">
        <v>283.601426045183</v>
      </c>
      <c r="P580" s="33" t="n">
        <v>109.366322668129</v>
      </c>
      <c r="Q580" s="34"/>
      <c r="R580" s="35" t="n">
        <v>14.0243976158524</v>
      </c>
      <c r="S580" s="33" t="n">
        <v>184.918687173689</v>
      </c>
      <c r="T580" s="33" t="n">
        <v>83.7973725468995</v>
      </c>
      <c r="U580" s="36" t="n">
        <v>50.6323287419017</v>
      </c>
    </row>
    <row r="581" customFormat="false" ht="15" hidden="false" customHeight="false" outlineLevel="0" collapsed="false">
      <c r="A581" s="27" t="s">
        <v>856</v>
      </c>
      <c r="B581" s="28" t="s">
        <v>867</v>
      </c>
      <c r="C581" s="29" t="s">
        <v>977</v>
      </c>
      <c r="D581" s="30" t="n">
        <v>930</v>
      </c>
      <c r="E581" s="31"/>
      <c r="F581" s="32"/>
      <c r="G581" s="33"/>
      <c r="H581" s="33"/>
      <c r="I581" s="34"/>
      <c r="J581" s="35" t="n">
        <v>1934.80760127139</v>
      </c>
      <c r="K581" s="33" t="n">
        <v>1961.16054875788</v>
      </c>
      <c r="L581" s="33" t="n">
        <v>572.135470173276</v>
      </c>
      <c r="M581" s="36" t="n">
        <v>2043.84614466602</v>
      </c>
      <c r="N581" s="32" t="n">
        <v>4457.640114838</v>
      </c>
      <c r="O581" s="33" t="n">
        <v>3390.07771744916</v>
      </c>
      <c r="P581" s="33" t="n">
        <v>670.476774960684</v>
      </c>
      <c r="Q581" s="34"/>
      <c r="R581" s="35" t="n">
        <v>3251.57660723198</v>
      </c>
      <c r="S581" s="33" t="n">
        <v>2047.10931096003</v>
      </c>
      <c r="T581" s="33" t="n">
        <v>938.549626924551</v>
      </c>
      <c r="U581" s="36" t="n">
        <v>667.184868506283</v>
      </c>
    </row>
    <row r="582" customFormat="false" ht="15" hidden="false" customHeight="false" outlineLevel="0" collapsed="false">
      <c r="A582" s="27" t="s">
        <v>856</v>
      </c>
      <c r="B582" s="28" t="s">
        <v>867</v>
      </c>
      <c r="C582" s="29" t="s">
        <v>978</v>
      </c>
      <c r="D582" s="30" t="n">
        <v>945</v>
      </c>
      <c r="E582" s="31"/>
      <c r="F582" s="32"/>
      <c r="G582" s="33"/>
      <c r="H582" s="33"/>
      <c r="I582" s="34"/>
      <c r="J582" s="35" t="n">
        <v>324.210746492867</v>
      </c>
      <c r="K582" s="33" t="n">
        <v>74.6214194490057</v>
      </c>
      <c r="L582" s="33" t="n">
        <v>7.8354059245779</v>
      </c>
      <c r="M582" s="36" t="n">
        <v>94.4277081901943</v>
      </c>
      <c r="N582" s="32" t="n">
        <v>587.450753288233</v>
      </c>
      <c r="O582" s="33" t="n">
        <v>206.611137304207</v>
      </c>
      <c r="P582" s="33" t="n">
        <v>21.6421619513177</v>
      </c>
      <c r="Q582" s="34"/>
      <c r="R582" s="35" t="n">
        <v>411.224968186994</v>
      </c>
      <c r="S582" s="33" t="n">
        <v>160.39101240895</v>
      </c>
      <c r="T582" s="33" t="n">
        <v>17.8585293889277</v>
      </c>
      <c r="U582" s="36" t="n">
        <v>8.28711672085166</v>
      </c>
    </row>
    <row r="583" customFormat="false" ht="15" hidden="false" customHeight="false" outlineLevel="0" collapsed="false">
      <c r="A583" s="27" t="s">
        <v>856</v>
      </c>
      <c r="B583" s="28" t="s">
        <v>865</v>
      </c>
      <c r="C583" s="29" t="s">
        <v>979</v>
      </c>
      <c r="D583" s="30" t="n">
        <v>852</v>
      </c>
      <c r="E583" s="31"/>
      <c r="F583" s="32"/>
      <c r="G583" s="33"/>
      <c r="H583" s="33"/>
      <c r="I583" s="34"/>
      <c r="J583" s="35" t="n">
        <v>920.512593379986</v>
      </c>
      <c r="K583" s="33" t="n">
        <v>346.345313258864</v>
      </c>
      <c r="L583" s="33" t="n">
        <v>59.9937202834843</v>
      </c>
      <c r="M583" s="36" t="n">
        <v>143.945433607937</v>
      </c>
      <c r="N583" s="32" t="n">
        <v>886.704972788639</v>
      </c>
      <c r="O583" s="33" t="n">
        <v>554.548412587738</v>
      </c>
      <c r="P583" s="33" t="n">
        <v>109.83459217453</v>
      </c>
      <c r="Q583" s="34"/>
      <c r="R583" s="35" t="n">
        <v>616.172421307026</v>
      </c>
      <c r="S583" s="33" t="n">
        <v>671.724667887745</v>
      </c>
      <c r="T583" s="33" t="n">
        <v>177.163610594384</v>
      </c>
      <c r="U583" s="36" t="n">
        <v>116.663838452401</v>
      </c>
    </row>
    <row r="584" customFormat="false" ht="15" hidden="false" customHeight="false" outlineLevel="0" collapsed="false">
      <c r="A584" s="27" t="s">
        <v>856</v>
      </c>
      <c r="B584" s="28" t="s">
        <v>857</v>
      </c>
      <c r="C584" s="29" t="s">
        <v>980</v>
      </c>
      <c r="D584" s="30" t="n">
        <v>699</v>
      </c>
      <c r="E584" s="31"/>
      <c r="F584" s="32"/>
      <c r="G584" s="33"/>
      <c r="H584" s="33"/>
      <c r="I584" s="34"/>
      <c r="J584" s="35" t="n">
        <v>0.128536852158198</v>
      </c>
      <c r="K584" s="33" t="n">
        <v>0.123328893493168</v>
      </c>
      <c r="L584" s="33" t="n">
        <v>0</v>
      </c>
      <c r="M584" s="36" t="n">
        <v>0</v>
      </c>
      <c r="N584" s="32" t="n">
        <v>0.118624806345004</v>
      </c>
      <c r="O584" s="33" t="n">
        <v>0</v>
      </c>
      <c r="P584" s="33" t="n">
        <v>0</v>
      </c>
      <c r="Q584" s="34"/>
      <c r="R584" s="35" t="n">
        <v>0</v>
      </c>
      <c r="S584" s="33" t="n">
        <v>0</v>
      </c>
      <c r="T584" s="33" t="n">
        <v>0</v>
      </c>
      <c r="U584" s="36" t="n">
        <v>0</v>
      </c>
    </row>
    <row r="585" customFormat="false" ht="15" hidden="false" customHeight="false" outlineLevel="0" collapsed="false">
      <c r="A585" s="27" t="s">
        <v>856</v>
      </c>
      <c r="B585" s="28" t="s">
        <v>865</v>
      </c>
      <c r="C585" s="29" t="s">
        <v>981</v>
      </c>
      <c r="D585" s="30" t="n">
        <v>696</v>
      </c>
      <c r="E585" s="31"/>
      <c r="F585" s="32"/>
      <c r="G585" s="33"/>
      <c r="H585" s="33"/>
      <c r="I585" s="34"/>
      <c r="J585" s="35" t="n">
        <v>11.1018165670085</v>
      </c>
      <c r="K585" s="33" t="n">
        <v>2.2294887039239</v>
      </c>
      <c r="L585" s="33" t="n">
        <v>0</v>
      </c>
      <c r="M585" s="36" t="n">
        <v>0.637860869787082</v>
      </c>
      <c r="N585" s="32" t="n">
        <v>10.3648424543947</v>
      </c>
      <c r="O585" s="33" t="n">
        <v>4.26766814612496</v>
      </c>
      <c r="P585" s="33" t="n">
        <v>0.854210231388468</v>
      </c>
      <c r="Q585" s="34"/>
      <c r="R585" s="35" t="n">
        <v>9.33604927494059</v>
      </c>
      <c r="S585" s="33" t="n">
        <v>3.54363177155817</v>
      </c>
      <c r="T585" s="33" t="n">
        <v>2.40969661919564</v>
      </c>
      <c r="U585" s="36" t="n">
        <v>0.288510363292249</v>
      </c>
    </row>
    <row r="586" customFormat="false" ht="15" hidden="false" customHeight="false" outlineLevel="0" collapsed="false">
      <c r="A586" s="27" t="s">
        <v>856</v>
      </c>
      <c r="B586" s="28" t="s">
        <v>857</v>
      </c>
      <c r="C586" s="29" t="s">
        <v>982</v>
      </c>
      <c r="D586" s="30" t="n">
        <v>837</v>
      </c>
      <c r="E586" s="31"/>
      <c r="F586" s="32"/>
      <c r="G586" s="33"/>
      <c r="H586" s="33"/>
      <c r="I586" s="34"/>
      <c r="J586" s="35" t="n">
        <v>0.107344396246811</v>
      </c>
      <c r="K586" s="33" t="n">
        <v>0.411980389733449</v>
      </c>
      <c r="L586" s="33" t="n">
        <v>0</v>
      </c>
      <c r="M586" s="36" t="n">
        <v>0</v>
      </c>
      <c r="N586" s="32" t="n">
        <v>0</v>
      </c>
      <c r="O586" s="33" t="n">
        <v>0.236582798064753</v>
      </c>
      <c r="P586" s="33" t="n">
        <v>0</v>
      </c>
      <c r="Q586" s="34"/>
      <c r="R586" s="35" t="n">
        <v>0</v>
      </c>
      <c r="S586" s="33" t="n">
        <v>0</v>
      </c>
      <c r="T586" s="33" t="n">
        <v>0</v>
      </c>
      <c r="U586" s="36" t="n">
        <v>0</v>
      </c>
    </row>
    <row r="587" customFormat="false" ht="15" hidden="false" customHeight="false" outlineLevel="0" collapsed="false">
      <c r="A587" s="27" t="s">
        <v>856</v>
      </c>
      <c r="B587" s="28" t="s">
        <v>875</v>
      </c>
      <c r="C587" s="29" t="s">
        <v>983</v>
      </c>
      <c r="D587" s="30" t="n">
        <v>681</v>
      </c>
      <c r="E587" s="31"/>
      <c r="F587" s="32"/>
      <c r="G587" s="33"/>
      <c r="H587" s="33"/>
      <c r="I587" s="34"/>
      <c r="J587" s="35" t="n">
        <v>53.8291952139513</v>
      </c>
      <c r="K587" s="33" t="n">
        <v>32.5332928249532</v>
      </c>
      <c r="L587" s="33" t="n">
        <v>70.6155241916627</v>
      </c>
      <c r="M587" s="36" t="n">
        <v>58.3460048469558</v>
      </c>
      <c r="N587" s="32" t="n">
        <v>49.0693863039185</v>
      </c>
      <c r="O587" s="33" t="n">
        <v>57.7194283304983</v>
      </c>
      <c r="P587" s="33" t="n">
        <v>78.0484738642376</v>
      </c>
      <c r="Q587" s="34"/>
      <c r="R587" s="35" t="n">
        <v>80.0510542327305</v>
      </c>
      <c r="S587" s="33" t="n">
        <v>46.258799049143</v>
      </c>
      <c r="T587" s="33" t="n">
        <v>54.7967134285811</v>
      </c>
      <c r="U587" s="36" t="n">
        <v>108.362967287653</v>
      </c>
    </row>
    <row r="588" customFormat="false" ht="15" hidden="false" customHeight="false" outlineLevel="0" collapsed="false">
      <c r="A588" s="27" t="s">
        <v>856</v>
      </c>
      <c r="B588" s="28" t="s">
        <v>867</v>
      </c>
      <c r="C588" s="29" t="s">
        <v>984</v>
      </c>
      <c r="D588" s="30" t="n">
        <v>1530</v>
      </c>
      <c r="E588" s="31"/>
      <c r="F588" s="32"/>
      <c r="G588" s="33"/>
      <c r="H588" s="33"/>
      <c r="I588" s="34"/>
      <c r="J588" s="35" t="n">
        <v>6804.19757001333</v>
      </c>
      <c r="K588" s="33" t="n">
        <v>5633.19810682894</v>
      </c>
      <c r="L588" s="33" t="n">
        <v>480.204820781816</v>
      </c>
      <c r="M588" s="36" t="n">
        <v>157.414057002749</v>
      </c>
      <c r="N588" s="32" t="n">
        <v>1449.34369546602</v>
      </c>
      <c r="O588" s="33" t="n">
        <v>4977.02711447615</v>
      </c>
      <c r="P588" s="33" t="n">
        <v>1683.18139780684</v>
      </c>
      <c r="Q588" s="34"/>
      <c r="R588" s="35" t="n">
        <v>2275.66807313643</v>
      </c>
      <c r="S588" s="33" t="n">
        <v>7898.9712476919</v>
      </c>
      <c r="T588" s="33" t="n">
        <v>1262.246338088</v>
      </c>
      <c r="U588" s="36" t="n">
        <v>532.653489776098</v>
      </c>
    </row>
    <row r="589" customFormat="false" ht="15" hidden="false" customHeight="false" outlineLevel="0" collapsed="false">
      <c r="A589" s="27" t="s">
        <v>856</v>
      </c>
      <c r="B589" s="28" t="s">
        <v>867</v>
      </c>
      <c r="C589" s="29" t="s">
        <v>985</v>
      </c>
      <c r="D589" s="30" t="n">
        <v>1587</v>
      </c>
      <c r="E589" s="31"/>
      <c r="F589" s="32"/>
      <c r="G589" s="33"/>
      <c r="H589" s="33"/>
      <c r="I589" s="34"/>
      <c r="J589" s="35" t="n">
        <v>1505.15390377002</v>
      </c>
      <c r="K589" s="33" t="n">
        <v>2548.50835451839</v>
      </c>
      <c r="L589" s="33" t="n">
        <v>622.845251425796</v>
      </c>
      <c r="M589" s="36" t="n">
        <v>174.139634810303</v>
      </c>
      <c r="N589" s="32" t="n">
        <v>0</v>
      </c>
      <c r="O589" s="33" t="n">
        <v>0.062388091361121</v>
      </c>
      <c r="P589" s="33" t="n">
        <v>0.0749250562125234</v>
      </c>
      <c r="Q589" s="34"/>
      <c r="R589" s="35" t="n">
        <v>232.851836785698</v>
      </c>
      <c r="S589" s="33" t="n">
        <v>2925.74759607913</v>
      </c>
      <c r="T589" s="33" t="n">
        <v>893.726411791825</v>
      </c>
      <c r="U589" s="36" t="n">
        <v>435.200157909521</v>
      </c>
    </row>
    <row r="590" customFormat="false" ht="15" hidden="false" customHeight="false" outlineLevel="0" collapsed="false">
      <c r="A590" s="27" t="s">
        <v>856</v>
      </c>
      <c r="B590" s="28" t="s">
        <v>867</v>
      </c>
      <c r="C590" s="29" t="s">
        <v>986</v>
      </c>
      <c r="D590" s="30" t="n">
        <v>1806</v>
      </c>
      <c r="E590" s="31"/>
      <c r="F590" s="32"/>
      <c r="G590" s="33"/>
      <c r="H590" s="33"/>
      <c r="I590" s="34"/>
      <c r="J590" s="35" t="n">
        <v>2.13922046806144</v>
      </c>
      <c r="K590" s="33" t="n">
        <v>6.1576354679803</v>
      </c>
      <c r="L590" s="33" t="n">
        <v>4.01175134547968</v>
      </c>
      <c r="M590" s="36" t="n">
        <v>1.41346578122254</v>
      </c>
      <c r="N590" s="32" t="n">
        <v>1.23964893142262</v>
      </c>
      <c r="O590" s="33" t="n">
        <v>6.24979441465741</v>
      </c>
      <c r="P590" s="33" t="n">
        <v>11.7852632854154</v>
      </c>
      <c r="Q590" s="34"/>
      <c r="R590" s="35" t="n">
        <v>2.28960193634907</v>
      </c>
      <c r="S590" s="33" t="n">
        <v>3.7245057580859</v>
      </c>
      <c r="T590" s="33" t="n">
        <v>6.67469952243976</v>
      </c>
      <c r="U590" s="36" t="n">
        <v>3.33560154238215</v>
      </c>
    </row>
    <row r="591" customFormat="false" ht="15" hidden="false" customHeight="false" outlineLevel="0" collapsed="false">
      <c r="A591" s="27" t="s">
        <v>856</v>
      </c>
      <c r="B591" s="28" t="s">
        <v>857</v>
      </c>
      <c r="C591" s="29" t="s">
        <v>987</v>
      </c>
      <c r="D591" s="30" t="n">
        <v>870</v>
      </c>
      <c r="E591" s="31"/>
      <c r="F591" s="32"/>
      <c r="G591" s="33"/>
      <c r="H591" s="33"/>
      <c r="I591" s="34"/>
      <c r="J591" s="35" t="n">
        <v>50.6036290031085</v>
      </c>
      <c r="K591" s="33" t="n">
        <v>51.0305192231471</v>
      </c>
      <c r="L591" s="33" t="n">
        <v>91.423237425873</v>
      </c>
      <c r="M591" s="36" t="n">
        <v>34.8272034903747</v>
      </c>
      <c r="N591" s="32" t="n">
        <v>23.8272240330912</v>
      </c>
      <c r="O591" s="33" t="n">
        <v>74.0867190167293</v>
      </c>
      <c r="P591" s="33" t="n">
        <v>144.464034332418</v>
      </c>
      <c r="Q591" s="34"/>
      <c r="R591" s="35" t="n">
        <v>20.9515495416849</v>
      </c>
      <c r="S591" s="33" t="n">
        <v>68.8108860368022</v>
      </c>
      <c r="T591" s="33" t="n">
        <v>124.340345550495</v>
      </c>
      <c r="U591" s="36" t="n">
        <v>79.0518395420764</v>
      </c>
    </row>
    <row r="592" customFormat="false" ht="15" hidden="false" customHeight="false" outlineLevel="0" collapsed="false">
      <c r="A592" s="27" t="s">
        <v>856</v>
      </c>
      <c r="B592" s="28" t="s">
        <v>867</v>
      </c>
      <c r="C592" s="29" t="s">
        <v>988</v>
      </c>
      <c r="D592" s="30" t="n">
        <v>2028</v>
      </c>
      <c r="E592" s="31"/>
      <c r="F592" s="32"/>
      <c r="G592" s="33"/>
      <c r="H592" s="33"/>
      <c r="I592" s="34"/>
      <c r="J592" s="35" t="n">
        <v>193.384264501826</v>
      </c>
      <c r="K592" s="33" t="n">
        <v>25.249948990002</v>
      </c>
      <c r="L592" s="33" t="n">
        <v>36.5896556489403</v>
      </c>
      <c r="M592" s="36" t="n">
        <v>321.08746144433</v>
      </c>
      <c r="N592" s="32" t="n">
        <v>469.913744885042</v>
      </c>
      <c r="O592" s="33" t="n">
        <v>48.8702716425489</v>
      </c>
      <c r="P592" s="33" t="n">
        <v>5.80458597471311</v>
      </c>
      <c r="Q592" s="34"/>
      <c r="R592" s="35" t="n">
        <v>539.16061218885</v>
      </c>
      <c r="S592" s="33" t="n">
        <v>72.8588991783197</v>
      </c>
      <c r="T592" s="33" t="n">
        <v>12.7667580497769</v>
      </c>
      <c r="U592" s="36" t="n">
        <v>47.4778799616612</v>
      </c>
    </row>
    <row r="593" customFormat="false" ht="15" hidden="false" customHeight="false" outlineLevel="0" collapsed="false">
      <c r="A593" s="27" t="s">
        <v>856</v>
      </c>
      <c r="B593" s="28" t="s">
        <v>875</v>
      </c>
      <c r="C593" s="29" t="s">
        <v>989</v>
      </c>
      <c r="D593" s="30" t="n">
        <v>2673</v>
      </c>
      <c r="E593" s="31"/>
      <c r="F593" s="32"/>
      <c r="G593" s="33"/>
      <c r="H593" s="33"/>
      <c r="I593" s="34"/>
      <c r="J593" s="35" t="n">
        <v>1238.50060956979</v>
      </c>
      <c r="K593" s="33" t="n">
        <v>477.572661480708</v>
      </c>
      <c r="L593" s="33" t="n">
        <v>127.722137630135</v>
      </c>
      <c r="M593" s="36" t="n">
        <v>175.554201944632</v>
      </c>
      <c r="N593" s="32" t="n">
        <v>1290.80870742931</v>
      </c>
      <c r="O593" s="33" t="n">
        <v>470.232208406026</v>
      </c>
      <c r="P593" s="33" t="n">
        <v>115.658723136593</v>
      </c>
      <c r="Q593" s="34"/>
      <c r="R593" s="35" t="n">
        <v>1025.69688129932</v>
      </c>
      <c r="S593" s="33" t="n">
        <v>892.876615347966</v>
      </c>
      <c r="T593" s="33" t="n">
        <v>223.996310649001</v>
      </c>
      <c r="U593" s="36" t="n">
        <v>161.063257895029</v>
      </c>
    </row>
    <row r="594" customFormat="false" ht="15" hidden="false" customHeight="false" outlineLevel="0" collapsed="false">
      <c r="A594" s="27" t="s">
        <v>856</v>
      </c>
      <c r="B594" s="28" t="s">
        <v>867</v>
      </c>
      <c r="C594" s="29" t="s">
        <v>990</v>
      </c>
      <c r="D594" s="30" t="n">
        <v>954</v>
      </c>
      <c r="E594" s="31"/>
      <c r="F594" s="32"/>
      <c r="G594" s="33"/>
      <c r="H594" s="33"/>
      <c r="I594" s="34"/>
      <c r="J594" s="35" t="n">
        <v>501.411750966753</v>
      </c>
      <c r="K594" s="33" t="n">
        <v>604.442275717487</v>
      </c>
      <c r="L594" s="33" t="n">
        <v>234.430290162774</v>
      </c>
      <c r="M594" s="36" t="n">
        <v>80.9722251307073</v>
      </c>
      <c r="N594" s="32" t="n">
        <v>98.8245356029079</v>
      </c>
      <c r="O594" s="33" t="n">
        <v>1267.92867966042</v>
      </c>
      <c r="P594" s="33" t="n">
        <v>588.921544432728</v>
      </c>
      <c r="Q594" s="34"/>
      <c r="R594" s="35" t="n">
        <v>95.4453378623429</v>
      </c>
      <c r="S594" s="33" t="n">
        <v>945.276438126933</v>
      </c>
      <c r="T594" s="33" t="n">
        <v>314.685161012442</v>
      </c>
      <c r="U594" s="36" t="n">
        <v>172.703392185093</v>
      </c>
    </row>
    <row r="595" customFormat="false" ht="15" hidden="false" customHeight="false" outlineLevel="0" collapsed="false">
      <c r="A595" s="27" t="s">
        <v>856</v>
      </c>
      <c r="B595" s="28" t="s">
        <v>865</v>
      </c>
      <c r="C595" s="29" t="s">
        <v>991</v>
      </c>
      <c r="D595" s="30" t="n">
        <v>1242</v>
      </c>
      <c r="E595" s="31"/>
      <c r="F595" s="32"/>
      <c r="G595" s="33"/>
      <c r="H595" s="33"/>
      <c r="I595" s="34"/>
      <c r="J595" s="35" t="n">
        <v>0.723407887750245</v>
      </c>
      <c r="K595" s="33" t="n">
        <v>0.4858681770226</v>
      </c>
      <c r="L595" s="33" t="n">
        <v>0.128209073099685</v>
      </c>
      <c r="M595" s="36" t="n">
        <v>0</v>
      </c>
      <c r="N595" s="32" t="n">
        <v>0.600860432138823</v>
      </c>
      <c r="O595" s="33" t="n">
        <v>0.876899284131312</v>
      </c>
      <c r="P595" s="33" t="n">
        <v>0.0957375718271133</v>
      </c>
      <c r="Q595" s="34"/>
      <c r="R595" s="35" t="n">
        <v>0.0679453990773015</v>
      </c>
      <c r="S595" s="33" t="n">
        <v>0.361055147563239</v>
      </c>
      <c r="T595" s="33" t="n">
        <v>0.0843975869041952</v>
      </c>
      <c r="U595" s="36" t="n">
        <v>0.0808386525166689</v>
      </c>
    </row>
    <row r="596" customFormat="false" ht="15" hidden="false" customHeight="false" outlineLevel="0" collapsed="false">
      <c r="A596" s="27" t="s">
        <v>856</v>
      </c>
      <c r="B596" s="28" t="s">
        <v>867</v>
      </c>
      <c r="C596" s="29" t="s">
        <v>992</v>
      </c>
      <c r="D596" s="30" t="n">
        <v>1830</v>
      </c>
      <c r="E596" s="31"/>
      <c r="F596" s="32"/>
      <c r="G596" s="33"/>
      <c r="H596" s="33"/>
      <c r="I596" s="34"/>
      <c r="J596" s="35" t="n">
        <v>0.0981937264028201</v>
      </c>
      <c r="K596" s="33" t="n">
        <v>0.0471075937441116</v>
      </c>
      <c r="L596" s="33" t="n">
        <v>0</v>
      </c>
      <c r="M596" s="36" t="n">
        <v>0</v>
      </c>
      <c r="N596" s="32" t="n">
        <v>0</v>
      </c>
      <c r="O596" s="33" t="n">
        <v>0.054103771032841</v>
      </c>
      <c r="P596" s="33" t="n">
        <v>0.324879956855942</v>
      </c>
      <c r="Q596" s="34"/>
      <c r="R596" s="35" t="n">
        <v>0.0461137626524636</v>
      </c>
      <c r="S596" s="33" t="n">
        <v>0.0612609963488446</v>
      </c>
      <c r="T596" s="33" t="n">
        <v>0</v>
      </c>
      <c r="U596" s="36" t="n">
        <v>0</v>
      </c>
    </row>
    <row r="597" customFormat="false" ht="15" hidden="false" customHeight="false" outlineLevel="0" collapsed="false">
      <c r="A597" s="27" t="s">
        <v>856</v>
      </c>
      <c r="B597" s="28" t="s">
        <v>957</v>
      </c>
      <c r="C597" s="29" t="s">
        <v>993</v>
      </c>
      <c r="D597" s="30" t="n">
        <v>621</v>
      </c>
      <c r="E597" s="31"/>
      <c r="F597" s="32"/>
      <c r="G597" s="33"/>
      <c r="H597" s="33"/>
      <c r="I597" s="34"/>
      <c r="J597" s="35" t="n">
        <v>405.687143450337</v>
      </c>
      <c r="K597" s="33" t="n">
        <v>148.398023210617</v>
      </c>
      <c r="L597" s="33" t="n">
        <v>12.4362800906695</v>
      </c>
      <c r="M597" s="36" t="n">
        <v>64.5194729062895</v>
      </c>
      <c r="N597" s="32" t="n">
        <v>344.626838966734</v>
      </c>
      <c r="O597" s="33" t="n">
        <v>179.844071363658</v>
      </c>
      <c r="P597" s="33" t="n">
        <v>18.9560392217684</v>
      </c>
      <c r="Q597" s="34"/>
      <c r="R597" s="35" t="n">
        <v>954.496966237931</v>
      </c>
      <c r="S597" s="33" t="n">
        <v>305.633182412282</v>
      </c>
      <c r="T597" s="33" t="n">
        <v>49.9633714472836</v>
      </c>
      <c r="U597" s="36" t="n">
        <v>25.7066915003007</v>
      </c>
    </row>
    <row r="598" customFormat="false" ht="15" hidden="false" customHeight="false" outlineLevel="0" collapsed="false">
      <c r="A598" s="27" t="s">
        <v>856</v>
      </c>
      <c r="B598" s="28" t="s">
        <v>865</v>
      </c>
      <c r="C598" s="29" t="s">
        <v>994</v>
      </c>
      <c r="D598" s="30" t="n">
        <v>882</v>
      </c>
      <c r="E598" s="31"/>
      <c r="F598" s="32"/>
      <c r="G598" s="33"/>
      <c r="H598" s="33"/>
      <c r="I598" s="34"/>
      <c r="J598" s="35" t="n">
        <v>1.7317499027164</v>
      </c>
      <c r="K598" s="33" t="n">
        <v>0.879662209711471</v>
      </c>
      <c r="L598" s="33" t="n">
        <v>2.6178199517599</v>
      </c>
      <c r="M598" s="36" t="n">
        <v>3.27174895115279</v>
      </c>
      <c r="N598" s="32" t="n">
        <v>0.940121764570947</v>
      </c>
      <c r="O598" s="33" t="n">
        <v>0.785792865000786</v>
      </c>
      <c r="P598" s="33" t="n">
        <v>2.2918402398613</v>
      </c>
      <c r="Q598" s="34"/>
      <c r="R598" s="35" t="n">
        <v>13.1079154587292</v>
      </c>
      <c r="S598" s="33" t="n">
        <v>1.5252737866447</v>
      </c>
      <c r="T598" s="33" t="n">
        <v>3.4465218652101</v>
      </c>
      <c r="U598" s="36" t="n">
        <v>9.10672167126556</v>
      </c>
    </row>
    <row r="599" customFormat="false" ht="15" hidden="false" customHeight="false" outlineLevel="0" collapsed="false">
      <c r="A599" s="27" t="s">
        <v>856</v>
      </c>
      <c r="B599" s="28" t="s">
        <v>857</v>
      </c>
      <c r="C599" s="29" t="s">
        <v>995</v>
      </c>
      <c r="D599" s="30" t="n">
        <v>132</v>
      </c>
      <c r="E599" s="31"/>
      <c r="F599" s="32"/>
      <c r="G599" s="33"/>
      <c r="H599" s="33"/>
      <c r="I599" s="34"/>
      <c r="J599" s="35" t="n">
        <v>0</v>
      </c>
      <c r="K599" s="33" t="n">
        <v>0</v>
      </c>
      <c r="L599" s="33" t="n">
        <v>0</v>
      </c>
      <c r="M599" s="36" t="n">
        <v>0</v>
      </c>
      <c r="N599" s="32" t="n">
        <v>0</v>
      </c>
      <c r="O599" s="33" t="n">
        <v>0</v>
      </c>
      <c r="P599" s="33" t="n">
        <v>0</v>
      </c>
      <c r="Q599" s="34"/>
      <c r="R599" s="35" t="n">
        <v>0</v>
      </c>
      <c r="S599" s="33" t="n">
        <v>0</v>
      </c>
      <c r="T599" s="33" t="n">
        <v>0</v>
      </c>
      <c r="U599" s="36" t="n">
        <v>0</v>
      </c>
    </row>
    <row r="600" customFormat="false" ht="15" hidden="false" customHeight="false" outlineLevel="0" collapsed="false">
      <c r="A600" s="27" t="s">
        <v>856</v>
      </c>
      <c r="B600" s="28" t="s">
        <v>865</v>
      </c>
      <c r="C600" s="29" t="s">
        <v>996</v>
      </c>
      <c r="D600" s="30" t="n">
        <v>855</v>
      </c>
      <c r="E600" s="31"/>
      <c r="F600" s="32"/>
      <c r="G600" s="33"/>
      <c r="H600" s="33"/>
      <c r="I600" s="34"/>
      <c r="J600" s="35" t="n">
        <v>223.409677232915</v>
      </c>
      <c r="K600" s="33" t="n">
        <v>61.2018552127445</v>
      </c>
      <c r="L600" s="33" t="n">
        <v>9.12578686631654</v>
      </c>
      <c r="M600" s="36" t="n">
        <v>28.1688312531236</v>
      </c>
      <c r="N600" s="32" t="n">
        <v>19.1052534597965</v>
      </c>
      <c r="O600" s="33" t="n">
        <v>9.14828324937757</v>
      </c>
      <c r="P600" s="33" t="n">
        <v>0.83442852076684</v>
      </c>
      <c r="Q600" s="34"/>
      <c r="R600" s="35" t="n">
        <v>178.152836380685</v>
      </c>
      <c r="S600" s="33" t="n">
        <v>108.567382582016</v>
      </c>
      <c r="T600" s="33" t="n">
        <v>28.3202765824414</v>
      </c>
      <c r="U600" s="36" t="n">
        <v>10.0988750322929</v>
      </c>
    </row>
    <row r="601" customFormat="false" ht="15" hidden="false" customHeight="false" outlineLevel="0" collapsed="false">
      <c r="A601" s="27" t="s">
        <v>856</v>
      </c>
      <c r="B601" s="28" t="s">
        <v>857</v>
      </c>
      <c r="C601" s="29" t="s">
        <v>997</v>
      </c>
      <c r="D601" s="30" t="n">
        <v>795</v>
      </c>
      <c r="E601" s="31"/>
      <c r="F601" s="32"/>
      <c r="G601" s="33"/>
      <c r="H601" s="33"/>
      <c r="I601" s="34"/>
      <c r="J601" s="35" t="n">
        <v>2.26030841908378</v>
      </c>
      <c r="K601" s="33" t="n">
        <v>29.1693775753633</v>
      </c>
      <c r="L601" s="33" t="n">
        <v>9.51408083964267</v>
      </c>
      <c r="M601" s="36" t="n">
        <v>3.62978940241102</v>
      </c>
      <c r="N601" s="32" t="n">
        <v>1.04300301427871</v>
      </c>
      <c r="O601" s="33" t="n">
        <v>27.0253440438383</v>
      </c>
      <c r="P601" s="33" t="n">
        <v>14.5080355072952</v>
      </c>
      <c r="Q601" s="34"/>
      <c r="R601" s="35" t="n">
        <v>0.424594644800042</v>
      </c>
      <c r="S601" s="33" t="n">
        <v>11.5633020278083</v>
      </c>
      <c r="T601" s="33" t="n">
        <v>10.943659929064</v>
      </c>
      <c r="U601" s="36" t="n">
        <v>2.02066126139779</v>
      </c>
    </row>
    <row r="602" customFormat="false" ht="15" hidden="false" customHeight="false" outlineLevel="0" collapsed="false">
      <c r="A602" s="27" t="s">
        <v>856</v>
      </c>
      <c r="B602" s="28" t="s">
        <v>865</v>
      </c>
      <c r="C602" s="29" t="s">
        <v>998</v>
      </c>
      <c r="D602" s="30" t="n">
        <v>849</v>
      </c>
      <c r="E602" s="31"/>
      <c r="F602" s="32"/>
      <c r="G602" s="33"/>
      <c r="H602" s="33"/>
      <c r="I602" s="34"/>
      <c r="J602" s="35" t="n">
        <v>1084.83422704371</v>
      </c>
      <c r="K602" s="33" t="n">
        <v>379.960196580155</v>
      </c>
      <c r="L602" s="33" t="n">
        <v>45.0136166190272</v>
      </c>
      <c r="M602" s="36" t="n">
        <v>157.788296997578</v>
      </c>
      <c r="N602" s="32" t="n">
        <v>1637.18119258439</v>
      </c>
      <c r="O602" s="33" t="n">
        <v>958.845001107885</v>
      </c>
      <c r="P602" s="33" t="n">
        <v>172.406790390597</v>
      </c>
      <c r="Q602" s="34"/>
      <c r="R602" s="35" t="n">
        <v>12.6234388434147</v>
      </c>
      <c r="S602" s="33" t="n">
        <v>8.18689357566538</v>
      </c>
      <c r="T602" s="33" t="n">
        <v>1.97544033799784</v>
      </c>
      <c r="U602" s="36" t="n">
        <v>0.236517329624742</v>
      </c>
    </row>
    <row r="603" customFormat="false" ht="15" hidden="false" customHeight="false" outlineLevel="0" collapsed="false">
      <c r="A603" s="27" t="s">
        <v>856</v>
      </c>
      <c r="B603" s="28" t="s">
        <v>865</v>
      </c>
      <c r="C603" s="29" t="s">
        <v>999</v>
      </c>
      <c r="D603" s="30" t="n">
        <v>876</v>
      </c>
      <c r="E603" s="31"/>
      <c r="F603" s="32"/>
      <c r="G603" s="33"/>
      <c r="H603" s="33"/>
      <c r="I603" s="34"/>
      <c r="J603" s="35" t="n">
        <v>2.56413412267638</v>
      </c>
      <c r="K603" s="33" t="n">
        <v>0.984096992599591</v>
      </c>
      <c r="L603" s="33" t="n">
        <v>0.545327632841811</v>
      </c>
      <c r="M603" s="36" t="n">
        <v>0.506793567776038</v>
      </c>
      <c r="N603" s="32" t="n">
        <v>0.0946560954739241</v>
      </c>
      <c r="O603" s="33" t="n">
        <v>0.904200009042</v>
      </c>
      <c r="P603" s="33" t="n">
        <v>0</v>
      </c>
      <c r="Q603" s="34"/>
      <c r="R603" s="35" t="n">
        <v>1.63767026954126</v>
      </c>
      <c r="S603" s="33" t="n">
        <v>2.81548825685443</v>
      </c>
      <c r="T603" s="33" t="n">
        <v>0.239319184783129</v>
      </c>
      <c r="U603" s="36" t="n">
        <v>0.343841117896243</v>
      </c>
    </row>
    <row r="604" customFormat="false" ht="15" hidden="false" customHeight="false" outlineLevel="0" collapsed="false">
      <c r="A604" s="27" t="s">
        <v>856</v>
      </c>
      <c r="B604" s="28" t="s">
        <v>875</v>
      </c>
      <c r="C604" s="29" t="s">
        <v>1000</v>
      </c>
      <c r="D604" s="30" t="n">
        <v>3324</v>
      </c>
      <c r="E604" s="31"/>
      <c r="F604" s="32"/>
      <c r="G604" s="33"/>
      <c r="H604" s="33"/>
      <c r="I604" s="34"/>
      <c r="J604" s="35" t="n">
        <v>807.111664682675</v>
      </c>
      <c r="K604" s="33" t="n">
        <v>689.784845844226</v>
      </c>
      <c r="L604" s="33" t="n">
        <v>145.654648301869</v>
      </c>
      <c r="M604" s="36" t="n">
        <v>162.474907543564</v>
      </c>
      <c r="N604" s="32" t="n">
        <v>778.897330435668</v>
      </c>
      <c r="O604" s="33" t="n">
        <v>666.499862982688</v>
      </c>
      <c r="P604" s="33" t="n">
        <v>190.45002582737</v>
      </c>
      <c r="Q604" s="34"/>
      <c r="R604" s="35" t="n">
        <v>540.678456640619</v>
      </c>
      <c r="S604" s="33" t="n">
        <v>768.733170365813</v>
      </c>
      <c r="T604" s="33" t="n">
        <v>213.837739380959</v>
      </c>
      <c r="U604" s="36" t="n">
        <v>88.5914294965663</v>
      </c>
    </row>
    <row r="605" customFormat="false" ht="15" hidden="false" customHeight="false" outlineLevel="0" collapsed="false">
      <c r="A605" s="27" t="s">
        <v>856</v>
      </c>
      <c r="B605" s="28" t="s">
        <v>875</v>
      </c>
      <c r="C605" s="29" t="s">
        <v>1001</v>
      </c>
      <c r="D605" s="30" t="n">
        <v>1371</v>
      </c>
      <c r="E605" s="31"/>
      <c r="F605" s="32"/>
      <c r="G605" s="33"/>
      <c r="H605" s="33"/>
      <c r="I605" s="34"/>
      <c r="J605" s="35" t="n">
        <v>1522.55389033392</v>
      </c>
      <c r="K605" s="33" t="n">
        <v>463.291330264846</v>
      </c>
      <c r="L605" s="33" t="n">
        <v>75.8431011814334</v>
      </c>
      <c r="M605" s="36" t="n">
        <v>290.786394240616</v>
      </c>
      <c r="N605" s="32" t="n">
        <v>3476.47853608205</v>
      </c>
      <c r="O605" s="33" t="n">
        <v>1044.69527915592</v>
      </c>
      <c r="P605" s="33" t="n">
        <v>227.924972094802</v>
      </c>
      <c r="Q605" s="34"/>
      <c r="R605" s="35" t="n">
        <v>1712.19997107043</v>
      </c>
      <c r="S605" s="33" t="n">
        <v>1042.08574148031</v>
      </c>
      <c r="T605" s="33" t="n">
        <v>221.876639035303</v>
      </c>
      <c r="U605" s="36" t="n">
        <v>75.502593891247</v>
      </c>
    </row>
    <row r="606" customFormat="false" ht="15" hidden="false" customHeight="false" outlineLevel="0" collapsed="false">
      <c r="A606" s="27" t="s">
        <v>856</v>
      </c>
      <c r="B606" s="28" t="s">
        <v>867</v>
      </c>
      <c r="C606" s="29" t="s">
        <v>1002</v>
      </c>
      <c r="D606" s="30" t="n">
        <v>1281</v>
      </c>
      <c r="E606" s="31"/>
      <c r="F606" s="32"/>
      <c r="G606" s="33"/>
      <c r="H606" s="33"/>
      <c r="I606" s="34"/>
      <c r="J606" s="35" t="n">
        <v>100.297877682881</v>
      </c>
      <c r="K606" s="33" t="n">
        <v>90.1773937387278</v>
      </c>
      <c r="L606" s="33" t="n">
        <v>9.57154293272076</v>
      </c>
      <c r="M606" s="36" t="n">
        <v>2.33932112900836</v>
      </c>
      <c r="N606" s="32" t="n">
        <v>13.0753984436392</v>
      </c>
      <c r="O606" s="33" t="n">
        <v>146.312055093097</v>
      </c>
      <c r="P606" s="33" t="n">
        <v>35.6439724093376</v>
      </c>
      <c r="Q606" s="34"/>
      <c r="R606" s="35" t="n">
        <v>7.37820202439418</v>
      </c>
      <c r="S606" s="33" t="n">
        <v>125.234979678852</v>
      </c>
      <c r="T606" s="33" t="n">
        <v>24.2211191793623</v>
      </c>
      <c r="U606" s="36" t="n">
        <v>11.9133834322458</v>
      </c>
    </row>
    <row r="607" customFormat="false" ht="15" hidden="false" customHeight="false" outlineLevel="0" collapsed="false">
      <c r="A607" s="27" t="s">
        <v>856</v>
      </c>
      <c r="B607" s="28" t="s">
        <v>954</v>
      </c>
      <c r="C607" s="29" t="s">
        <v>1003</v>
      </c>
      <c r="D607" s="30" t="n">
        <v>1008</v>
      </c>
      <c r="E607" s="31"/>
      <c r="F607" s="32"/>
      <c r="G607" s="33"/>
      <c r="H607" s="33"/>
      <c r="I607" s="34"/>
      <c r="J607" s="35" t="n">
        <v>855.15338210756</v>
      </c>
      <c r="K607" s="33" t="n">
        <v>747.040914066776</v>
      </c>
      <c r="L607" s="33" t="n">
        <v>180.798832271762</v>
      </c>
      <c r="M607" s="36" t="n">
        <v>183.217941264556</v>
      </c>
      <c r="N607" s="32" t="n">
        <v>922.059675169128</v>
      </c>
      <c r="O607" s="33" t="n">
        <v>831.368851170831</v>
      </c>
      <c r="P607" s="33" t="n">
        <v>250.198176773682</v>
      </c>
      <c r="Q607" s="34"/>
      <c r="R607" s="35" t="n">
        <v>900.308083852388</v>
      </c>
      <c r="S607" s="33" t="n">
        <v>674.314008114457</v>
      </c>
      <c r="T607" s="33" t="n">
        <v>241.776479984027</v>
      </c>
      <c r="U607" s="36" t="n">
        <v>122.812679288583</v>
      </c>
    </row>
    <row r="608" customFormat="false" ht="15" hidden="false" customHeight="false" outlineLevel="0" collapsed="false">
      <c r="A608" s="27" t="s">
        <v>856</v>
      </c>
      <c r="B608" s="28" t="s">
        <v>857</v>
      </c>
      <c r="C608" s="29" t="s">
        <v>1004</v>
      </c>
      <c r="D608" s="30" t="n">
        <v>867</v>
      </c>
      <c r="E608" s="31"/>
      <c r="F608" s="32"/>
      <c r="G608" s="33"/>
      <c r="H608" s="33"/>
      <c r="I608" s="34"/>
      <c r="J608" s="35" t="n">
        <v>18.4461501951872</v>
      </c>
      <c r="K608" s="33" t="n">
        <v>2.78407509048244</v>
      </c>
      <c r="L608" s="33" t="n">
        <v>5.14255908433062</v>
      </c>
      <c r="M608" s="36" t="n">
        <v>5.63259840725479</v>
      </c>
      <c r="N608" s="32" t="n">
        <v>24.483503283276</v>
      </c>
      <c r="O608" s="33" t="n">
        <v>4.79632738360341</v>
      </c>
      <c r="P608" s="33" t="n">
        <v>9.46311237651667</v>
      </c>
      <c r="Q608" s="34"/>
      <c r="R608" s="35" t="n">
        <v>59.1787968600198</v>
      </c>
      <c r="S608" s="33" t="n">
        <v>2.84471477855189</v>
      </c>
      <c r="T608" s="33" t="n">
        <v>2.65983813675921</v>
      </c>
      <c r="U608" s="36" t="n">
        <v>3.24249709333296</v>
      </c>
    </row>
    <row r="609" customFormat="false" ht="15" hidden="false" customHeight="false" outlineLevel="0" collapsed="false">
      <c r="A609" s="27" t="s">
        <v>856</v>
      </c>
      <c r="B609" s="28" t="s">
        <v>913</v>
      </c>
      <c r="C609" s="29" t="s">
        <v>1005</v>
      </c>
      <c r="D609" s="30" t="n">
        <v>861</v>
      </c>
      <c r="E609" s="31"/>
      <c r="F609" s="32"/>
      <c r="G609" s="33"/>
      <c r="H609" s="33"/>
      <c r="I609" s="34"/>
      <c r="J609" s="35" t="n">
        <v>9.4960518338337</v>
      </c>
      <c r="K609" s="33" t="n">
        <v>19.0235892506708</v>
      </c>
      <c r="L609" s="33" t="n">
        <v>2.77414057125103</v>
      </c>
      <c r="M609" s="36" t="n">
        <v>1.03124544801814</v>
      </c>
      <c r="N609" s="32" t="n">
        <v>0.674136094594777</v>
      </c>
      <c r="O609" s="33" t="n">
        <v>45.4226607329723</v>
      </c>
      <c r="P609" s="33" t="n">
        <v>8.97664828525302</v>
      </c>
      <c r="Q609" s="34"/>
      <c r="R609" s="35" t="n">
        <v>0</v>
      </c>
      <c r="S609" s="33" t="n">
        <v>1.04165039087931</v>
      </c>
      <c r="T609" s="33" t="n">
        <v>0.365232762839758</v>
      </c>
      <c r="U609" s="36" t="n">
        <v>0.116610460424742</v>
      </c>
    </row>
    <row r="610" customFormat="false" ht="15" hidden="false" customHeight="false" outlineLevel="0" collapsed="false">
      <c r="A610" s="27" t="s">
        <v>856</v>
      </c>
      <c r="B610" s="28" t="s">
        <v>913</v>
      </c>
      <c r="C610" s="29" t="s">
        <v>1006</v>
      </c>
      <c r="D610" s="30" t="n">
        <v>795</v>
      </c>
      <c r="E610" s="31"/>
      <c r="F610" s="32"/>
      <c r="G610" s="33"/>
      <c r="H610" s="33"/>
      <c r="I610" s="34"/>
      <c r="J610" s="35" t="n">
        <v>19.099606141258</v>
      </c>
      <c r="K610" s="33" t="n">
        <v>19.7354153112123</v>
      </c>
      <c r="L610" s="33" t="n">
        <v>6.30933781997356</v>
      </c>
      <c r="M610" s="36" t="n">
        <v>1.95450198591363</v>
      </c>
      <c r="N610" s="32" t="n">
        <v>1.25160361713445</v>
      </c>
      <c r="O610" s="33" t="n">
        <v>36.2413599850551</v>
      </c>
      <c r="P610" s="33" t="n">
        <v>12.8627943672926</v>
      </c>
      <c r="Q610" s="34"/>
      <c r="R610" s="35" t="n">
        <v>0</v>
      </c>
      <c r="S610" s="33" t="n">
        <v>0.846095270327439</v>
      </c>
      <c r="T610" s="33" t="n">
        <v>0.791107946679325</v>
      </c>
      <c r="U610" s="36" t="n">
        <v>0.126291328837362</v>
      </c>
    </row>
    <row r="611" customFormat="false" ht="15" hidden="false" customHeight="false" outlineLevel="0" collapsed="false">
      <c r="A611" s="27" t="s">
        <v>856</v>
      </c>
      <c r="B611" s="28" t="s">
        <v>913</v>
      </c>
      <c r="C611" s="29" t="s">
        <v>1007</v>
      </c>
      <c r="D611" s="30" t="n">
        <v>780</v>
      </c>
      <c r="E611" s="31"/>
      <c r="F611" s="32"/>
      <c r="G611" s="33"/>
      <c r="H611" s="33"/>
      <c r="I611" s="34"/>
      <c r="J611" s="35" t="n">
        <v>0.691132766604465</v>
      </c>
      <c r="K611" s="33" t="n">
        <v>3.75773651635721</v>
      </c>
      <c r="L611" s="33" t="n">
        <v>1.73526049322228</v>
      </c>
      <c r="M611" s="36" t="n">
        <v>0.284584080366544</v>
      </c>
      <c r="N611" s="32" t="n">
        <v>0.10630607645533</v>
      </c>
      <c r="O611" s="33" t="n">
        <v>1.9040365575019</v>
      </c>
      <c r="P611" s="33" t="n">
        <v>1.98176773682124</v>
      </c>
      <c r="Q611" s="34"/>
      <c r="R611" s="35" t="n">
        <v>0</v>
      </c>
      <c r="S611" s="33" t="n">
        <v>0.431183166609176</v>
      </c>
      <c r="T611" s="33" t="n">
        <v>1.07509541471806</v>
      </c>
      <c r="U611" s="36" t="n">
        <v>0</v>
      </c>
    </row>
    <row r="612" customFormat="false" ht="15" hidden="false" customHeight="false" outlineLevel="0" collapsed="false">
      <c r="A612" s="27" t="s">
        <v>856</v>
      </c>
      <c r="B612" s="28" t="s">
        <v>857</v>
      </c>
      <c r="C612" s="29" t="s">
        <v>1008</v>
      </c>
      <c r="D612" s="30" t="n">
        <v>837</v>
      </c>
      <c r="E612" s="31"/>
      <c r="F612" s="32"/>
      <c r="G612" s="33"/>
      <c r="H612" s="33"/>
      <c r="I612" s="34"/>
      <c r="J612" s="35" t="n">
        <v>0</v>
      </c>
      <c r="K612" s="33" t="n">
        <v>0</v>
      </c>
      <c r="L612" s="33" t="n">
        <v>0.0951228606868631</v>
      </c>
      <c r="M612" s="36" t="n">
        <v>0</v>
      </c>
      <c r="N612" s="32" t="n">
        <v>0</v>
      </c>
      <c r="O612" s="33" t="n">
        <v>0</v>
      </c>
      <c r="P612" s="33" t="n">
        <v>0</v>
      </c>
      <c r="Q612" s="34"/>
      <c r="R612" s="35" t="n">
        <v>0</v>
      </c>
      <c r="S612" s="33" t="n">
        <v>0</v>
      </c>
      <c r="T612" s="33" t="n">
        <v>0.125235128954612</v>
      </c>
      <c r="U612" s="36" t="n">
        <v>0</v>
      </c>
    </row>
    <row r="613" customFormat="false" ht="15" hidden="false" customHeight="false" outlineLevel="0" collapsed="false">
      <c r="A613" s="27" t="s">
        <v>856</v>
      </c>
      <c r="B613" s="28" t="s">
        <v>907</v>
      </c>
      <c r="C613" s="29" t="s">
        <v>1009</v>
      </c>
      <c r="D613" s="30" t="n">
        <v>1380</v>
      </c>
      <c r="E613" s="31"/>
      <c r="F613" s="32"/>
      <c r="G613" s="33"/>
      <c r="H613" s="33"/>
      <c r="I613" s="34"/>
      <c r="J613" s="35" t="n">
        <v>32.9439952081462</v>
      </c>
      <c r="K613" s="33" t="n">
        <v>97.576211894053</v>
      </c>
      <c r="L613" s="33" t="n">
        <v>83.48333794886</v>
      </c>
      <c r="M613" s="36" t="n">
        <v>46.9687464813653</v>
      </c>
      <c r="N613" s="32" t="n">
        <v>12.3176388588459</v>
      </c>
      <c r="O613" s="33" t="n">
        <v>71.3158272348974</v>
      </c>
      <c r="P613" s="33" t="n">
        <v>109.42804459839</v>
      </c>
      <c r="Q613" s="34"/>
      <c r="R613" s="35" t="n">
        <v>16.9387879899713</v>
      </c>
      <c r="S613" s="33" t="n">
        <v>47.1989341652044</v>
      </c>
      <c r="T613" s="33" t="n">
        <v>93.5800443593717</v>
      </c>
      <c r="U613" s="36" t="n">
        <v>74.5009021593621</v>
      </c>
    </row>
    <row r="614" customFormat="false" ht="15" hidden="false" customHeight="false" outlineLevel="0" collapsed="false">
      <c r="A614" s="27" t="s">
        <v>856</v>
      </c>
      <c r="B614" s="28" t="s">
        <v>867</v>
      </c>
      <c r="C614" s="29" t="s">
        <v>1010</v>
      </c>
      <c r="D614" s="30" t="n">
        <v>894</v>
      </c>
      <c r="E614" s="31"/>
      <c r="F614" s="32"/>
      <c r="G614" s="33"/>
      <c r="H614" s="33"/>
      <c r="I614" s="34"/>
      <c r="J614" s="35" t="n">
        <v>219.291633752822</v>
      </c>
      <c r="K614" s="33" t="n">
        <v>253.702846563296</v>
      </c>
      <c r="L614" s="33" t="n">
        <v>42.4806566066772</v>
      </c>
      <c r="M614" s="36" t="n">
        <v>33.6439501721925</v>
      </c>
      <c r="N614" s="32" t="n">
        <v>137.64139778364</v>
      </c>
      <c r="O614" s="33" t="n">
        <v>525.948568011164</v>
      </c>
      <c r="P614" s="33" t="n">
        <v>121.300146038992</v>
      </c>
      <c r="Q614" s="34"/>
      <c r="R614" s="35" t="n">
        <v>203.230160752886</v>
      </c>
      <c r="S614" s="33" t="n">
        <v>378.958878823447</v>
      </c>
      <c r="T614" s="33" t="n">
        <v>119.595345630549</v>
      </c>
      <c r="U614" s="36" t="n">
        <v>63.5652228601206</v>
      </c>
    </row>
    <row r="615" customFormat="false" ht="15" hidden="false" customHeight="false" outlineLevel="0" collapsed="false">
      <c r="A615" s="27" t="s">
        <v>856</v>
      </c>
      <c r="B615" s="28" t="s">
        <v>875</v>
      </c>
      <c r="C615" s="29" t="s">
        <v>1011</v>
      </c>
      <c r="D615" s="30" t="n">
        <v>939</v>
      </c>
      <c r="E615" s="31"/>
      <c r="F615" s="32"/>
      <c r="G615" s="33"/>
      <c r="H615" s="33"/>
      <c r="I615" s="34"/>
      <c r="J615" s="35" t="n">
        <v>1.53094372155196</v>
      </c>
      <c r="K615" s="33" t="n">
        <v>0.091807131577981</v>
      </c>
      <c r="L615" s="33" t="n">
        <v>0</v>
      </c>
      <c r="M615" s="36" t="n">
        <v>0</v>
      </c>
      <c r="N615" s="32" t="n">
        <v>0.706442936188776</v>
      </c>
      <c r="O615" s="33" t="n">
        <v>1.05441854089562</v>
      </c>
      <c r="P615" s="33" t="n">
        <v>0.126630526314457</v>
      </c>
      <c r="Q615" s="34"/>
      <c r="R615" s="35" t="n">
        <v>0.26961081678597</v>
      </c>
      <c r="S615" s="33" t="n">
        <v>2.62658968371085</v>
      </c>
      <c r="T615" s="33" t="n">
        <v>0.11163131302983</v>
      </c>
      <c r="U615" s="36" t="n">
        <v>0</v>
      </c>
    </row>
    <row r="616" customFormat="false" ht="15" hidden="false" customHeight="false" outlineLevel="0" collapsed="false">
      <c r="A616" s="27" t="s">
        <v>856</v>
      </c>
      <c r="B616" s="28" t="s">
        <v>865</v>
      </c>
      <c r="C616" s="29" t="s">
        <v>1012</v>
      </c>
      <c r="D616" s="30" t="n">
        <v>837</v>
      </c>
      <c r="E616" s="31"/>
      <c r="F616" s="32"/>
      <c r="G616" s="33"/>
      <c r="H616" s="33"/>
      <c r="I616" s="34"/>
      <c r="J616" s="35" t="n">
        <v>9.76834005845976</v>
      </c>
      <c r="K616" s="33" t="n">
        <v>46.7597742347464</v>
      </c>
      <c r="L616" s="33" t="n">
        <v>87.8935232746616</v>
      </c>
      <c r="M616" s="36" t="n">
        <v>28.9072144716411</v>
      </c>
      <c r="N616" s="32" t="n">
        <v>12.6805241019118</v>
      </c>
      <c r="O616" s="33" t="n">
        <v>37.6166648922957</v>
      </c>
      <c r="P616" s="33" t="n">
        <v>208.973501137208</v>
      </c>
      <c r="Q616" s="34"/>
      <c r="R616" s="35" t="n">
        <v>9.47728727775005</v>
      </c>
      <c r="S616" s="33" t="n">
        <v>10.447305398846</v>
      </c>
      <c r="T616" s="33" t="n">
        <v>132.123061047116</v>
      </c>
      <c r="U616" s="36" t="n">
        <v>83.0082576422776</v>
      </c>
    </row>
    <row r="617" customFormat="false" ht="15" hidden="false" customHeight="false" outlineLevel="0" collapsed="false">
      <c r="A617" s="27" t="s">
        <v>856</v>
      </c>
      <c r="B617" s="28" t="s">
        <v>875</v>
      </c>
      <c r="C617" s="29" t="s">
        <v>1013</v>
      </c>
      <c r="D617" s="30" t="n">
        <v>801</v>
      </c>
      <c r="E617" s="31"/>
      <c r="F617" s="32"/>
      <c r="G617" s="33"/>
      <c r="H617" s="33"/>
      <c r="I617" s="34"/>
      <c r="J617" s="35" t="n">
        <v>893.537166592074</v>
      </c>
      <c r="K617" s="33" t="n">
        <v>221.813250678032</v>
      </c>
      <c r="L617" s="33" t="n">
        <v>344.911217665816</v>
      </c>
      <c r="M617" s="36" t="n">
        <v>450.047873011122</v>
      </c>
      <c r="N617" s="32" t="n">
        <v>1239.12273836808</v>
      </c>
      <c r="O617" s="33" t="n">
        <v>308.278018813117</v>
      </c>
      <c r="P617" s="33" t="n">
        <v>364.288990723546</v>
      </c>
      <c r="Q617" s="34"/>
      <c r="R617" s="35" t="n">
        <v>1232.21500550472</v>
      </c>
      <c r="S617" s="33" t="n">
        <v>336.742748694177</v>
      </c>
      <c r="T617" s="33" t="n">
        <v>295.621039738063</v>
      </c>
      <c r="U617" s="36" t="n">
        <v>370.019403456523</v>
      </c>
    </row>
    <row r="618" customFormat="false" ht="15" hidden="false" customHeight="false" outlineLevel="0" collapsed="false">
      <c r="A618" s="27" t="s">
        <v>856</v>
      </c>
      <c r="B618" s="28" t="s">
        <v>875</v>
      </c>
      <c r="C618" s="29" t="s">
        <v>1014</v>
      </c>
      <c r="D618" s="30" t="n">
        <v>783</v>
      </c>
      <c r="E618" s="31"/>
      <c r="F618" s="32"/>
      <c r="G618" s="33"/>
      <c r="H618" s="33"/>
      <c r="I618" s="34"/>
      <c r="J618" s="35" t="n">
        <v>232.707844939465</v>
      </c>
      <c r="K618" s="33" t="n">
        <v>50.7552737041441</v>
      </c>
      <c r="L618" s="33" t="n">
        <v>70.4663591770993</v>
      </c>
      <c r="M618" s="36" t="n">
        <v>161.449673486108</v>
      </c>
      <c r="N618" s="32" t="n">
        <v>510.749784495996</v>
      </c>
      <c r="O618" s="33" t="n">
        <v>127.966819670473</v>
      </c>
      <c r="P618" s="33" t="n">
        <v>74.56306197542</v>
      </c>
      <c r="Q618" s="34"/>
      <c r="R618" s="35" t="n">
        <v>390.686044694484</v>
      </c>
      <c r="S618" s="33" t="n">
        <v>95.9286176543019</v>
      </c>
      <c r="T618" s="33" t="n">
        <v>63.053728202286</v>
      </c>
      <c r="U618" s="36" t="n">
        <v>99.2475649725338</v>
      </c>
    </row>
    <row r="619" customFormat="false" ht="15" hidden="false" customHeight="false" outlineLevel="0" collapsed="false">
      <c r="A619" s="27" t="s">
        <v>856</v>
      </c>
      <c r="B619" s="28" t="s">
        <v>875</v>
      </c>
      <c r="C619" s="29" t="s">
        <v>1015</v>
      </c>
      <c r="D619" s="30" t="n">
        <v>2334</v>
      </c>
      <c r="E619" s="31"/>
      <c r="F619" s="32"/>
      <c r="G619" s="33"/>
      <c r="H619" s="33"/>
      <c r="I619" s="34"/>
      <c r="J619" s="35" t="n">
        <v>2.00173843283898</v>
      </c>
      <c r="K619" s="33" t="n">
        <v>2.54853293147771</v>
      </c>
      <c r="L619" s="33" t="n">
        <v>4.2299106533711</v>
      </c>
      <c r="M619" s="36" t="n">
        <v>4.13707705520002</v>
      </c>
      <c r="N619" s="32" t="n">
        <v>2.62895746915238</v>
      </c>
      <c r="O619" s="33" t="n">
        <v>0.721151806697379</v>
      </c>
      <c r="P619" s="33" t="n">
        <v>1.9868622554249</v>
      </c>
      <c r="Q619" s="34"/>
      <c r="R619" s="35" t="n">
        <v>3.32635521858131</v>
      </c>
      <c r="S619" s="33" t="n">
        <v>2.25752283460331</v>
      </c>
      <c r="T619" s="33" t="n">
        <v>4.89527700082097</v>
      </c>
      <c r="U619" s="36" t="n">
        <v>4.9899684427513</v>
      </c>
    </row>
    <row r="620" customFormat="false" ht="15" hidden="false" customHeight="false" outlineLevel="0" collapsed="false">
      <c r="A620" s="27" t="s">
        <v>856</v>
      </c>
      <c r="B620" s="28" t="s">
        <v>875</v>
      </c>
      <c r="C620" s="29" t="s">
        <v>1016</v>
      </c>
      <c r="D620" s="30" t="n">
        <v>891</v>
      </c>
      <c r="E620" s="31"/>
      <c r="F620" s="32"/>
      <c r="G620" s="33"/>
      <c r="H620" s="33"/>
      <c r="I620" s="34"/>
      <c r="J620" s="35" t="n">
        <v>121.913958391946</v>
      </c>
      <c r="K620" s="33" t="n">
        <v>39.5719648593212</v>
      </c>
      <c r="L620" s="33" t="n">
        <v>129.300792782746</v>
      </c>
      <c r="M620" s="36" t="n">
        <v>72.8707720938576</v>
      </c>
      <c r="N620" s="32" t="n">
        <v>154.297722014693</v>
      </c>
      <c r="O620" s="33" t="n">
        <v>51.4495894033848</v>
      </c>
      <c r="P620" s="33" t="n">
        <v>92.0821372664417</v>
      </c>
      <c r="Q620" s="34"/>
      <c r="R620" s="35" t="n">
        <v>103.804098178219</v>
      </c>
      <c r="S620" s="33" t="n">
        <v>48.0640988862215</v>
      </c>
      <c r="T620" s="33" t="n">
        <v>125.05676377095</v>
      </c>
      <c r="U620" s="36" t="n">
        <v>132.065861650868</v>
      </c>
    </row>
    <row r="621" customFormat="false" ht="15" hidden="false" customHeight="false" outlineLevel="0" collapsed="false">
      <c r="A621" s="27" t="s">
        <v>856</v>
      </c>
      <c r="B621" s="28" t="s">
        <v>875</v>
      </c>
      <c r="C621" s="29" t="s">
        <v>1017</v>
      </c>
      <c r="D621" s="30" t="n">
        <v>2538</v>
      </c>
      <c r="E621" s="31"/>
      <c r="F621" s="32"/>
      <c r="G621" s="33"/>
      <c r="H621" s="33"/>
      <c r="I621" s="34"/>
      <c r="J621" s="35" t="n">
        <v>209.997613985303</v>
      </c>
      <c r="K621" s="33" t="n">
        <v>108.658732099671</v>
      </c>
      <c r="L621" s="33" t="n">
        <v>14.0852669989409</v>
      </c>
      <c r="M621" s="36" t="n">
        <v>42.5934234704632</v>
      </c>
      <c r="N621" s="32" t="n">
        <v>370.782023687708</v>
      </c>
      <c r="O621" s="33" t="n">
        <v>144.301664208974</v>
      </c>
      <c r="P621" s="33" t="n">
        <v>24.3153062744734</v>
      </c>
      <c r="Q621" s="34"/>
      <c r="R621" s="35" t="n">
        <v>252.233560429987</v>
      </c>
      <c r="S621" s="33" t="n">
        <v>147.665793835052</v>
      </c>
      <c r="T621" s="33" t="n">
        <v>27.7542362381115</v>
      </c>
      <c r="U621" s="36" t="n">
        <v>17.4852285422225</v>
      </c>
    </row>
    <row r="622" customFormat="false" ht="15" hidden="false" customHeight="false" outlineLevel="0" collapsed="false">
      <c r="A622" s="27" t="s">
        <v>856</v>
      </c>
      <c r="B622" s="28" t="s">
        <v>875</v>
      </c>
      <c r="C622" s="29" t="s">
        <v>1018</v>
      </c>
      <c r="D622" s="30" t="n">
        <v>948</v>
      </c>
      <c r="E622" s="31"/>
      <c r="F622" s="32"/>
      <c r="G622" s="33"/>
      <c r="H622" s="33"/>
      <c r="I622" s="34"/>
      <c r="J622" s="35" t="n">
        <v>362.800959887179</v>
      </c>
      <c r="K622" s="33" t="n">
        <v>48.9233231485523</v>
      </c>
      <c r="L622" s="33" t="n">
        <v>45.2679459270607</v>
      </c>
      <c r="M622" s="36" t="n">
        <v>335.304888614151</v>
      </c>
      <c r="N622" s="32" t="n">
        <v>1017.85376912904</v>
      </c>
      <c r="O622" s="33" t="n">
        <v>165.016501650165</v>
      </c>
      <c r="P622" s="33" t="n">
        <v>27.2179492968487</v>
      </c>
      <c r="Q622" s="34"/>
      <c r="R622" s="35" t="n">
        <v>676.173690113764</v>
      </c>
      <c r="S622" s="33" t="n">
        <v>152.314998770127</v>
      </c>
      <c r="T622" s="33" t="n">
        <v>25.7631646454192</v>
      </c>
      <c r="U622" s="36" t="n">
        <v>73.7125718062122</v>
      </c>
    </row>
    <row r="623" customFormat="false" ht="15" hidden="false" customHeight="false" outlineLevel="0" collapsed="false">
      <c r="A623" s="27" t="s">
        <v>856</v>
      </c>
      <c r="B623" s="28" t="s">
        <v>885</v>
      </c>
      <c r="C623" s="29" t="s">
        <v>1019</v>
      </c>
      <c r="D623" s="30" t="n">
        <v>2736</v>
      </c>
      <c r="E623" s="31"/>
      <c r="F623" s="32"/>
      <c r="G623" s="33"/>
      <c r="H623" s="33"/>
      <c r="I623" s="34"/>
      <c r="J623" s="35" t="n">
        <v>159.564267061784</v>
      </c>
      <c r="K623" s="33" t="n">
        <v>26.8451300665457</v>
      </c>
      <c r="L623" s="33" t="n">
        <v>8.14802398778262</v>
      </c>
      <c r="M623" s="36" t="n">
        <v>16.9970338350501</v>
      </c>
      <c r="N623" s="32" t="n">
        <v>139.652614122371</v>
      </c>
      <c r="O623" s="33" t="n">
        <v>27.7922529095015</v>
      </c>
      <c r="P623" s="33" t="n">
        <v>10.3868966907956</v>
      </c>
      <c r="Q623" s="34"/>
      <c r="R623" s="35" t="n">
        <v>156.654822710785</v>
      </c>
      <c r="S623" s="33" t="n">
        <v>44.4578842472399</v>
      </c>
      <c r="T623" s="33" t="n">
        <v>11.7618031802077</v>
      </c>
      <c r="U623" s="36" t="n">
        <v>9.68787430423448</v>
      </c>
    </row>
    <row r="624" customFormat="false" ht="15" hidden="false" customHeight="false" outlineLevel="0" collapsed="false">
      <c r="A624" s="27" t="s">
        <v>856</v>
      </c>
      <c r="B624" s="28" t="s">
        <v>867</v>
      </c>
      <c r="C624" s="29" t="s">
        <v>1020</v>
      </c>
      <c r="D624" s="30" t="n">
        <v>888</v>
      </c>
      <c r="E624" s="31"/>
      <c r="F624" s="32"/>
      <c r="G624" s="33"/>
      <c r="H624" s="33"/>
      <c r="I624" s="34"/>
      <c r="J624" s="35" t="n">
        <v>0.202358692924731</v>
      </c>
      <c r="K624" s="33" t="n">
        <v>0</v>
      </c>
      <c r="L624" s="33" t="n">
        <v>0</v>
      </c>
      <c r="M624" s="36" t="n">
        <v>0.124986251512334</v>
      </c>
      <c r="N624" s="32" t="n">
        <v>0.373507836194403</v>
      </c>
      <c r="O624" s="33" t="n">
        <v>0</v>
      </c>
      <c r="P624" s="33" t="n">
        <v>0</v>
      </c>
      <c r="Q624" s="34"/>
      <c r="R624" s="35" t="n">
        <v>0.0950317406013609</v>
      </c>
      <c r="S624" s="33" t="n">
        <v>0.126247323556741</v>
      </c>
      <c r="T624" s="33" t="n">
        <v>0</v>
      </c>
      <c r="U624" s="36" t="n">
        <v>0</v>
      </c>
    </row>
    <row r="625" customFormat="false" ht="15" hidden="false" customHeight="false" outlineLevel="0" collapsed="false">
      <c r="A625" s="27" t="s">
        <v>856</v>
      </c>
      <c r="B625" s="28" t="s">
        <v>857</v>
      </c>
      <c r="C625" s="29" t="s">
        <v>1021</v>
      </c>
      <c r="D625" s="30" t="n">
        <v>702</v>
      </c>
      <c r="E625" s="31"/>
      <c r="F625" s="32"/>
      <c r="G625" s="33"/>
      <c r="H625" s="33"/>
      <c r="I625" s="34"/>
      <c r="J625" s="35" t="n">
        <v>8.19120315975662</v>
      </c>
      <c r="K625" s="33" t="n">
        <v>0.859612928578446</v>
      </c>
      <c r="L625" s="33" t="n">
        <v>0</v>
      </c>
      <c r="M625" s="36" t="n">
        <v>0.474306800610907</v>
      </c>
      <c r="N625" s="32" t="n">
        <v>1.65365007819403</v>
      </c>
      <c r="O625" s="33" t="n">
        <v>1.69247694000169</v>
      </c>
      <c r="P625" s="33" t="n">
        <v>0</v>
      </c>
      <c r="Q625" s="34"/>
      <c r="R625" s="35" t="n">
        <v>2.28401072282929</v>
      </c>
      <c r="S625" s="33" t="n">
        <v>0.638789876458038</v>
      </c>
      <c r="T625" s="33" t="n">
        <v>0</v>
      </c>
      <c r="U625" s="36" t="n">
        <v>0</v>
      </c>
    </row>
    <row r="626" customFormat="false" ht="15" hidden="false" customHeight="false" outlineLevel="0" collapsed="false">
      <c r="A626" s="27" t="s">
        <v>856</v>
      </c>
      <c r="B626" s="28" t="s">
        <v>867</v>
      </c>
      <c r="C626" s="29" t="s">
        <v>1022</v>
      </c>
      <c r="D626" s="30" t="n">
        <v>1875</v>
      </c>
      <c r="E626" s="31"/>
      <c r="F626" s="32"/>
      <c r="G626" s="33"/>
      <c r="H626" s="33"/>
      <c r="I626" s="34"/>
      <c r="J626" s="35" t="n">
        <v>8.43366277328541</v>
      </c>
      <c r="K626" s="33" t="n">
        <v>4.68965517241379</v>
      </c>
      <c r="L626" s="33" t="n">
        <v>7.85562632696391</v>
      </c>
      <c r="M626" s="36" t="n">
        <v>5.32741398446171</v>
      </c>
      <c r="N626" s="32" t="n">
        <v>4.95301271420675</v>
      </c>
      <c r="O626" s="33" t="n">
        <v>3.85478547854786</v>
      </c>
      <c r="P626" s="33" t="n">
        <v>11.79548156956</v>
      </c>
      <c r="Q626" s="34"/>
      <c r="R626" s="35" t="n">
        <v>11.521800281294</v>
      </c>
      <c r="S626" s="33" t="n">
        <v>6.45739910313901</v>
      </c>
      <c r="T626" s="33" t="n">
        <v>7.82669461914745</v>
      </c>
      <c r="U626" s="36" t="n">
        <v>7.71084337349398</v>
      </c>
    </row>
    <row r="627" customFormat="false" ht="15" hidden="false" customHeight="false" outlineLevel="0" collapsed="false">
      <c r="A627" s="27" t="s">
        <v>856</v>
      </c>
      <c r="B627" s="28" t="s">
        <v>875</v>
      </c>
      <c r="C627" s="29" t="s">
        <v>1023</v>
      </c>
      <c r="D627" s="30" t="n">
        <v>1113</v>
      </c>
      <c r="E627" s="31"/>
      <c r="F627" s="32"/>
      <c r="G627" s="33"/>
      <c r="H627" s="33"/>
      <c r="I627" s="34"/>
      <c r="J627" s="35" t="n">
        <v>1379.03031154315</v>
      </c>
      <c r="K627" s="33" t="n">
        <v>793.289339157914</v>
      </c>
      <c r="L627" s="33" t="n">
        <v>66.5270314350954</v>
      </c>
      <c r="M627" s="36" t="n">
        <v>26.8245425617737</v>
      </c>
      <c r="N627" s="32" t="n">
        <v>518.595998742436</v>
      </c>
      <c r="O627" s="33" t="n">
        <v>900.785496339391</v>
      </c>
      <c r="P627" s="33" t="n">
        <v>246.358835639342</v>
      </c>
      <c r="Q627" s="34"/>
      <c r="R627" s="35" t="n">
        <v>428.764770775757</v>
      </c>
      <c r="S627" s="33" t="n">
        <v>1379.73964439825</v>
      </c>
      <c r="T627" s="33" t="n">
        <v>224.05307204168</v>
      </c>
      <c r="U627" s="36" t="n">
        <v>60.5296297499071</v>
      </c>
    </row>
    <row r="628" customFormat="false" ht="15" hidden="false" customHeight="false" outlineLevel="0" collapsed="false">
      <c r="A628" s="27" t="s">
        <v>856</v>
      </c>
      <c r="B628" s="28" t="s">
        <v>1024</v>
      </c>
      <c r="C628" s="29" t="s">
        <v>1025</v>
      </c>
      <c r="D628" s="30" t="n">
        <v>480</v>
      </c>
      <c r="E628" s="31"/>
      <c r="F628" s="32"/>
      <c r="G628" s="33"/>
      <c r="H628" s="33"/>
      <c r="I628" s="34"/>
      <c r="J628" s="35" t="n">
        <v>0.374363581910752</v>
      </c>
      <c r="K628" s="33" t="n">
        <v>0.359195402298851</v>
      </c>
      <c r="L628" s="33" t="n">
        <v>0.165870488322718</v>
      </c>
      <c r="M628" s="36" t="n">
        <v>0</v>
      </c>
      <c r="N628" s="32" t="n">
        <v>0.172747374239912</v>
      </c>
      <c r="O628" s="33" t="n">
        <v>0.825082508250825</v>
      </c>
      <c r="P628" s="33" t="n">
        <v>0</v>
      </c>
      <c r="Q628" s="34"/>
      <c r="R628" s="35" t="n">
        <v>0.70323488045007</v>
      </c>
      <c r="S628" s="33" t="n">
        <v>0</v>
      </c>
      <c r="T628" s="33" t="n">
        <v>0</v>
      </c>
      <c r="U628" s="36" t="n">
        <v>0</v>
      </c>
    </row>
    <row r="629" customFormat="false" ht="15" hidden="false" customHeight="false" outlineLevel="0" collapsed="false">
      <c r="A629" s="27" t="s">
        <v>856</v>
      </c>
      <c r="B629" s="28" t="s">
        <v>875</v>
      </c>
      <c r="C629" s="29" t="s">
        <v>1026</v>
      </c>
      <c r="D629" s="30" t="n">
        <v>1152</v>
      </c>
      <c r="E629" s="31"/>
      <c r="F629" s="32"/>
      <c r="G629" s="33"/>
      <c r="H629" s="33"/>
      <c r="I629" s="34"/>
      <c r="J629" s="35" t="n">
        <v>357.82919037636</v>
      </c>
      <c r="K629" s="33" t="n">
        <v>502.798730842912</v>
      </c>
      <c r="L629" s="33" t="n">
        <v>144.376437544232</v>
      </c>
      <c r="M629" s="36" t="n">
        <v>90.2739240350228</v>
      </c>
      <c r="N629" s="32" t="n">
        <v>328.867813709232</v>
      </c>
      <c r="O629" s="33" t="n">
        <v>1043.90126512651</v>
      </c>
      <c r="P629" s="33" t="n">
        <v>301.084192099353</v>
      </c>
      <c r="Q629" s="34"/>
      <c r="R629" s="35" t="n">
        <v>208.406586966714</v>
      </c>
      <c r="S629" s="33" t="n">
        <v>534.068261086198</v>
      </c>
      <c r="T629" s="33" t="n">
        <v>177.70571278826</v>
      </c>
      <c r="U629" s="36" t="n">
        <v>168.991939982151</v>
      </c>
    </row>
    <row r="630" customFormat="false" ht="15" hidden="false" customHeight="false" outlineLevel="0" collapsed="false">
      <c r="A630" s="27" t="s">
        <v>856</v>
      </c>
      <c r="B630" s="28" t="s">
        <v>867</v>
      </c>
      <c r="C630" s="29" t="s">
        <v>1027</v>
      </c>
      <c r="D630" s="30" t="n">
        <v>1935</v>
      </c>
      <c r="E630" s="31"/>
      <c r="F630" s="32"/>
      <c r="G630" s="33"/>
      <c r="H630" s="33"/>
      <c r="I630" s="34"/>
      <c r="J630" s="35" t="n">
        <v>502.26243293378</v>
      </c>
      <c r="K630" s="33" t="n">
        <v>2565.26775372004</v>
      </c>
      <c r="L630" s="33" t="n">
        <v>648.381309764808</v>
      </c>
      <c r="M630" s="36" t="n">
        <v>136.913621672159</v>
      </c>
      <c r="N630" s="32" t="n">
        <v>71.5629432510145</v>
      </c>
      <c r="O630" s="33" t="n">
        <v>3330.97960958887</v>
      </c>
      <c r="P630" s="33" t="n">
        <v>1059.27789914185</v>
      </c>
      <c r="Q630" s="34"/>
      <c r="R630" s="35" t="n">
        <v>51.2870833742191</v>
      </c>
      <c r="S630" s="33" t="n">
        <v>2281.72327087751</v>
      </c>
      <c r="T630" s="33" t="n">
        <v>1039.49642197412</v>
      </c>
      <c r="U630" s="36" t="n">
        <v>465.271940475079</v>
      </c>
    </row>
    <row r="631" customFormat="false" ht="15" hidden="false" customHeight="false" outlineLevel="0" collapsed="false">
      <c r="A631" s="27" t="s">
        <v>856</v>
      </c>
      <c r="B631" s="28" t="s">
        <v>885</v>
      </c>
      <c r="C631" s="29" t="s">
        <v>1028</v>
      </c>
      <c r="D631" s="30" t="n">
        <v>2703</v>
      </c>
      <c r="E631" s="31"/>
      <c r="F631" s="32"/>
      <c r="G631" s="33"/>
      <c r="H631" s="33"/>
      <c r="I631" s="34"/>
      <c r="J631" s="35" t="n">
        <v>157.855951209248</v>
      </c>
      <c r="K631" s="33" t="n">
        <v>358.445915776851</v>
      </c>
      <c r="L631" s="33" t="n">
        <v>24.8014119720716</v>
      </c>
      <c r="M631" s="36" t="n">
        <v>11.2507047088305</v>
      </c>
      <c r="N631" s="32" t="n">
        <v>10.7674722944655</v>
      </c>
      <c r="O631" s="33" t="n">
        <v>274.68562616528</v>
      </c>
      <c r="P631" s="33" t="n">
        <v>72.2762351075983</v>
      </c>
      <c r="Q631" s="34"/>
      <c r="R631" s="35" t="n">
        <v>12.831499927413</v>
      </c>
      <c r="S631" s="33" t="n">
        <v>294.391383763929</v>
      </c>
      <c r="T631" s="33" t="n">
        <v>41.2617085915099</v>
      </c>
      <c r="U631" s="36" t="n">
        <v>31.4242541754142</v>
      </c>
    </row>
    <row r="632" customFormat="false" ht="15" hidden="false" customHeight="false" outlineLevel="0" collapsed="false">
      <c r="A632" s="27" t="s">
        <v>856</v>
      </c>
      <c r="B632" s="28" t="s">
        <v>913</v>
      </c>
      <c r="C632" s="29" t="s">
        <v>1029</v>
      </c>
      <c r="D632" s="30" t="n">
        <v>666</v>
      </c>
      <c r="E632" s="31"/>
      <c r="F632" s="32"/>
      <c r="G632" s="33"/>
      <c r="H632" s="33"/>
      <c r="I632" s="34"/>
      <c r="J632" s="35" t="n">
        <v>1426.89859670992</v>
      </c>
      <c r="K632" s="33" t="n">
        <v>255.255255255255</v>
      </c>
      <c r="L632" s="33" t="n">
        <v>95.1588531206366</v>
      </c>
      <c r="M632" s="36" t="n">
        <v>862.405135435102</v>
      </c>
      <c r="N632" s="32" t="n">
        <v>3198.72110916887</v>
      </c>
      <c r="O632" s="33" t="n">
        <v>531.472066125532</v>
      </c>
      <c r="P632" s="33" t="n">
        <v>73.0218922846747</v>
      </c>
      <c r="Q632" s="34"/>
      <c r="R632" s="35" t="n">
        <v>2178.38091255813</v>
      </c>
      <c r="S632" s="33" t="n">
        <v>592.352442128227</v>
      </c>
      <c r="T632" s="33" t="n">
        <v>67.5203505392185</v>
      </c>
      <c r="U632" s="36" t="n">
        <v>119.698011264276</v>
      </c>
    </row>
    <row r="633" customFormat="false" ht="15" hidden="false" customHeight="false" outlineLevel="0" collapsed="false">
      <c r="A633" s="27" t="s">
        <v>856</v>
      </c>
      <c r="B633" s="28" t="s">
        <v>867</v>
      </c>
      <c r="C633" s="29" t="s">
        <v>1030</v>
      </c>
      <c r="D633" s="30" t="n">
        <v>1353</v>
      </c>
      <c r="E633" s="31"/>
      <c r="F633" s="32"/>
      <c r="G633" s="33"/>
      <c r="H633" s="33"/>
      <c r="I633" s="34"/>
      <c r="J633" s="35" t="n">
        <v>164.553961148531</v>
      </c>
      <c r="K633" s="33" t="n">
        <v>217.460560185539</v>
      </c>
      <c r="L633" s="33" t="n">
        <v>429.394927996761</v>
      </c>
      <c r="M633" s="36" t="n">
        <v>288.9127872209</v>
      </c>
      <c r="N633" s="32" t="n">
        <v>143.03942225311</v>
      </c>
      <c r="O633" s="33" t="n">
        <v>146.868345371122</v>
      </c>
      <c r="P633" s="33" t="n">
        <v>545.755106237691</v>
      </c>
      <c r="Q633" s="34"/>
      <c r="R633" s="35" t="n">
        <v>129.233052974949</v>
      </c>
      <c r="S633" s="33" t="n">
        <v>88.5757940335213</v>
      </c>
      <c r="T633" s="33" t="n">
        <v>284.173224808292</v>
      </c>
      <c r="U633" s="36" t="n">
        <v>265.066177496386</v>
      </c>
    </row>
    <row r="634" customFormat="false" ht="15" hidden="false" customHeight="false" outlineLevel="0" collapsed="false">
      <c r="A634" s="27" t="s">
        <v>856</v>
      </c>
      <c r="B634" s="28" t="s">
        <v>867</v>
      </c>
      <c r="C634" s="29" t="s">
        <v>1031</v>
      </c>
      <c r="D634" s="30" t="n">
        <v>1881</v>
      </c>
      <c r="E634" s="31"/>
      <c r="F634" s="32"/>
      <c r="G634" s="33"/>
      <c r="H634" s="33"/>
      <c r="I634" s="34"/>
      <c r="J634" s="35" t="n">
        <v>74.1323482137782</v>
      </c>
      <c r="K634" s="33" t="n">
        <v>162.560266915984</v>
      </c>
      <c r="L634" s="33" t="n">
        <v>113.056478292818</v>
      </c>
      <c r="M634" s="36" t="n">
        <v>76.7060758882711</v>
      </c>
      <c r="N634" s="32" t="n">
        <v>89.7514906417761</v>
      </c>
      <c r="O634" s="33" t="n">
        <v>155.226048920682</v>
      </c>
      <c r="P634" s="33" t="n">
        <v>126.11249234317</v>
      </c>
      <c r="Q634" s="34"/>
      <c r="R634" s="35" t="n">
        <v>49.5741335181708</v>
      </c>
      <c r="S634" s="33" t="n">
        <v>128.6168267523</v>
      </c>
      <c r="T634" s="33" t="n">
        <v>87.1564592186903</v>
      </c>
      <c r="U634" s="36" t="n">
        <v>64.3723218231779</v>
      </c>
    </row>
    <row r="635" customFormat="false" ht="15" hidden="false" customHeight="false" outlineLevel="0" collapsed="false">
      <c r="A635" s="27" t="s">
        <v>856</v>
      </c>
      <c r="B635" s="28" t="s">
        <v>865</v>
      </c>
      <c r="C635" s="29" t="s">
        <v>1032</v>
      </c>
      <c r="D635" s="30" t="n">
        <v>867</v>
      </c>
      <c r="E635" s="31"/>
      <c r="F635" s="32"/>
      <c r="G635" s="33"/>
      <c r="H635" s="33"/>
      <c r="I635" s="34"/>
      <c r="J635" s="35" t="n">
        <v>355.969246744203</v>
      </c>
      <c r="K635" s="33" t="n">
        <v>181.760330907211</v>
      </c>
      <c r="L635" s="33" t="n">
        <v>57.9456211109397</v>
      </c>
      <c r="M635" s="36" t="n">
        <v>80.2645273033807</v>
      </c>
      <c r="N635" s="32" t="n">
        <v>325.745360089212</v>
      </c>
      <c r="O635" s="33" t="n">
        <v>343.508399282835</v>
      </c>
      <c r="P635" s="33" t="n">
        <v>86.2651838381012</v>
      </c>
      <c r="Q635" s="34"/>
      <c r="R635" s="35" t="n">
        <v>258.225901430316</v>
      </c>
      <c r="S635" s="33" t="n">
        <v>273.609839609809</v>
      </c>
      <c r="T635" s="33" t="n">
        <v>76.5307972985717</v>
      </c>
      <c r="U635" s="36" t="n">
        <v>61.6074447733263</v>
      </c>
    </row>
    <row r="636" customFormat="false" ht="15" hidden="false" customHeight="false" outlineLevel="0" collapsed="false">
      <c r="A636" s="27" t="s">
        <v>856</v>
      </c>
      <c r="B636" s="28" t="s">
        <v>865</v>
      </c>
      <c r="C636" s="29" t="s">
        <v>1033</v>
      </c>
      <c r="D636" s="30" t="n">
        <v>867</v>
      </c>
      <c r="E636" s="31"/>
      <c r="F636" s="32"/>
      <c r="G636" s="33"/>
      <c r="H636" s="33"/>
      <c r="I636" s="34"/>
      <c r="J636" s="35" t="n">
        <v>27.4619651782281</v>
      </c>
      <c r="K636" s="33" t="n">
        <v>4.27554388895518</v>
      </c>
      <c r="L636" s="33" t="n">
        <v>0.459157061100948</v>
      </c>
      <c r="M636" s="36" t="n">
        <v>1.02410880131905</v>
      </c>
      <c r="N636" s="32" t="n">
        <v>10.2333392629318</v>
      </c>
      <c r="O636" s="33" t="n">
        <v>5.02472392567977</v>
      </c>
      <c r="P636" s="33" t="n">
        <v>0.548586224725604</v>
      </c>
      <c r="Q636" s="34"/>
      <c r="R636" s="35" t="n">
        <v>7.88401734483816</v>
      </c>
      <c r="S636" s="33" t="n">
        <v>3.4912408645864</v>
      </c>
      <c r="T636" s="33" t="n">
        <v>0.120901733489055</v>
      </c>
      <c r="U636" s="36" t="n">
        <v>0.463213870476137</v>
      </c>
    </row>
    <row r="637" customFormat="false" ht="15" hidden="false" customHeight="false" outlineLevel="0" collapsed="false">
      <c r="A637" s="27" t="s">
        <v>856</v>
      </c>
      <c r="B637" s="28" t="s">
        <v>879</v>
      </c>
      <c r="C637" s="29" t="s">
        <v>1034</v>
      </c>
      <c r="D637" s="30" t="n">
        <v>744</v>
      </c>
      <c r="E637" s="31"/>
      <c r="F637" s="32"/>
      <c r="G637" s="33"/>
      <c r="H637" s="33"/>
      <c r="I637" s="34"/>
      <c r="J637" s="35" t="n">
        <v>235.486769266441</v>
      </c>
      <c r="K637" s="33" t="n">
        <v>71.2597330367075</v>
      </c>
      <c r="L637" s="33" t="n">
        <v>9.31014998972673</v>
      </c>
      <c r="M637" s="36" t="n">
        <v>7.45885694509088</v>
      </c>
      <c r="N637" s="32" t="n">
        <v>24.8533319067744</v>
      </c>
      <c r="O637" s="33" t="n">
        <v>115.644628979027</v>
      </c>
      <c r="P637" s="33" t="n">
        <v>40.4344546303044</v>
      </c>
      <c r="Q637" s="34"/>
      <c r="R637" s="35" t="n">
        <v>17.013747107663</v>
      </c>
      <c r="S637" s="33" t="n">
        <v>95.9846183518974</v>
      </c>
      <c r="T637" s="33" t="n">
        <v>27.755235454566</v>
      </c>
      <c r="U637" s="36" t="n">
        <v>10.5259748672108</v>
      </c>
    </row>
    <row r="638" customFormat="false" ht="15" hidden="false" customHeight="false" outlineLevel="0" collapsed="false">
      <c r="A638" s="27" t="s">
        <v>856</v>
      </c>
      <c r="B638" s="28" t="s">
        <v>865</v>
      </c>
      <c r="C638" s="29" t="s">
        <v>1035</v>
      </c>
      <c r="D638" s="30" t="n">
        <v>927</v>
      </c>
      <c r="E638" s="31"/>
      <c r="F638" s="32"/>
      <c r="G638" s="33"/>
      <c r="H638" s="33"/>
      <c r="I638" s="34"/>
      <c r="J638" s="35" t="n">
        <v>47.685924220088</v>
      </c>
      <c r="K638" s="33" t="n">
        <v>124.335081650113</v>
      </c>
      <c r="L638" s="33" t="n">
        <v>36.9316815424045</v>
      </c>
      <c r="M638" s="36" t="n">
        <v>32.2068132375989</v>
      </c>
      <c r="N638" s="32" t="n">
        <v>37.8367064354602</v>
      </c>
      <c r="O638" s="33" t="n">
        <v>178.367351298237</v>
      </c>
      <c r="P638" s="33" t="n">
        <v>59.9019762521373</v>
      </c>
      <c r="Q638" s="34"/>
      <c r="R638" s="35" t="n">
        <v>26.7638905957697</v>
      </c>
      <c r="S638" s="33" t="n">
        <v>149.96057488112</v>
      </c>
      <c r="T638" s="33" t="n">
        <v>79.7188468923219</v>
      </c>
      <c r="U638" s="36" t="n">
        <v>42.3484661407225</v>
      </c>
    </row>
    <row r="639" customFormat="false" ht="15" hidden="false" customHeight="false" outlineLevel="0" collapsed="false">
      <c r="A639" s="27" t="s">
        <v>856</v>
      </c>
      <c r="B639" s="28" t="s">
        <v>867</v>
      </c>
      <c r="C639" s="29" t="s">
        <v>1036</v>
      </c>
      <c r="D639" s="30" t="n">
        <v>1434</v>
      </c>
      <c r="E639" s="31"/>
      <c r="F639" s="32"/>
      <c r="G639" s="33"/>
      <c r="H639" s="33"/>
      <c r="I639" s="34"/>
      <c r="J639" s="35" t="n">
        <v>886.568147956006</v>
      </c>
      <c r="K639" s="33" t="n">
        <v>165.380176020776</v>
      </c>
      <c r="L639" s="33" t="n">
        <v>478.817436416776</v>
      </c>
      <c r="M639" s="36" t="n">
        <v>1369.46860531534</v>
      </c>
      <c r="N639" s="32" t="n">
        <v>774.255176928005</v>
      </c>
      <c r="O639" s="33" t="n">
        <v>244.279658091332</v>
      </c>
      <c r="P639" s="33" t="n">
        <v>93.5328036457893</v>
      </c>
      <c r="Q639" s="34"/>
      <c r="R639" s="35" t="n">
        <v>1019.89654502763</v>
      </c>
      <c r="S639" s="33" t="n">
        <v>316.934661738309</v>
      </c>
      <c r="T639" s="33" t="n">
        <v>82.3077755263751</v>
      </c>
      <c r="U639" s="36" t="n">
        <v>857.404513451295</v>
      </c>
    </row>
    <row r="640" customFormat="false" ht="15" hidden="false" customHeight="false" outlineLevel="0" collapsed="false">
      <c r="A640" s="27" t="s">
        <v>856</v>
      </c>
      <c r="B640" s="28" t="s">
        <v>867</v>
      </c>
      <c r="C640" s="29" t="s">
        <v>1037</v>
      </c>
      <c r="D640" s="30" t="n">
        <v>1533</v>
      </c>
      <c r="E640" s="31"/>
      <c r="F640" s="32"/>
      <c r="G640" s="33"/>
      <c r="H640" s="33"/>
      <c r="I640" s="34"/>
      <c r="J640" s="35" t="n">
        <v>307.520268381325</v>
      </c>
      <c r="K640" s="33" t="n">
        <v>633.758463234136</v>
      </c>
      <c r="L640" s="33" t="n">
        <v>79.1504107096115</v>
      </c>
      <c r="M640" s="36" t="n">
        <v>27.7288480654604</v>
      </c>
      <c r="N640" s="32" t="n">
        <v>17.6871675542704</v>
      </c>
      <c r="O640" s="33" t="n">
        <v>608.009920365814</v>
      </c>
      <c r="P640" s="33" t="n">
        <v>210.819753764389</v>
      </c>
      <c r="Q640" s="34"/>
      <c r="R640" s="35" t="n">
        <v>27.7991087770869</v>
      </c>
      <c r="S640" s="33" t="n">
        <v>680.397473812303</v>
      </c>
      <c r="T640" s="33" t="n">
        <v>134.497381848119</v>
      </c>
      <c r="U640" s="36" t="n">
        <v>60.9089980273344</v>
      </c>
    </row>
    <row r="641" customFormat="false" ht="15" hidden="false" customHeight="false" outlineLevel="0" collapsed="false">
      <c r="A641" s="27" t="s">
        <v>856</v>
      </c>
      <c r="B641" s="28" t="s">
        <v>867</v>
      </c>
      <c r="C641" s="29" t="s">
        <v>1038</v>
      </c>
      <c r="D641" s="30" t="n">
        <v>1719</v>
      </c>
      <c r="E641" s="31"/>
      <c r="F641" s="32"/>
      <c r="G641" s="33"/>
      <c r="H641" s="33"/>
      <c r="I641" s="34"/>
      <c r="J641" s="35" t="n">
        <v>40.4547870714027</v>
      </c>
      <c r="K641" s="33" t="n">
        <v>9.62869350664982</v>
      </c>
      <c r="L641" s="33" t="n">
        <v>246.495703693823</v>
      </c>
      <c r="M641" s="36" t="n">
        <v>705.505291451099</v>
      </c>
      <c r="N641" s="32" t="n">
        <v>95.7979155994316</v>
      </c>
      <c r="O641" s="33" t="n">
        <v>9.61876292341276</v>
      </c>
      <c r="P641" s="33" t="n">
        <v>9.96071742067222</v>
      </c>
      <c r="Q641" s="34"/>
      <c r="R641" s="35" t="n">
        <v>146.292491709683</v>
      </c>
      <c r="S641" s="33" t="n">
        <v>22.5650015521591</v>
      </c>
      <c r="T641" s="33" t="n">
        <v>15.6104604719969</v>
      </c>
      <c r="U641" s="36" t="n">
        <v>399.503774259341</v>
      </c>
    </row>
    <row r="642" customFormat="false" ht="15" hidden="false" customHeight="false" outlineLevel="0" collapsed="false">
      <c r="A642" s="27" t="s">
        <v>856</v>
      </c>
      <c r="B642" s="28" t="s">
        <v>867</v>
      </c>
      <c r="C642" s="29" t="s">
        <v>1039</v>
      </c>
      <c r="D642" s="30" t="n">
        <v>1485</v>
      </c>
      <c r="E642" s="31"/>
      <c r="F642" s="32"/>
      <c r="G642" s="33"/>
      <c r="H642" s="33"/>
      <c r="I642" s="34"/>
      <c r="J642" s="35" t="n">
        <v>1145.62818965335</v>
      </c>
      <c r="K642" s="33" t="n">
        <v>1364.50714036921</v>
      </c>
      <c r="L642" s="33" t="n">
        <v>88.6787192519677</v>
      </c>
      <c r="M642" s="36" t="n">
        <v>31.7641827075789</v>
      </c>
      <c r="N642" s="32" t="n">
        <v>141.157288752645</v>
      </c>
      <c r="O642" s="33" t="n">
        <v>1341.13411341134</v>
      </c>
      <c r="P642" s="33" t="n">
        <v>392.830404721011</v>
      </c>
      <c r="Q642" s="34"/>
      <c r="R642" s="35" t="n">
        <v>134.452826435949</v>
      </c>
      <c r="S642" s="33" t="n">
        <v>1822.48493907687</v>
      </c>
      <c r="T642" s="33" t="n">
        <v>274.019016157381</v>
      </c>
      <c r="U642" s="36" t="n">
        <v>111.557340473003</v>
      </c>
    </row>
    <row r="643" customFormat="false" ht="15" hidden="false" customHeight="false" outlineLevel="0" collapsed="false">
      <c r="A643" s="27" t="s">
        <v>856</v>
      </c>
      <c r="B643" s="28" t="s">
        <v>865</v>
      </c>
      <c r="C643" s="29" t="s">
        <v>1040</v>
      </c>
      <c r="D643" s="30" t="n">
        <v>864</v>
      </c>
      <c r="E643" s="31"/>
      <c r="F643" s="32"/>
      <c r="G643" s="33"/>
      <c r="H643" s="33"/>
      <c r="I643" s="34"/>
      <c r="J643" s="35" t="n">
        <v>25.581511430568</v>
      </c>
      <c r="K643" s="33" t="n">
        <v>4.88904853128991</v>
      </c>
      <c r="L643" s="33" t="n">
        <v>0.921502712903987</v>
      </c>
      <c r="M643" s="36" t="n">
        <v>1.79841328564969</v>
      </c>
      <c r="N643" s="32" t="n">
        <v>7.48571955039617</v>
      </c>
      <c r="O643" s="33" t="n">
        <v>2.86486982031537</v>
      </c>
      <c r="P643" s="33" t="n">
        <v>1.37622759501475</v>
      </c>
      <c r="Q643" s="34"/>
      <c r="R643" s="35" t="n">
        <v>5.86029067041725</v>
      </c>
      <c r="S643" s="33" t="n">
        <v>2.46532967945524</v>
      </c>
      <c r="T643" s="33" t="n">
        <v>0.242643062349561</v>
      </c>
      <c r="U643" s="36" t="n">
        <v>0</v>
      </c>
    </row>
    <row r="644" customFormat="false" ht="15" hidden="false" customHeight="false" outlineLevel="0" collapsed="false">
      <c r="A644" s="27" t="s">
        <v>856</v>
      </c>
      <c r="B644" s="28" t="s">
        <v>867</v>
      </c>
      <c r="C644" s="29" t="s">
        <v>1041</v>
      </c>
      <c r="D644" s="30" t="n">
        <v>465</v>
      </c>
      <c r="E644" s="31"/>
      <c r="F644" s="32"/>
      <c r="G644" s="33"/>
      <c r="H644" s="33"/>
      <c r="I644" s="34"/>
      <c r="J644" s="35" t="n">
        <v>0.579659739732777</v>
      </c>
      <c r="K644" s="33" t="n">
        <v>2.03930292918057</v>
      </c>
      <c r="L644" s="33" t="n">
        <v>2.56831723854531</v>
      </c>
      <c r="M644" s="36" t="n">
        <v>0.716050266728724</v>
      </c>
      <c r="N644" s="32" t="n">
        <v>0.178319870183135</v>
      </c>
      <c r="O644" s="33" t="n">
        <v>2.34216970084105</v>
      </c>
      <c r="P644" s="33" t="n">
        <v>1.27855983020725</v>
      </c>
      <c r="Q644" s="34"/>
      <c r="R644" s="35" t="n">
        <v>0</v>
      </c>
      <c r="S644" s="33" t="n">
        <v>3.37528328270408</v>
      </c>
      <c r="T644" s="33" t="n">
        <v>2.70507878541963</v>
      </c>
      <c r="U644" s="36" t="n">
        <v>0.863669732694218</v>
      </c>
    </row>
    <row r="645" customFormat="false" ht="15.75" hidden="false" customHeight="false" outlineLevel="0" collapsed="false">
      <c r="A645" s="69" t="s">
        <v>856</v>
      </c>
      <c r="B645" s="70" t="s">
        <v>1024</v>
      </c>
      <c r="C645" s="71" t="s">
        <v>1042</v>
      </c>
      <c r="D645" s="72" t="n">
        <v>267</v>
      </c>
      <c r="E645" s="73"/>
      <c r="F645" s="74"/>
      <c r="G645" s="75"/>
      <c r="H645" s="75"/>
      <c r="I645" s="76"/>
      <c r="J645" s="77" t="n">
        <v>0</v>
      </c>
      <c r="K645" s="75" t="n">
        <v>1.29148908691722</v>
      </c>
      <c r="L645" s="75" t="n">
        <v>1.19277654524201</v>
      </c>
      <c r="M645" s="78" t="n">
        <v>0.415684611771357</v>
      </c>
      <c r="N645" s="74" t="n">
        <v>0</v>
      </c>
      <c r="O645" s="75" t="n">
        <v>0</v>
      </c>
      <c r="P645" s="75" t="n">
        <v>0.445341064454212</v>
      </c>
      <c r="Q645" s="76"/>
      <c r="R645" s="77" t="n">
        <v>0</v>
      </c>
      <c r="S645" s="75" t="n">
        <v>0</v>
      </c>
      <c r="T645" s="75" t="n">
        <v>0</v>
      </c>
      <c r="U645" s="78" t="n">
        <v>0</v>
      </c>
    </row>
    <row r="646" customFormat="false" ht="15" hidden="false" customHeight="false" outlineLevel="0" collapsed="false">
      <c r="A646" s="14" t="s">
        <v>1043</v>
      </c>
      <c r="B646" s="15" t="s">
        <v>1044</v>
      </c>
      <c r="C646" s="16" t="s">
        <v>1045</v>
      </c>
      <c r="D646" s="17" t="n">
        <v>870</v>
      </c>
      <c r="E646" s="18"/>
      <c r="F646" s="19" t="n">
        <v>0</v>
      </c>
      <c r="G646" s="20" t="n">
        <v>0.316646084671163</v>
      </c>
      <c r="H646" s="20" t="n">
        <v>0.546694548088619</v>
      </c>
      <c r="I646" s="21" t="n">
        <v>0</v>
      </c>
      <c r="J646" s="22"/>
      <c r="K646" s="20"/>
      <c r="L646" s="20"/>
      <c r="M646" s="23"/>
      <c r="N646" s="19"/>
      <c r="O646" s="20"/>
      <c r="P646" s="20"/>
      <c r="Q646" s="21"/>
      <c r="R646" s="22"/>
      <c r="S646" s="20"/>
      <c r="T646" s="20"/>
      <c r="U646" s="23"/>
    </row>
    <row r="647" customFormat="false" ht="15" hidden="false" customHeight="false" outlineLevel="0" collapsed="false">
      <c r="A647" s="27" t="s">
        <v>1043</v>
      </c>
      <c r="B647" s="28" t="s">
        <v>1046</v>
      </c>
      <c r="C647" s="29" t="s">
        <v>1047</v>
      </c>
      <c r="D647" s="30" t="n">
        <v>906</v>
      </c>
      <c r="E647" s="31"/>
      <c r="F647" s="32" t="n">
        <v>0</v>
      </c>
      <c r="G647" s="33" t="n">
        <v>15.5072701731341</v>
      </c>
      <c r="H647" s="33" t="n">
        <v>1.83740055069519</v>
      </c>
      <c r="I647" s="34" t="n">
        <v>0.337883497769969</v>
      </c>
      <c r="J647" s="35"/>
      <c r="K647" s="33"/>
      <c r="L647" s="33"/>
      <c r="M647" s="36"/>
      <c r="N647" s="32"/>
      <c r="O647" s="33"/>
      <c r="P647" s="33"/>
      <c r="Q647" s="34"/>
      <c r="R647" s="35"/>
      <c r="S647" s="33"/>
      <c r="T647" s="33"/>
      <c r="U647" s="36"/>
    </row>
    <row r="648" customFormat="false" ht="15" hidden="false" customHeight="false" outlineLevel="0" collapsed="false">
      <c r="A648" s="27" t="s">
        <v>1043</v>
      </c>
      <c r="B648" s="28" t="s">
        <v>1048</v>
      </c>
      <c r="C648" s="29" t="s">
        <v>1049</v>
      </c>
      <c r="D648" s="30" t="n">
        <v>915</v>
      </c>
      <c r="E648" s="31"/>
      <c r="F648" s="32" t="n">
        <v>0</v>
      </c>
      <c r="G648" s="33" t="n">
        <v>0.602146652817294</v>
      </c>
      <c r="H648" s="33" t="n">
        <v>0.909663879196637</v>
      </c>
      <c r="I648" s="34" t="n">
        <v>0.111520017843203</v>
      </c>
      <c r="J648" s="35"/>
      <c r="K648" s="33"/>
      <c r="L648" s="33"/>
      <c r="M648" s="36"/>
      <c r="N648" s="32"/>
      <c r="O648" s="33"/>
      <c r="P648" s="33"/>
      <c r="Q648" s="34"/>
      <c r="R648" s="35"/>
      <c r="S648" s="33"/>
      <c r="T648" s="33"/>
      <c r="U648" s="36"/>
    </row>
    <row r="649" customFormat="false" ht="15" hidden="false" customHeight="false" outlineLevel="0" collapsed="false">
      <c r="A649" s="27" t="s">
        <v>1043</v>
      </c>
      <c r="B649" s="28" t="s">
        <v>1050</v>
      </c>
      <c r="C649" s="29" t="s">
        <v>1051</v>
      </c>
      <c r="D649" s="30" t="n">
        <v>918</v>
      </c>
      <c r="E649" s="31"/>
      <c r="F649" s="32" t="n">
        <v>0</v>
      </c>
      <c r="G649" s="33" t="n">
        <v>1.050312993272</v>
      </c>
      <c r="H649" s="33" t="n">
        <v>0.259054606120424</v>
      </c>
      <c r="I649" s="34" t="n">
        <v>0.111155573340447</v>
      </c>
      <c r="J649" s="35"/>
      <c r="K649" s="33"/>
      <c r="L649" s="33"/>
      <c r="M649" s="36"/>
      <c r="N649" s="32"/>
      <c r="O649" s="33"/>
      <c r="P649" s="33"/>
      <c r="Q649" s="34"/>
      <c r="R649" s="35"/>
      <c r="S649" s="33"/>
      <c r="T649" s="33"/>
      <c r="U649" s="36"/>
    </row>
    <row r="650" customFormat="false" ht="15" hidden="false" customHeight="false" outlineLevel="0" collapsed="false">
      <c r="A650" s="27" t="s">
        <v>1043</v>
      </c>
      <c r="B650" s="28" t="s">
        <v>1052</v>
      </c>
      <c r="C650" s="29" t="s">
        <v>1053</v>
      </c>
      <c r="D650" s="30" t="n">
        <v>924</v>
      </c>
      <c r="E650" s="31"/>
      <c r="F650" s="32" t="n">
        <v>0</v>
      </c>
      <c r="G650" s="33" t="n">
        <v>0.447211191012844</v>
      </c>
      <c r="H650" s="33" t="n">
        <v>0.900803516736929</v>
      </c>
      <c r="I650" s="34" t="n">
        <v>0.552168919515858</v>
      </c>
      <c r="J650" s="35"/>
      <c r="K650" s="33"/>
      <c r="L650" s="33"/>
      <c r="M650" s="36"/>
      <c r="N650" s="32"/>
      <c r="O650" s="33"/>
      <c r="P650" s="33"/>
      <c r="Q650" s="34"/>
      <c r="R650" s="35"/>
      <c r="S650" s="33"/>
      <c r="T650" s="33"/>
      <c r="U650" s="36"/>
    </row>
    <row r="651" customFormat="false" ht="15" hidden="false" customHeight="false" outlineLevel="0" collapsed="false">
      <c r="A651" s="27" t="s">
        <v>1043</v>
      </c>
      <c r="B651" s="28" t="s">
        <v>1054</v>
      </c>
      <c r="C651" s="29" t="s">
        <v>1055</v>
      </c>
      <c r="D651" s="30" t="n">
        <v>915</v>
      </c>
      <c r="E651" s="31"/>
      <c r="F651" s="32" t="n">
        <v>0</v>
      </c>
      <c r="G651" s="33" t="n">
        <v>0.301073326408647</v>
      </c>
      <c r="H651" s="33" t="n">
        <v>0</v>
      </c>
      <c r="I651" s="34" t="n">
        <v>0</v>
      </c>
      <c r="J651" s="35"/>
      <c r="K651" s="33"/>
      <c r="L651" s="33"/>
      <c r="M651" s="36"/>
      <c r="N651" s="32"/>
      <c r="O651" s="33"/>
      <c r="P651" s="33"/>
      <c r="Q651" s="34"/>
      <c r="R651" s="35"/>
      <c r="S651" s="33"/>
      <c r="T651" s="33"/>
      <c r="U651" s="36"/>
    </row>
    <row r="652" customFormat="false" ht="15" hidden="false" customHeight="false" outlineLevel="0" collapsed="false">
      <c r="A652" s="27" t="s">
        <v>1043</v>
      </c>
      <c r="B652" s="28" t="s">
        <v>1056</v>
      </c>
      <c r="C652" s="29" t="s">
        <v>1057</v>
      </c>
      <c r="D652" s="30" t="n">
        <v>891</v>
      </c>
      <c r="E652" s="31"/>
      <c r="F652" s="32" t="n">
        <v>0</v>
      </c>
      <c r="G652" s="33" t="n">
        <v>0.772957614096274</v>
      </c>
      <c r="H652" s="33" t="n">
        <v>0</v>
      </c>
      <c r="I652" s="34" t="n">
        <v>0.229047848095467</v>
      </c>
      <c r="J652" s="35"/>
      <c r="K652" s="33"/>
      <c r="L652" s="33"/>
      <c r="M652" s="36"/>
      <c r="N652" s="32"/>
      <c r="O652" s="33"/>
      <c r="P652" s="33"/>
      <c r="Q652" s="34"/>
      <c r="R652" s="35"/>
      <c r="S652" s="33"/>
      <c r="T652" s="33"/>
      <c r="U652" s="36"/>
    </row>
    <row r="653" customFormat="false" ht="15" hidden="false" customHeight="false" outlineLevel="0" collapsed="false">
      <c r="A653" s="27" t="s">
        <v>1043</v>
      </c>
      <c r="B653" s="28" t="s">
        <v>1058</v>
      </c>
      <c r="C653" s="29" t="s">
        <v>1059</v>
      </c>
      <c r="D653" s="30" t="n">
        <v>906</v>
      </c>
      <c r="E653" s="31"/>
      <c r="F653" s="32" t="n">
        <v>0</v>
      </c>
      <c r="G653" s="33" t="n">
        <v>10.7942762969855</v>
      </c>
      <c r="H653" s="33" t="n">
        <v>0.656214482391141</v>
      </c>
      <c r="I653" s="34" t="n">
        <v>0.11262783258999</v>
      </c>
      <c r="J653" s="35"/>
      <c r="K653" s="33"/>
      <c r="L653" s="33"/>
      <c r="M653" s="36"/>
      <c r="N653" s="32"/>
      <c r="O653" s="33"/>
      <c r="P653" s="33"/>
      <c r="Q653" s="34"/>
      <c r="R653" s="35"/>
      <c r="S653" s="33"/>
      <c r="T653" s="33"/>
      <c r="U653" s="36"/>
    </row>
    <row r="654" customFormat="false" ht="15" hidden="false" customHeight="false" outlineLevel="0" collapsed="false">
      <c r="A654" s="27" t="s">
        <v>1043</v>
      </c>
      <c r="B654" s="28" t="s">
        <v>1060</v>
      </c>
      <c r="C654" s="29" t="s">
        <v>1061</v>
      </c>
      <c r="D654" s="30" t="n">
        <v>870</v>
      </c>
      <c r="E654" s="31"/>
      <c r="F654" s="32" t="n">
        <v>0.154492646150043</v>
      </c>
      <c r="G654" s="33" t="n">
        <v>0.158323042335582</v>
      </c>
      <c r="H654" s="33" t="n">
        <v>0.136673637022155</v>
      </c>
      <c r="I654" s="34" t="n">
        <v>0.234576589256392</v>
      </c>
      <c r="J654" s="35"/>
      <c r="K654" s="33"/>
      <c r="L654" s="33"/>
      <c r="M654" s="36"/>
      <c r="N654" s="32"/>
      <c r="O654" s="33"/>
      <c r="P654" s="33"/>
      <c r="Q654" s="34"/>
      <c r="R654" s="35"/>
      <c r="S654" s="33"/>
      <c r="T654" s="33"/>
      <c r="U654" s="36"/>
    </row>
    <row r="655" customFormat="false" ht="15" hidden="false" customHeight="false" outlineLevel="0" collapsed="false">
      <c r="A655" s="27" t="s">
        <v>1043</v>
      </c>
      <c r="B655" s="28" t="s">
        <v>1062</v>
      </c>
      <c r="C655" s="29" t="s">
        <v>1063</v>
      </c>
      <c r="D655" s="30" t="n">
        <v>906</v>
      </c>
      <c r="E655" s="31"/>
      <c r="F655" s="32" t="n">
        <v>0</v>
      </c>
      <c r="G655" s="33" t="n">
        <v>2.12844884729292</v>
      </c>
      <c r="H655" s="33" t="n">
        <v>1.04994317182583</v>
      </c>
      <c r="I655" s="34" t="n">
        <v>0</v>
      </c>
      <c r="J655" s="35"/>
      <c r="K655" s="33"/>
      <c r="L655" s="33"/>
      <c r="M655" s="36"/>
      <c r="N655" s="32"/>
      <c r="O655" s="33"/>
      <c r="P655" s="33"/>
      <c r="Q655" s="34"/>
      <c r="R655" s="35"/>
      <c r="S655" s="33"/>
      <c r="T655" s="33"/>
      <c r="U655" s="36"/>
    </row>
    <row r="656" customFormat="false" ht="15" hidden="false" customHeight="false" outlineLevel="0" collapsed="false">
      <c r="A656" s="27" t="s">
        <v>1043</v>
      </c>
      <c r="B656" s="28" t="s">
        <v>1064</v>
      </c>
      <c r="C656" s="29" t="s">
        <v>1065</v>
      </c>
      <c r="D656" s="30" t="n">
        <v>915</v>
      </c>
      <c r="E656" s="31"/>
      <c r="F656" s="32" t="n">
        <v>0.146894647159058</v>
      </c>
      <c r="G656" s="33" t="n">
        <v>129.310993692514</v>
      </c>
      <c r="H656" s="33" t="n">
        <v>28.7193881860652</v>
      </c>
      <c r="I656" s="34" t="n">
        <v>7.47184119549459</v>
      </c>
      <c r="J656" s="35"/>
      <c r="K656" s="33"/>
      <c r="L656" s="33"/>
      <c r="M656" s="36"/>
      <c r="N656" s="32"/>
      <c r="O656" s="33"/>
      <c r="P656" s="33"/>
      <c r="Q656" s="34"/>
      <c r="R656" s="35"/>
      <c r="S656" s="33"/>
      <c r="T656" s="33"/>
      <c r="U656" s="36"/>
    </row>
    <row r="657" customFormat="false" ht="15" hidden="false" customHeight="false" outlineLevel="0" collapsed="false">
      <c r="A657" s="27" t="s">
        <v>1043</v>
      </c>
      <c r="B657" s="28" t="s">
        <v>1066</v>
      </c>
      <c r="C657" s="29" t="s">
        <v>1067</v>
      </c>
      <c r="D657" s="30" t="n">
        <v>909</v>
      </c>
      <c r="E657" s="31"/>
      <c r="F657" s="32" t="n">
        <v>0.887185492742823</v>
      </c>
      <c r="G657" s="33" t="n">
        <v>27.8815760363915</v>
      </c>
      <c r="H657" s="33" t="n">
        <v>27.3392380855208</v>
      </c>
      <c r="I657" s="34" t="n">
        <v>2.4696347185739</v>
      </c>
      <c r="J657" s="35"/>
      <c r="K657" s="33"/>
      <c r="L657" s="33"/>
      <c r="M657" s="36"/>
      <c r="N657" s="32"/>
      <c r="O657" s="33"/>
      <c r="P657" s="33"/>
      <c r="Q657" s="34"/>
      <c r="R657" s="35"/>
      <c r="S657" s="33"/>
      <c r="T657" s="33"/>
      <c r="U657" s="36"/>
    </row>
    <row r="658" customFormat="false" ht="15" hidden="false" customHeight="false" outlineLevel="0" collapsed="false">
      <c r="A658" s="27" t="s">
        <v>1043</v>
      </c>
      <c r="B658" s="28" t="s">
        <v>1068</v>
      </c>
      <c r="C658" s="29" t="s">
        <v>1069</v>
      </c>
      <c r="D658" s="30" t="n">
        <v>912</v>
      </c>
      <c r="E658" s="31"/>
      <c r="F658" s="32" t="n">
        <v>0.147377853235239</v>
      </c>
      <c r="G658" s="33" t="n">
        <v>22.50374558987</v>
      </c>
      <c r="H658" s="33" t="n">
        <v>6.51897281849094</v>
      </c>
      <c r="I658" s="34" t="n">
        <v>1.34264232008593</v>
      </c>
      <c r="J658" s="35"/>
      <c r="K658" s="33"/>
      <c r="L658" s="33"/>
      <c r="M658" s="36"/>
      <c r="N658" s="32"/>
      <c r="O658" s="33"/>
      <c r="P658" s="33"/>
      <c r="Q658" s="34"/>
      <c r="R658" s="35"/>
      <c r="S658" s="33"/>
      <c r="T658" s="33"/>
      <c r="U658" s="36"/>
    </row>
    <row r="659" customFormat="false" ht="15" hidden="false" customHeight="false" outlineLevel="0" collapsed="false">
      <c r="A659" s="27" t="s">
        <v>1043</v>
      </c>
      <c r="B659" s="28" t="s">
        <v>1070</v>
      </c>
      <c r="C659" s="29" t="s">
        <v>1071</v>
      </c>
      <c r="D659" s="30" t="n">
        <v>903</v>
      </c>
      <c r="E659" s="31"/>
      <c r="F659" s="32" t="n">
        <v>0.148846735493397</v>
      </c>
      <c r="G659" s="33" t="n">
        <v>0.305074300845971</v>
      </c>
      <c r="H659" s="33" t="n">
        <v>0.131678919390116</v>
      </c>
      <c r="I659" s="34" t="n">
        <v>0.113002011435804</v>
      </c>
      <c r="J659" s="35"/>
      <c r="K659" s="33"/>
      <c r="L659" s="33"/>
      <c r="M659" s="36"/>
      <c r="N659" s="32"/>
      <c r="O659" s="33"/>
      <c r="P659" s="33"/>
      <c r="Q659" s="34"/>
      <c r="R659" s="35"/>
      <c r="S659" s="33"/>
      <c r="T659" s="33"/>
      <c r="U659" s="36"/>
    </row>
    <row r="660" customFormat="false" ht="15" hidden="false" customHeight="false" outlineLevel="0" collapsed="false">
      <c r="A660" s="27" t="s">
        <v>1043</v>
      </c>
      <c r="B660" s="28" t="s">
        <v>1072</v>
      </c>
      <c r="C660" s="29" t="s">
        <v>1073</v>
      </c>
      <c r="D660" s="30" t="n">
        <v>891</v>
      </c>
      <c r="E660" s="31"/>
      <c r="F660" s="32" t="n">
        <v>0</v>
      </c>
      <c r="G660" s="33" t="n">
        <v>1.54591522819255</v>
      </c>
      <c r="H660" s="33" t="n">
        <v>1.06761898279932</v>
      </c>
      <c r="I660" s="34" t="n">
        <v>0.114523924047734</v>
      </c>
      <c r="J660" s="35"/>
      <c r="K660" s="33"/>
      <c r="L660" s="33"/>
      <c r="M660" s="36"/>
      <c r="N660" s="32"/>
      <c r="O660" s="33"/>
      <c r="P660" s="33"/>
      <c r="Q660" s="34"/>
      <c r="R660" s="35"/>
      <c r="S660" s="33"/>
      <c r="T660" s="33"/>
      <c r="U660" s="36"/>
    </row>
    <row r="661" customFormat="false" ht="15" hidden="false" customHeight="false" outlineLevel="0" collapsed="false">
      <c r="A661" s="27" t="s">
        <v>1043</v>
      </c>
      <c r="B661" s="28" t="s">
        <v>1074</v>
      </c>
      <c r="C661" s="29" t="s">
        <v>1075</v>
      </c>
      <c r="D661" s="30" t="n">
        <v>912</v>
      </c>
      <c r="E661" s="31"/>
      <c r="F661" s="32" t="n">
        <v>0.294755706470477</v>
      </c>
      <c r="G661" s="33" t="n">
        <v>19.4831085979411</v>
      </c>
      <c r="H661" s="33" t="n">
        <v>5.73669608027202</v>
      </c>
      <c r="I661" s="34" t="n">
        <v>0.895094880057286</v>
      </c>
      <c r="J661" s="35"/>
      <c r="K661" s="33"/>
      <c r="L661" s="33"/>
      <c r="M661" s="36"/>
      <c r="N661" s="32"/>
      <c r="O661" s="33"/>
      <c r="P661" s="33"/>
      <c r="Q661" s="34"/>
      <c r="R661" s="35"/>
      <c r="S661" s="33"/>
      <c r="T661" s="33"/>
      <c r="U661" s="36"/>
    </row>
    <row r="662" customFormat="false" ht="15" hidden="false" customHeight="false" outlineLevel="0" collapsed="false">
      <c r="A662" s="27" t="s">
        <v>1043</v>
      </c>
      <c r="B662" s="28" t="s">
        <v>1076</v>
      </c>
      <c r="C662" s="29" t="s">
        <v>1077</v>
      </c>
      <c r="D662" s="30" t="n">
        <v>915</v>
      </c>
      <c r="E662" s="31"/>
      <c r="F662" s="32" t="n">
        <v>0</v>
      </c>
      <c r="G662" s="33" t="n">
        <v>5.56985653855997</v>
      </c>
      <c r="H662" s="33" t="n">
        <v>0.649759913711884</v>
      </c>
      <c r="I662" s="34" t="n">
        <v>0.446080071372811</v>
      </c>
      <c r="J662" s="35"/>
      <c r="K662" s="33"/>
      <c r="L662" s="33"/>
      <c r="M662" s="36"/>
      <c r="N662" s="32"/>
      <c r="O662" s="33"/>
      <c r="P662" s="33"/>
      <c r="Q662" s="34"/>
      <c r="R662" s="35"/>
      <c r="S662" s="33"/>
      <c r="T662" s="33"/>
      <c r="U662" s="36"/>
    </row>
    <row r="663" customFormat="false" ht="15" hidden="false" customHeight="false" outlineLevel="0" collapsed="false">
      <c r="A663" s="27" t="s">
        <v>1043</v>
      </c>
      <c r="B663" s="28" t="s">
        <v>1078</v>
      </c>
      <c r="C663" s="29" t="s">
        <v>1079</v>
      </c>
      <c r="D663" s="30" t="n">
        <v>915</v>
      </c>
      <c r="E663" s="31"/>
      <c r="F663" s="32" t="n">
        <v>0</v>
      </c>
      <c r="G663" s="33" t="n">
        <v>3.01073326408647</v>
      </c>
      <c r="H663" s="33" t="n">
        <v>2.33913568936278</v>
      </c>
      <c r="I663" s="34" t="n">
        <v>0.111520017843203</v>
      </c>
      <c r="J663" s="35"/>
      <c r="K663" s="33"/>
      <c r="L663" s="33"/>
      <c r="M663" s="36"/>
      <c r="N663" s="32"/>
      <c r="O663" s="33"/>
      <c r="P663" s="33"/>
      <c r="Q663" s="34"/>
      <c r="R663" s="35"/>
      <c r="S663" s="33"/>
      <c r="T663" s="33"/>
      <c r="U663" s="36"/>
    </row>
    <row r="664" customFormat="false" ht="15" hidden="false" customHeight="false" outlineLevel="0" collapsed="false">
      <c r="A664" s="27" t="s">
        <v>1043</v>
      </c>
      <c r="B664" s="28" t="s">
        <v>1080</v>
      </c>
      <c r="C664" s="29" t="s">
        <v>1081</v>
      </c>
      <c r="D664" s="30" t="n">
        <v>903</v>
      </c>
      <c r="E664" s="31"/>
      <c r="F664" s="32" t="n">
        <v>0</v>
      </c>
      <c r="G664" s="33" t="n">
        <v>1.52537150422986</v>
      </c>
      <c r="H664" s="33" t="n">
        <v>0.131678919390116</v>
      </c>
      <c r="I664" s="34" t="n">
        <v>0</v>
      </c>
      <c r="J664" s="35"/>
      <c r="K664" s="33"/>
      <c r="L664" s="33"/>
      <c r="M664" s="36"/>
      <c r="N664" s="32"/>
      <c r="O664" s="33"/>
      <c r="P664" s="33"/>
      <c r="Q664" s="34"/>
      <c r="R664" s="35"/>
      <c r="S664" s="33"/>
      <c r="T664" s="33"/>
      <c r="U664" s="36"/>
    </row>
    <row r="665" customFormat="false" ht="15" hidden="false" customHeight="false" outlineLevel="0" collapsed="false">
      <c r="A665" s="27" t="s">
        <v>1043</v>
      </c>
      <c r="B665" s="28" t="s">
        <v>1082</v>
      </c>
      <c r="C665" s="29" t="s">
        <v>1083</v>
      </c>
      <c r="D665" s="30" t="n">
        <v>912</v>
      </c>
      <c r="E665" s="31"/>
      <c r="F665" s="32" t="n">
        <v>0</v>
      </c>
      <c r="G665" s="33" t="n">
        <v>0.302063699192886</v>
      </c>
      <c r="H665" s="33" t="n">
        <v>0.521517825479275</v>
      </c>
      <c r="I665" s="34" t="n">
        <v>0.223773720014322</v>
      </c>
      <c r="J665" s="35"/>
      <c r="K665" s="33"/>
      <c r="L665" s="33"/>
      <c r="M665" s="36"/>
      <c r="N665" s="32"/>
      <c r="O665" s="33"/>
      <c r="P665" s="33"/>
      <c r="Q665" s="34"/>
      <c r="R665" s="35"/>
      <c r="S665" s="33"/>
      <c r="T665" s="33"/>
      <c r="U665" s="36"/>
    </row>
    <row r="666" customFormat="false" ht="15" hidden="false" customHeight="false" outlineLevel="0" collapsed="false">
      <c r="A666" s="27" t="s">
        <v>1043</v>
      </c>
      <c r="B666" s="28" t="s">
        <v>1084</v>
      </c>
      <c r="C666" s="29" t="s">
        <v>1085</v>
      </c>
      <c r="D666" s="30" t="n">
        <v>918</v>
      </c>
      <c r="E666" s="31"/>
      <c r="F666" s="32" t="n">
        <v>1.1713167943402</v>
      </c>
      <c r="G666" s="33" t="n">
        <v>20.7061704387908</v>
      </c>
      <c r="H666" s="33" t="n">
        <v>6.08778324382997</v>
      </c>
      <c r="I666" s="34" t="n">
        <v>0.666933440042684</v>
      </c>
      <c r="J666" s="35"/>
      <c r="K666" s="33"/>
      <c r="L666" s="33"/>
      <c r="M666" s="36"/>
      <c r="N666" s="32"/>
      <c r="O666" s="33"/>
      <c r="P666" s="33"/>
      <c r="Q666" s="34"/>
      <c r="R666" s="35"/>
      <c r="S666" s="33"/>
      <c r="T666" s="33"/>
      <c r="U666" s="36"/>
    </row>
    <row r="667" customFormat="false" ht="15" hidden="false" customHeight="false" outlineLevel="0" collapsed="false">
      <c r="A667" s="27" t="s">
        <v>1043</v>
      </c>
      <c r="B667" s="28" t="s">
        <v>1086</v>
      </c>
      <c r="C667" s="29" t="s">
        <v>1087</v>
      </c>
      <c r="D667" s="30" t="n">
        <v>927</v>
      </c>
      <c r="E667" s="31"/>
      <c r="F667" s="32" t="n">
        <v>0</v>
      </c>
      <c r="G667" s="33" t="n">
        <v>32.5407651091676</v>
      </c>
      <c r="H667" s="33" t="n">
        <v>8.59407368071349</v>
      </c>
      <c r="I667" s="34" t="n">
        <v>1.4309931092178</v>
      </c>
      <c r="J667" s="35"/>
      <c r="K667" s="33"/>
      <c r="L667" s="33"/>
      <c r="M667" s="36"/>
      <c r="N667" s="32"/>
      <c r="O667" s="33"/>
      <c r="P667" s="33"/>
      <c r="Q667" s="34"/>
      <c r="R667" s="35"/>
      <c r="S667" s="33"/>
      <c r="T667" s="33"/>
      <c r="U667" s="36"/>
    </row>
    <row r="668" customFormat="false" ht="15" hidden="false" customHeight="false" outlineLevel="0" collapsed="false">
      <c r="A668" s="27" t="s">
        <v>1043</v>
      </c>
      <c r="B668" s="28" t="s">
        <v>1088</v>
      </c>
      <c r="C668" s="29" t="s">
        <v>1089</v>
      </c>
      <c r="D668" s="30" t="n">
        <v>888</v>
      </c>
      <c r="E668" s="31"/>
      <c r="F668" s="32" t="n">
        <v>0</v>
      </c>
      <c r="G668" s="33" t="n">
        <v>1.085796540342</v>
      </c>
      <c r="H668" s="33" t="n">
        <v>2.41025805829611</v>
      </c>
      <c r="I668" s="34" t="n">
        <v>0</v>
      </c>
      <c r="J668" s="35"/>
      <c r="K668" s="33"/>
      <c r="L668" s="33"/>
      <c r="M668" s="36"/>
      <c r="N668" s="32"/>
      <c r="O668" s="33"/>
      <c r="P668" s="33"/>
      <c r="Q668" s="34"/>
      <c r="R668" s="35"/>
      <c r="S668" s="33"/>
      <c r="T668" s="33"/>
      <c r="U668" s="36"/>
    </row>
    <row r="669" customFormat="false" ht="15" hidden="false" customHeight="false" outlineLevel="0" collapsed="false">
      <c r="A669" s="27" t="s">
        <v>1043</v>
      </c>
      <c r="B669" s="28" t="s">
        <v>1090</v>
      </c>
      <c r="C669" s="29" t="s">
        <v>1091</v>
      </c>
      <c r="D669" s="30" t="n">
        <v>909</v>
      </c>
      <c r="E669" s="31"/>
      <c r="F669" s="32" t="n">
        <v>0.14786424879047</v>
      </c>
      <c r="G669" s="33" t="n">
        <v>0</v>
      </c>
      <c r="H669" s="33" t="n">
        <v>0.523239006421451</v>
      </c>
      <c r="I669" s="34" t="n">
        <v>0</v>
      </c>
      <c r="J669" s="35"/>
      <c r="K669" s="33"/>
      <c r="L669" s="33"/>
      <c r="M669" s="36"/>
      <c r="N669" s="32"/>
      <c r="O669" s="33"/>
      <c r="P669" s="33"/>
      <c r="Q669" s="34"/>
      <c r="R669" s="35"/>
      <c r="S669" s="33"/>
      <c r="T669" s="33"/>
      <c r="U669" s="36"/>
    </row>
    <row r="670" customFormat="false" ht="15" hidden="false" customHeight="false" outlineLevel="0" collapsed="false">
      <c r="A670" s="27" t="s">
        <v>1043</v>
      </c>
      <c r="B670" s="28" t="s">
        <v>1092</v>
      </c>
      <c r="C670" s="29" t="s">
        <v>1093</v>
      </c>
      <c r="D670" s="30" t="n">
        <v>909</v>
      </c>
      <c r="E670" s="31"/>
      <c r="F670" s="32" t="n">
        <v>0</v>
      </c>
      <c r="G670" s="33" t="n">
        <v>1.96989395909288</v>
      </c>
      <c r="H670" s="33" t="n">
        <v>0.130809751605363</v>
      </c>
      <c r="I670" s="34" t="n">
        <v>0</v>
      </c>
      <c r="J670" s="35"/>
      <c r="K670" s="33"/>
      <c r="L670" s="33"/>
      <c r="M670" s="36"/>
      <c r="N670" s="32"/>
      <c r="O670" s="33"/>
      <c r="P670" s="33"/>
      <c r="Q670" s="34"/>
      <c r="R670" s="35"/>
      <c r="S670" s="33"/>
      <c r="T670" s="33"/>
      <c r="U670" s="36"/>
    </row>
    <row r="671" customFormat="false" ht="15" hidden="false" customHeight="false" outlineLevel="0" collapsed="false">
      <c r="A671" s="27" t="s">
        <v>1043</v>
      </c>
      <c r="B671" s="28" t="s">
        <v>1094</v>
      </c>
      <c r="C671" s="29" t="s">
        <v>1095</v>
      </c>
      <c r="D671" s="30" t="n">
        <v>927</v>
      </c>
      <c r="E671" s="31"/>
      <c r="F671" s="32" t="n">
        <v>0</v>
      </c>
      <c r="G671" s="33" t="n">
        <v>14.4130329478961</v>
      </c>
      <c r="H671" s="33" t="n">
        <v>1.66750683357127</v>
      </c>
      <c r="I671" s="34" t="n">
        <v>0.550381965083768</v>
      </c>
      <c r="J671" s="35"/>
      <c r="K671" s="33"/>
      <c r="L671" s="33"/>
      <c r="M671" s="36"/>
      <c r="N671" s="32"/>
      <c r="O671" s="33"/>
      <c r="P671" s="33"/>
      <c r="Q671" s="34"/>
      <c r="R671" s="35"/>
      <c r="S671" s="33"/>
      <c r="T671" s="33"/>
      <c r="U671" s="36"/>
    </row>
    <row r="672" customFormat="false" ht="15" hidden="false" customHeight="false" outlineLevel="0" collapsed="false">
      <c r="A672" s="27" t="s">
        <v>1043</v>
      </c>
      <c r="B672" s="28" t="s">
        <v>1096</v>
      </c>
      <c r="C672" s="29" t="s">
        <v>1097</v>
      </c>
      <c r="D672" s="30" t="n">
        <v>903</v>
      </c>
      <c r="E672" s="31"/>
      <c r="F672" s="32" t="n">
        <v>0.148846735493397</v>
      </c>
      <c r="G672" s="33" t="n">
        <v>5.64387456565046</v>
      </c>
      <c r="H672" s="33" t="n">
        <v>0.395036758170348</v>
      </c>
      <c r="I672" s="34" t="n">
        <v>0.791014080050625</v>
      </c>
      <c r="J672" s="35"/>
      <c r="K672" s="33"/>
      <c r="L672" s="33"/>
      <c r="M672" s="36"/>
      <c r="N672" s="32"/>
      <c r="O672" s="33"/>
      <c r="P672" s="33"/>
      <c r="Q672" s="34"/>
      <c r="R672" s="35"/>
      <c r="S672" s="33"/>
      <c r="T672" s="33"/>
      <c r="U672" s="36"/>
    </row>
    <row r="673" customFormat="false" ht="15" hidden="false" customHeight="false" outlineLevel="0" collapsed="false">
      <c r="A673" s="27" t="s">
        <v>1043</v>
      </c>
      <c r="B673" s="28" t="s">
        <v>1098</v>
      </c>
      <c r="C673" s="29" t="s">
        <v>1099</v>
      </c>
      <c r="D673" s="30" t="n">
        <v>882</v>
      </c>
      <c r="E673" s="31"/>
      <c r="F673" s="32" t="n">
        <v>0</v>
      </c>
      <c r="G673" s="33" t="n">
        <v>3.59188670876983</v>
      </c>
      <c r="H673" s="33" t="n">
        <v>1.21332718580893</v>
      </c>
      <c r="I673" s="34" t="n">
        <v>0.578462677588042</v>
      </c>
      <c r="J673" s="35"/>
      <c r="K673" s="33"/>
      <c r="L673" s="33"/>
      <c r="M673" s="36"/>
      <c r="N673" s="32"/>
      <c r="O673" s="33"/>
      <c r="P673" s="33"/>
      <c r="Q673" s="34"/>
      <c r="R673" s="35"/>
      <c r="S673" s="33"/>
      <c r="T673" s="33"/>
      <c r="U673" s="36"/>
    </row>
    <row r="674" customFormat="false" ht="15" hidden="false" customHeight="false" outlineLevel="0" collapsed="false">
      <c r="A674" s="27" t="s">
        <v>1043</v>
      </c>
      <c r="B674" s="28" t="s">
        <v>1100</v>
      </c>
      <c r="C674" s="29" t="s">
        <v>1101</v>
      </c>
      <c r="D674" s="30" t="n">
        <v>900</v>
      </c>
      <c r="E674" s="31"/>
      <c r="F674" s="32" t="n">
        <v>0</v>
      </c>
      <c r="G674" s="33" t="n">
        <v>8.11141720232629</v>
      </c>
      <c r="H674" s="33" t="n">
        <v>1.585414189457</v>
      </c>
      <c r="I674" s="34" t="n">
        <v>0.226757369614512</v>
      </c>
      <c r="J674" s="35"/>
      <c r="K674" s="33"/>
      <c r="L674" s="33"/>
      <c r="M674" s="36"/>
      <c r="N674" s="32"/>
      <c r="O674" s="33"/>
      <c r="P674" s="33"/>
      <c r="Q674" s="34"/>
      <c r="R674" s="35"/>
      <c r="S674" s="33"/>
      <c r="T674" s="33"/>
      <c r="U674" s="36"/>
    </row>
    <row r="675" customFormat="false" ht="15" hidden="false" customHeight="false" outlineLevel="0" collapsed="false">
      <c r="A675" s="27" t="s">
        <v>1043</v>
      </c>
      <c r="B675" s="28" t="s">
        <v>1102</v>
      </c>
      <c r="C675" s="29" t="s">
        <v>1103</v>
      </c>
      <c r="D675" s="30" t="n">
        <v>915</v>
      </c>
      <c r="E675" s="31"/>
      <c r="F675" s="32" t="n">
        <v>0</v>
      </c>
      <c r="G675" s="33" t="n">
        <v>0.90321997922594</v>
      </c>
      <c r="H675" s="33" t="n">
        <v>0.259903965484753</v>
      </c>
      <c r="I675" s="34" t="n">
        <v>0</v>
      </c>
      <c r="J675" s="35"/>
      <c r="K675" s="33"/>
      <c r="L675" s="33"/>
      <c r="M675" s="36"/>
      <c r="N675" s="32"/>
      <c r="O675" s="33"/>
      <c r="P675" s="33"/>
      <c r="Q675" s="34"/>
      <c r="R675" s="35"/>
      <c r="S675" s="33"/>
      <c r="T675" s="33"/>
      <c r="U675" s="36"/>
    </row>
    <row r="676" customFormat="false" ht="15" hidden="false" customHeight="false" outlineLevel="0" collapsed="false">
      <c r="A676" s="27" t="s">
        <v>1043</v>
      </c>
      <c r="B676" s="28" t="s">
        <v>1104</v>
      </c>
      <c r="C676" s="29" t="s">
        <v>1105</v>
      </c>
      <c r="D676" s="30" t="n">
        <v>891</v>
      </c>
      <c r="E676" s="31"/>
      <c r="F676" s="32"/>
      <c r="G676" s="33"/>
      <c r="H676" s="33"/>
      <c r="I676" s="34"/>
      <c r="J676" s="35" t="n">
        <v>1.8150961547188</v>
      </c>
      <c r="K676" s="33" t="n">
        <v>24.8655133712605</v>
      </c>
      <c r="L676" s="33" t="n">
        <v>5.18275465196909</v>
      </c>
      <c r="M676" s="36" t="n">
        <v>1.12108880144396</v>
      </c>
      <c r="N676" s="32" t="n">
        <v>0.372250234052335</v>
      </c>
      <c r="O676" s="33" t="n">
        <v>52.2274449667189</v>
      </c>
      <c r="P676" s="33" t="n">
        <v>8.00714237099493</v>
      </c>
      <c r="Q676" s="34"/>
      <c r="R676" s="35" t="n">
        <v>0.284135305232352</v>
      </c>
      <c r="S676" s="33" t="n">
        <v>6.92022366162874</v>
      </c>
      <c r="T676" s="33" t="n">
        <v>2.11761218050526</v>
      </c>
      <c r="U676" s="36" t="n">
        <v>1.01415764066366</v>
      </c>
    </row>
    <row r="677" customFormat="false" ht="15" hidden="false" customHeight="false" outlineLevel="0" collapsed="false">
      <c r="A677" s="27" t="s">
        <v>1043</v>
      </c>
      <c r="B677" s="28" t="s">
        <v>1106</v>
      </c>
      <c r="C677" s="29" t="s">
        <v>1107</v>
      </c>
      <c r="D677" s="30" t="n">
        <v>915</v>
      </c>
      <c r="E677" s="31"/>
      <c r="F677" s="32"/>
      <c r="G677" s="33"/>
      <c r="H677" s="33"/>
      <c r="I677" s="34"/>
      <c r="J677" s="35" t="n">
        <v>0</v>
      </c>
      <c r="K677" s="33" t="n">
        <v>0</v>
      </c>
      <c r="L677" s="33" t="n">
        <v>0</v>
      </c>
      <c r="M677" s="36" t="n">
        <v>0</v>
      </c>
      <c r="N677" s="32" t="n">
        <v>0</v>
      </c>
      <c r="O677" s="33" t="n">
        <v>0</v>
      </c>
      <c r="P677" s="33" t="n">
        <v>0</v>
      </c>
      <c r="Q677" s="34"/>
      <c r="R677" s="35" t="n">
        <v>0</v>
      </c>
      <c r="S677" s="33" t="n">
        <v>1.71530789776765</v>
      </c>
      <c r="T677" s="33" t="n">
        <v>1.83294955951931</v>
      </c>
      <c r="U677" s="36" t="n">
        <v>0.65837118967674</v>
      </c>
    </row>
    <row r="678" customFormat="false" ht="15" hidden="false" customHeight="false" outlineLevel="0" collapsed="false">
      <c r="A678" s="27" t="s">
        <v>1043</v>
      </c>
      <c r="B678" s="28" t="s">
        <v>1108</v>
      </c>
      <c r="C678" s="29" t="s">
        <v>1109</v>
      </c>
      <c r="D678" s="30" t="n">
        <v>924</v>
      </c>
      <c r="E678" s="31"/>
      <c r="F678" s="32"/>
      <c r="G678" s="33"/>
      <c r="H678" s="33"/>
      <c r="I678" s="34"/>
      <c r="J678" s="35" t="n">
        <v>1.84750858605306</v>
      </c>
      <c r="K678" s="33" t="n">
        <v>5.22466039707419</v>
      </c>
      <c r="L678" s="33" t="n">
        <v>1.03399784928447</v>
      </c>
      <c r="M678" s="36" t="n">
        <v>0.120116657297567</v>
      </c>
      <c r="N678" s="32" t="n">
        <v>0.089738895709045</v>
      </c>
      <c r="O678" s="33" t="n">
        <v>5.67913934250568</v>
      </c>
      <c r="P678" s="33" t="n">
        <v>1.80160703347386</v>
      </c>
      <c r="Q678" s="34"/>
      <c r="R678" s="35" t="n">
        <v>0.639304436772791</v>
      </c>
      <c r="S678" s="33" t="n">
        <v>42.7076660260517</v>
      </c>
      <c r="T678" s="33" t="n">
        <v>11.6846814960023</v>
      </c>
      <c r="U678" s="36" t="n">
        <v>6.62824458005181</v>
      </c>
    </row>
    <row r="679" customFormat="false" ht="15" hidden="false" customHeight="false" outlineLevel="0" collapsed="false">
      <c r="A679" s="27" t="s">
        <v>1043</v>
      </c>
      <c r="B679" s="28" t="s">
        <v>1110</v>
      </c>
      <c r="C679" s="29" t="s">
        <v>1111</v>
      </c>
      <c r="D679" s="30" t="n">
        <v>906</v>
      </c>
      <c r="E679" s="31"/>
      <c r="F679" s="32"/>
      <c r="G679" s="33"/>
      <c r="H679" s="33"/>
      <c r="I679" s="34"/>
      <c r="J679" s="35" t="n">
        <v>0.39667664308424</v>
      </c>
      <c r="K679" s="33" t="n">
        <v>9.13450559488468</v>
      </c>
      <c r="L679" s="33" t="n">
        <v>1.75756808818774</v>
      </c>
      <c r="M679" s="36" t="n">
        <v>0.490012323809944</v>
      </c>
      <c r="N679" s="32" t="n">
        <v>0.0915217876767743</v>
      </c>
      <c r="O679" s="33" t="n">
        <v>13.9881537822656</v>
      </c>
      <c r="P679" s="33" t="n">
        <v>1.18118606830405</v>
      </c>
      <c r="Q679" s="34"/>
      <c r="R679" s="35" t="n">
        <v>0</v>
      </c>
      <c r="S679" s="33" t="n">
        <v>2.96973836604995</v>
      </c>
      <c r="T679" s="33" t="n">
        <v>2.42964443889097</v>
      </c>
      <c r="U679" s="36" t="n">
        <v>1.32982260166494</v>
      </c>
    </row>
    <row r="680" customFormat="false" ht="15" hidden="false" customHeight="false" outlineLevel="0" collapsed="false">
      <c r="A680" s="27" t="s">
        <v>1043</v>
      </c>
      <c r="B680" s="28" t="s">
        <v>1112</v>
      </c>
      <c r="C680" s="29" t="s">
        <v>1113</v>
      </c>
      <c r="D680" s="30" t="n">
        <v>906</v>
      </c>
      <c r="E680" s="31"/>
      <c r="F680" s="32"/>
      <c r="G680" s="33"/>
      <c r="H680" s="33"/>
      <c r="I680" s="34"/>
      <c r="J680" s="35" t="n">
        <v>0.59501496462636</v>
      </c>
      <c r="K680" s="33" t="n">
        <v>5.23331049706935</v>
      </c>
      <c r="L680" s="33" t="n">
        <v>0.966662448503255</v>
      </c>
      <c r="M680" s="36" t="n">
        <v>0.122503080952486</v>
      </c>
      <c r="N680" s="32" t="n">
        <v>0.0915217876767743</v>
      </c>
      <c r="O680" s="33" t="n">
        <v>13.9881537822656</v>
      </c>
      <c r="P680" s="33" t="n">
        <v>2.36237213660811</v>
      </c>
      <c r="Q680" s="34"/>
      <c r="R680" s="35" t="n">
        <v>0.558862156649063</v>
      </c>
      <c r="S680" s="33" t="n">
        <v>1.97982557736663</v>
      </c>
      <c r="T680" s="33" t="n">
        <v>0.231394708465807</v>
      </c>
      <c r="U680" s="36" t="n">
        <v>0</v>
      </c>
    </row>
    <row r="681" customFormat="false" ht="15" hidden="false" customHeight="false" outlineLevel="0" collapsed="false">
      <c r="A681" s="27" t="s">
        <v>1043</v>
      </c>
      <c r="B681" s="28" t="s">
        <v>1114</v>
      </c>
      <c r="C681" s="29" t="s">
        <v>1115</v>
      </c>
      <c r="D681" s="30" t="n">
        <v>921</v>
      </c>
      <c r="E681" s="31"/>
      <c r="F681" s="32"/>
      <c r="G681" s="33"/>
      <c r="H681" s="33"/>
      <c r="I681" s="34"/>
      <c r="J681" s="35" t="n">
        <v>3.3168369472223</v>
      </c>
      <c r="K681" s="33" t="n">
        <v>1.12321689318207</v>
      </c>
      <c r="L681" s="33" t="n">
        <v>11.4110251250026</v>
      </c>
      <c r="M681" s="36" t="n">
        <v>33.1396771110878</v>
      </c>
      <c r="N681" s="32" t="n">
        <v>4.86168506004181</v>
      </c>
      <c r="O681" s="33" t="n">
        <v>1.07502606938218</v>
      </c>
      <c r="P681" s="33" t="n">
        <v>2.84031858046042</v>
      </c>
      <c r="Q681" s="34"/>
      <c r="R681" s="35" t="n">
        <v>17.7755787371093</v>
      </c>
      <c r="S681" s="33" t="n">
        <v>2.67792368404396</v>
      </c>
      <c r="T681" s="33" t="n">
        <v>1.70719548754089</v>
      </c>
      <c r="U681" s="36" t="n">
        <v>27.3624356274174</v>
      </c>
    </row>
    <row r="682" customFormat="false" ht="15" hidden="false" customHeight="false" outlineLevel="0" collapsed="false">
      <c r="A682" s="27" t="s">
        <v>1043</v>
      </c>
      <c r="B682" s="28" t="s">
        <v>1116</v>
      </c>
      <c r="C682" s="29" t="s">
        <v>1117</v>
      </c>
      <c r="D682" s="30" t="n">
        <v>927</v>
      </c>
      <c r="E682" s="31"/>
      <c r="F682" s="32"/>
      <c r="G682" s="33"/>
      <c r="H682" s="33"/>
      <c r="I682" s="34"/>
      <c r="J682" s="35" t="n">
        <v>5.52458878159556</v>
      </c>
      <c r="K682" s="33" t="n">
        <v>39.2441319793178</v>
      </c>
      <c r="L682" s="33" t="n">
        <v>5.9262465730835</v>
      </c>
      <c r="M682" s="36" t="n">
        <v>0.957823442010376</v>
      </c>
      <c r="N682" s="32" t="n">
        <v>0.089448478570828</v>
      </c>
      <c r="O682" s="33" t="n">
        <v>40.0525489442148</v>
      </c>
      <c r="P682" s="33" t="n">
        <v>3.71982293642823</v>
      </c>
      <c r="Q682" s="34"/>
      <c r="R682" s="35" t="n">
        <v>0.18206728296442</v>
      </c>
      <c r="S682" s="33" t="n">
        <v>16.084481015475</v>
      </c>
      <c r="T682" s="33" t="n">
        <v>3.27921497854941</v>
      </c>
      <c r="U682" s="36" t="n">
        <v>4.4406319994108</v>
      </c>
    </row>
    <row r="683" customFormat="false" ht="15" hidden="false" customHeight="false" outlineLevel="0" collapsed="false">
      <c r="A683" s="27" t="s">
        <v>1043</v>
      </c>
      <c r="B683" s="28" t="s">
        <v>1118</v>
      </c>
      <c r="C683" s="29" t="s">
        <v>1119</v>
      </c>
      <c r="D683" s="30" t="n">
        <v>912</v>
      </c>
      <c r="E683" s="31"/>
      <c r="F683" s="32"/>
      <c r="G683" s="33"/>
      <c r="H683" s="33"/>
      <c r="I683" s="34"/>
      <c r="J683" s="35" t="n">
        <v>0.492583660408884</v>
      </c>
      <c r="K683" s="33" t="n">
        <v>11.9101633393829</v>
      </c>
      <c r="L683" s="33" t="n">
        <v>1.13490334115544</v>
      </c>
      <c r="M683" s="36" t="n">
        <v>0</v>
      </c>
      <c r="N683" s="32" t="n">
        <v>0</v>
      </c>
      <c r="O683" s="33" t="n">
        <v>9.87927740142436</v>
      </c>
      <c r="P683" s="33" t="n">
        <v>1.17341510732837</v>
      </c>
      <c r="Q683" s="34"/>
      <c r="R683" s="35" t="n">
        <v>0.0925309053223777</v>
      </c>
      <c r="S683" s="33" t="n">
        <v>3.44190071591535</v>
      </c>
      <c r="T683" s="33" t="n">
        <v>0.229872374857479</v>
      </c>
      <c r="U683" s="36" t="n">
        <v>0.220178961459875</v>
      </c>
    </row>
    <row r="684" customFormat="false" ht="15" hidden="false" customHeight="false" outlineLevel="0" collapsed="false">
      <c r="A684" s="27" t="s">
        <v>1043</v>
      </c>
      <c r="B684" s="28" t="s">
        <v>1120</v>
      </c>
      <c r="C684" s="29" t="s">
        <v>1121</v>
      </c>
      <c r="D684" s="30" t="n">
        <v>864</v>
      </c>
      <c r="E684" s="31"/>
      <c r="F684" s="32"/>
      <c r="G684" s="33"/>
      <c r="H684" s="33"/>
      <c r="I684" s="34"/>
      <c r="J684" s="35" t="n">
        <v>0.103989883864098</v>
      </c>
      <c r="K684" s="33" t="n">
        <v>1.09754150702427</v>
      </c>
      <c r="L684" s="33" t="n">
        <v>0</v>
      </c>
      <c r="M684" s="36" t="n">
        <v>0.128458091832121</v>
      </c>
      <c r="N684" s="32" t="n">
        <v>0.0959707634666175</v>
      </c>
      <c r="O684" s="33" t="n">
        <v>1.48973230656399</v>
      </c>
      <c r="P684" s="33" t="n">
        <v>0.137622759501475</v>
      </c>
      <c r="Q684" s="34"/>
      <c r="R684" s="35" t="n">
        <v>0</v>
      </c>
      <c r="S684" s="33" t="n">
        <v>0.519016774622156</v>
      </c>
      <c r="T684" s="33" t="n">
        <v>0.363964593524342</v>
      </c>
      <c r="U684" s="36" t="n">
        <v>0.69723337795627</v>
      </c>
    </row>
    <row r="685" customFormat="false" ht="15" hidden="false" customHeight="false" outlineLevel="0" collapsed="false">
      <c r="A685" s="27" t="s">
        <v>1043</v>
      </c>
      <c r="B685" s="28" t="s">
        <v>1122</v>
      </c>
      <c r="C685" s="29" t="s">
        <v>1123</v>
      </c>
      <c r="D685" s="30" t="n">
        <v>930</v>
      </c>
      <c r="E685" s="31"/>
      <c r="F685" s="32"/>
      <c r="G685" s="33"/>
      <c r="H685" s="33"/>
      <c r="I685" s="34"/>
      <c r="J685" s="35" t="n">
        <v>1.83558917582046</v>
      </c>
      <c r="K685" s="33" t="n">
        <v>19.7441601779755</v>
      </c>
      <c r="L685" s="33" t="n">
        <v>1.45537976850901</v>
      </c>
      <c r="M685" s="36" t="n">
        <v>0.835391977850178</v>
      </c>
      <c r="N685" s="32" t="n">
        <v>0</v>
      </c>
      <c r="O685" s="33" t="n">
        <v>13.5207069094006</v>
      </c>
      <c r="P685" s="33" t="n">
        <v>1.27855983020725</v>
      </c>
      <c r="Q685" s="34"/>
      <c r="R685" s="35" t="n">
        <v>0.0907399845742026</v>
      </c>
      <c r="S685" s="33" t="n">
        <v>1.20545831525146</v>
      </c>
      <c r="T685" s="33" t="n">
        <v>0</v>
      </c>
      <c r="U685" s="36" t="n">
        <v>0.107958716586777</v>
      </c>
    </row>
    <row r="686" customFormat="false" ht="15" hidden="false" customHeight="false" outlineLevel="0" collapsed="false">
      <c r="A686" s="27" t="s">
        <v>1043</v>
      </c>
      <c r="B686" s="28" t="s">
        <v>1124</v>
      </c>
      <c r="C686" s="29" t="s">
        <v>1125</v>
      </c>
      <c r="D686" s="30" t="n">
        <v>891</v>
      </c>
      <c r="E686" s="31"/>
      <c r="F686" s="32"/>
      <c r="G686" s="33"/>
      <c r="H686" s="33"/>
      <c r="I686" s="34"/>
      <c r="J686" s="35" t="n">
        <v>1.41174145367017</v>
      </c>
      <c r="K686" s="33" t="n">
        <v>11.9006153488912</v>
      </c>
      <c r="L686" s="33" t="n">
        <v>1.3403675824058</v>
      </c>
      <c r="M686" s="36" t="n">
        <v>0.49826168953065</v>
      </c>
      <c r="N686" s="32" t="n">
        <v>0</v>
      </c>
      <c r="O686" s="33" t="n">
        <v>13.001300130013</v>
      </c>
      <c r="P686" s="33" t="n">
        <v>2.13523796559865</v>
      </c>
      <c r="Q686" s="34"/>
      <c r="R686" s="35" t="n">
        <v>0.0947117684107839</v>
      </c>
      <c r="S686" s="33" t="n">
        <v>20.8864932332795</v>
      </c>
      <c r="T686" s="33" t="n">
        <v>9.29396456999532</v>
      </c>
      <c r="U686" s="36" t="n">
        <v>5.40884075020621</v>
      </c>
    </row>
    <row r="687" customFormat="false" ht="15" hidden="false" customHeight="false" outlineLevel="0" collapsed="false">
      <c r="A687" s="27" t="s">
        <v>1043</v>
      </c>
      <c r="B687" s="28" t="s">
        <v>1126</v>
      </c>
      <c r="C687" s="29" t="s">
        <v>1127</v>
      </c>
      <c r="D687" s="30" t="n">
        <v>909</v>
      </c>
      <c r="E687" s="31"/>
      <c r="F687" s="32"/>
      <c r="G687" s="33"/>
      <c r="H687" s="33"/>
      <c r="I687" s="34"/>
      <c r="J687" s="35" t="n">
        <v>0.593051218868518</v>
      </c>
      <c r="K687" s="33" t="n">
        <v>2.18125260801942</v>
      </c>
      <c r="L687" s="33" t="n">
        <v>0.0875883766720621</v>
      </c>
      <c r="M687" s="36" t="n">
        <v>0</v>
      </c>
      <c r="N687" s="32" t="n">
        <v>0</v>
      </c>
      <c r="O687" s="33" t="n">
        <v>1.5249049657441</v>
      </c>
      <c r="P687" s="33" t="n">
        <v>0.130809751605363</v>
      </c>
      <c r="Q687" s="34"/>
      <c r="R687" s="35" t="n">
        <v>0</v>
      </c>
      <c r="S687" s="33" t="n">
        <v>0</v>
      </c>
      <c r="T687" s="33" t="n">
        <v>0</v>
      </c>
      <c r="U687" s="36" t="n">
        <v>0</v>
      </c>
    </row>
    <row r="688" customFormat="false" ht="15" hidden="false" customHeight="false" outlineLevel="0" collapsed="false">
      <c r="A688" s="27" t="s">
        <v>1043</v>
      </c>
      <c r="B688" s="28" t="s">
        <v>1128</v>
      </c>
      <c r="C688" s="29" t="s">
        <v>1129</v>
      </c>
      <c r="D688" s="30" t="n">
        <v>885</v>
      </c>
      <c r="E688" s="31"/>
      <c r="F688" s="32"/>
      <c r="G688" s="33"/>
      <c r="H688" s="33"/>
      <c r="I688" s="34"/>
      <c r="J688" s="35" t="n">
        <v>0</v>
      </c>
      <c r="K688" s="33" t="n">
        <v>0</v>
      </c>
      <c r="L688" s="33" t="n">
        <v>0</v>
      </c>
      <c r="M688" s="36" t="n">
        <v>0</v>
      </c>
      <c r="N688" s="32" t="n">
        <v>0</v>
      </c>
      <c r="O688" s="33" t="n">
        <v>0</v>
      </c>
      <c r="P688" s="33" t="n">
        <v>0</v>
      </c>
      <c r="Q688" s="34"/>
      <c r="R688" s="35" t="n">
        <v>0</v>
      </c>
      <c r="S688" s="33" t="n">
        <v>4.18028425932963</v>
      </c>
      <c r="T688" s="33" t="n">
        <v>0.82909900626562</v>
      </c>
      <c r="U688" s="36" t="n">
        <v>0.567240714269507</v>
      </c>
    </row>
    <row r="689" customFormat="false" ht="15" hidden="false" customHeight="false" outlineLevel="0" collapsed="false">
      <c r="A689" s="27" t="s">
        <v>1043</v>
      </c>
      <c r="B689" s="28" t="s">
        <v>1130</v>
      </c>
      <c r="C689" s="29" t="s">
        <v>1131</v>
      </c>
      <c r="D689" s="30" t="n">
        <v>939</v>
      </c>
      <c r="E689" s="31"/>
      <c r="F689" s="32"/>
      <c r="G689" s="33"/>
      <c r="H689" s="33"/>
      <c r="I689" s="34"/>
      <c r="J689" s="35" t="n">
        <v>210.791813661185</v>
      </c>
      <c r="K689" s="33" t="n">
        <v>224.927472366053</v>
      </c>
      <c r="L689" s="33" t="n">
        <v>35.0182807296012</v>
      </c>
      <c r="M689" s="36" t="n">
        <v>6.97367379045174</v>
      </c>
      <c r="N689" s="32" t="n">
        <v>0.794748303212373</v>
      </c>
      <c r="O689" s="33" t="n">
        <v>78.3432975885448</v>
      </c>
      <c r="P689" s="33" t="n">
        <v>16.3353378945649</v>
      </c>
      <c r="Q689" s="34"/>
      <c r="R689" s="35" t="n">
        <v>0.449351361309949</v>
      </c>
      <c r="S689" s="33" t="n">
        <v>25.3107733157591</v>
      </c>
      <c r="T689" s="33" t="n">
        <v>8.93050504238641</v>
      </c>
      <c r="U689" s="36" t="n">
        <v>4.59773064569246</v>
      </c>
    </row>
    <row r="690" customFormat="false" ht="15" hidden="false" customHeight="false" outlineLevel="0" collapsed="false">
      <c r="A690" s="27" t="s">
        <v>1043</v>
      </c>
      <c r="B690" s="28" t="s">
        <v>1132</v>
      </c>
      <c r="C690" s="29" t="s">
        <v>1133</v>
      </c>
      <c r="D690" s="30" t="n">
        <v>921</v>
      </c>
      <c r="E690" s="31"/>
      <c r="F690" s="32"/>
      <c r="G690" s="33"/>
      <c r="H690" s="33"/>
      <c r="I690" s="34"/>
      <c r="J690" s="35" t="n">
        <v>4.87770139297396</v>
      </c>
      <c r="K690" s="33" t="n">
        <v>18.0650716986783</v>
      </c>
      <c r="L690" s="33" t="n">
        <v>4.06301652178123</v>
      </c>
      <c r="M690" s="36" t="n">
        <v>0.964063334140736</v>
      </c>
      <c r="N690" s="32" t="n">
        <v>0</v>
      </c>
      <c r="O690" s="33" t="n">
        <v>17.0929145031767</v>
      </c>
      <c r="P690" s="33" t="n">
        <v>3.09852936050227</v>
      </c>
      <c r="Q690" s="34"/>
      <c r="R690" s="35" t="n">
        <v>5.49760167127091</v>
      </c>
      <c r="S690" s="33" t="n">
        <v>17.5282277501059</v>
      </c>
      <c r="T690" s="33" t="n">
        <v>8.76360350270989</v>
      </c>
      <c r="U690" s="36" t="n">
        <v>3.16139694500041</v>
      </c>
    </row>
    <row r="691" customFormat="false" ht="15" hidden="false" customHeight="false" outlineLevel="0" collapsed="false">
      <c r="A691" s="27" t="s">
        <v>1043</v>
      </c>
      <c r="B691" s="28" t="s">
        <v>1134</v>
      </c>
      <c r="C691" s="29" t="s">
        <v>1135</v>
      </c>
      <c r="D691" s="30" t="n">
        <v>894</v>
      </c>
      <c r="E691" s="31"/>
      <c r="F691" s="32"/>
      <c r="G691" s="33"/>
      <c r="H691" s="33"/>
      <c r="I691" s="34"/>
      <c r="J691" s="35" t="n">
        <v>0.502501452229197</v>
      </c>
      <c r="K691" s="33" t="n">
        <v>5.20712797963434</v>
      </c>
      <c r="L691" s="33" t="n">
        <v>0.267173940922498</v>
      </c>
      <c r="M691" s="36" t="n">
        <v>0</v>
      </c>
      <c r="N691" s="32" t="n">
        <v>0</v>
      </c>
      <c r="O691" s="33" t="n">
        <v>7.53095443772565</v>
      </c>
      <c r="P691" s="33" t="n">
        <v>0.133004546095386</v>
      </c>
      <c r="Q691" s="34"/>
      <c r="R691" s="35" t="n">
        <v>0</v>
      </c>
      <c r="S691" s="33" t="n">
        <v>2.00640041733129</v>
      </c>
      <c r="T691" s="33" t="n">
        <v>0.703502033120876</v>
      </c>
      <c r="U691" s="36" t="n">
        <v>1.34767256947252</v>
      </c>
    </row>
    <row r="692" customFormat="false" ht="15" hidden="false" customHeight="false" outlineLevel="0" collapsed="false">
      <c r="A692" s="27" t="s">
        <v>1043</v>
      </c>
      <c r="B692" s="28" t="s">
        <v>1136</v>
      </c>
      <c r="C692" s="29" t="s">
        <v>1137</v>
      </c>
      <c r="D692" s="30" t="n">
        <v>825</v>
      </c>
      <c r="E692" s="31"/>
      <c r="F692" s="32"/>
      <c r="G692" s="33"/>
      <c r="H692" s="33"/>
      <c r="I692" s="34"/>
      <c r="J692" s="35" t="n">
        <v>0.108905769283128</v>
      </c>
      <c r="K692" s="33" t="n">
        <v>0</v>
      </c>
      <c r="L692" s="33" t="n">
        <v>0</v>
      </c>
      <c r="M692" s="36" t="n">
        <v>0.134530656173275</v>
      </c>
      <c r="N692" s="32" t="n">
        <v>0</v>
      </c>
      <c r="O692" s="33" t="n">
        <v>0</v>
      </c>
      <c r="P692" s="33" t="n">
        <v>0</v>
      </c>
      <c r="Q692" s="34"/>
      <c r="R692" s="35" t="n">
        <v>0</v>
      </c>
      <c r="S692" s="33" t="n">
        <v>0</v>
      </c>
      <c r="T692" s="33" t="n">
        <v>0</v>
      </c>
      <c r="U692" s="36" t="n">
        <v>0</v>
      </c>
    </row>
    <row r="693" customFormat="false" ht="15" hidden="false" customHeight="false" outlineLevel="0" collapsed="false">
      <c r="A693" s="27" t="s">
        <v>1043</v>
      </c>
      <c r="B693" s="28" t="s">
        <v>1138</v>
      </c>
      <c r="C693" s="29" t="s">
        <v>1139</v>
      </c>
      <c r="D693" s="30" t="n">
        <v>906</v>
      </c>
      <c r="E693" s="31"/>
      <c r="F693" s="32"/>
      <c r="G693" s="33"/>
      <c r="H693" s="33"/>
      <c r="I693" s="34"/>
      <c r="J693" s="35" t="n">
        <v>0</v>
      </c>
      <c r="K693" s="33" t="n">
        <v>0</v>
      </c>
      <c r="L693" s="33" t="n">
        <v>0</v>
      </c>
      <c r="M693" s="36" t="n">
        <v>0</v>
      </c>
      <c r="N693" s="32" t="n">
        <v>0.366087150707097</v>
      </c>
      <c r="O693" s="33" t="n">
        <v>0.10928245142395</v>
      </c>
      <c r="P693" s="33" t="n">
        <v>0</v>
      </c>
      <c r="Q693" s="34"/>
      <c r="R693" s="35" t="n">
        <v>0</v>
      </c>
      <c r="S693" s="33" t="n">
        <v>0</v>
      </c>
      <c r="T693" s="33" t="n">
        <v>0</v>
      </c>
      <c r="U693" s="36" t="n">
        <v>0</v>
      </c>
    </row>
    <row r="694" customFormat="false" ht="15" hidden="false" customHeight="false" outlineLevel="0" collapsed="false">
      <c r="A694" s="27" t="s">
        <v>1043</v>
      </c>
      <c r="B694" s="28" t="s">
        <v>1140</v>
      </c>
      <c r="C694" s="29" t="s">
        <v>1141</v>
      </c>
      <c r="D694" s="30" t="n">
        <v>873</v>
      </c>
      <c r="E694" s="31"/>
      <c r="F694" s="32"/>
      <c r="G694" s="33"/>
      <c r="H694" s="33"/>
      <c r="I694" s="34"/>
      <c r="J694" s="35" t="n">
        <v>0</v>
      </c>
      <c r="K694" s="33" t="n">
        <v>0</v>
      </c>
      <c r="L694" s="33" t="n">
        <v>0.0912002684935904</v>
      </c>
      <c r="M694" s="36" t="n">
        <v>0</v>
      </c>
      <c r="N694" s="32" t="n">
        <v>0</v>
      </c>
      <c r="O694" s="33" t="n">
        <v>0</v>
      </c>
      <c r="P694" s="33" t="n">
        <v>0</v>
      </c>
      <c r="Q694" s="34"/>
      <c r="R694" s="35" t="n">
        <v>0.386658353512066</v>
      </c>
      <c r="S694" s="33" t="n">
        <v>0</v>
      </c>
      <c r="T694" s="33" t="n">
        <v>0</v>
      </c>
      <c r="U694" s="36" t="n">
        <v>0</v>
      </c>
    </row>
    <row r="695" customFormat="false" ht="15" hidden="false" customHeight="false" outlineLevel="0" collapsed="false">
      <c r="A695" s="27" t="s">
        <v>1043</v>
      </c>
      <c r="B695" s="28" t="s">
        <v>1142</v>
      </c>
      <c r="C695" s="29" t="s">
        <v>1143</v>
      </c>
      <c r="D695" s="30" t="n">
        <v>924</v>
      </c>
      <c r="E695" s="31"/>
      <c r="F695" s="32"/>
      <c r="G695" s="33"/>
      <c r="H695" s="33"/>
      <c r="I695" s="34"/>
      <c r="J695" s="35" t="n">
        <v>1.3613221160391</v>
      </c>
      <c r="K695" s="33" t="n">
        <v>12.22197342887</v>
      </c>
      <c r="L695" s="33" t="n">
        <v>1.80949623624783</v>
      </c>
      <c r="M695" s="36" t="n">
        <v>0.360349971892702</v>
      </c>
      <c r="N695" s="32" t="n">
        <v>0.089738895709045</v>
      </c>
      <c r="O695" s="33" t="n">
        <v>22.1807895075222</v>
      </c>
      <c r="P695" s="33" t="n">
        <v>3.73190028362442</v>
      </c>
      <c r="Q695" s="34"/>
      <c r="R695" s="35" t="n">
        <v>0.182658410506512</v>
      </c>
      <c r="S695" s="33" t="n">
        <v>4.00384368994235</v>
      </c>
      <c r="T695" s="33" t="n">
        <v>0.680661058019549</v>
      </c>
      <c r="U695" s="36" t="n">
        <v>0.434638988855856</v>
      </c>
    </row>
    <row r="696" customFormat="false" ht="15" hidden="false" customHeight="false" outlineLevel="0" collapsed="false">
      <c r="A696" s="27" t="s">
        <v>1043</v>
      </c>
      <c r="B696" s="28" t="s">
        <v>1144</v>
      </c>
      <c r="C696" s="29" t="s">
        <v>1145</v>
      </c>
      <c r="D696" s="30" t="n">
        <v>969</v>
      </c>
      <c r="E696" s="31"/>
      <c r="F696" s="32"/>
      <c r="G696" s="33"/>
      <c r="H696" s="33"/>
      <c r="I696" s="34"/>
      <c r="J696" s="35" t="n">
        <v>0.185443260389227</v>
      </c>
      <c r="K696" s="33" t="n">
        <v>0.17792961104587</v>
      </c>
      <c r="L696" s="33" t="n">
        <v>0</v>
      </c>
      <c r="M696" s="36" t="n">
        <v>0</v>
      </c>
      <c r="N696" s="32" t="n">
        <v>0</v>
      </c>
      <c r="O696" s="33" t="n">
        <v>0</v>
      </c>
      <c r="P696" s="33" t="n">
        <v>0</v>
      </c>
      <c r="Q696" s="34"/>
      <c r="R696" s="35" t="n">
        <v>0</v>
      </c>
      <c r="S696" s="33" t="n">
        <v>0.462776566845761</v>
      </c>
      <c r="T696" s="33" t="n">
        <v>0.649051411362294</v>
      </c>
      <c r="U696" s="36" t="n">
        <v>0.103613628922294</v>
      </c>
    </row>
    <row r="697" customFormat="false" ht="15" hidden="false" customHeight="false" outlineLevel="0" collapsed="false">
      <c r="A697" s="27" t="s">
        <v>1043</v>
      </c>
      <c r="B697" s="28" t="s">
        <v>1146</v>
      </c>
      <c r="C697" s="29" t="s">
        <v>1147</v>
      </c>
      <c r="D697" s="30" t="n">
        <v>804</v>
      </c>
      <c r="E697" s="31"/>
      <c r="F697" s="32"/>
      <c r="G697" s="33"/>
      <c r="H697" s="33"/>
      <c r="I697" s="34"/>
      <c r="J697" s="35" t="n">
        <v>0.3352509688753</v>
      </c>
      <c r="K697" s="33" t="n">
        <v>1.60833762223366</v>
      </c>
      <c r="L697" s="33" t="n">
        <v>0.0990271572075926</v>
      </c>
      <c r="M697" s="36" t="n">
        <v>0.276089033191424</v>
      </c>
      <c r="N697" s="32" t="n">
        <v>0.103132760740246</v>
      </c>
      <c r="O697" s="33" t="n">
        <v>3.3249593616078</v>
      </c>
      <c r="P697" s="33" t="n">
        <v>0.59157245875261</v>
      </c>
      <c r="Q697" s="34"/>
      <c r="R697" s="35" t="n">
        <v>0.209920859835842</v>
      </c>
      <c r="S697" s="33" t="n">
        <v>0.139437342435803</v>
      </c>
      <c r="T697" s="33" t="n">
        <v>0.130375376784839</v>
      </c>
      <c r="U697" s="36" t="n">
        <v>0</v>
      </c>
    </row>
    <row r="698" customFormat="false" ht="15" hidden="false" customHeight="false" outlineLevel="0" collapsed="false">
      <c r="A698" s="27" t="s">
        <v>1043</v>
      </c>
      <c r="B698" s="28" t="s">
        <v>1148</v>
      </c>
      <c r="C698" s="29" t="s">
        <v>1149</v>
      </c>
      <c r="D698" s="30" t="n">
        <v>897</v>
      </c>
      <c r="E698" s="31"/>
      <c r="F698" s="32"/>
      <c r="G698" s="33"/>
      <c r="H698" s="33"/>
      <c r="I698" s="34"/>
      <c r="J698" s="35" t="n">
        <v>0.200328338146222</v>
      </c>
      <c r="K698" s="33" t="n">
        <v>4.61307807634644</v>
      </c>
      <c r="L698" s="33" t="n">
        <v>0.798841147774961</v>
      </c>
      <c r="M698" s="36" t="n">
        <v>0</v>
      </c>
      <c r="N698" s="32" t="n">
        <v>0</v>
      </c>
      <c r="O698" s="33" t="n">
        <v>4.63591509652638</v>
      </c>
      <c r="P698" s="33" t="n">
        <v>0.397679144512624</v>
      </c>
      <c r="Q698" s="34"/>
      <c r="R698" s="35" t="n">
        <v>0</v>
      </c>
      <c r="S698" s="33" t="n">
        <v>1.12482565202394</v>
      </c>
      <c r="T698" s="33" t="n">
        <v>0.350574591755888</v>
      </c>
      <c r="U698" s="36" t="n">
        <v>0</v>
      </c>
    </row>
    <row r="699" customFormat="false" ht="15" hidden="false" customHeight="false" outlineLevel="0" collapsed="false">
      <c r="A699" s="27" t="s">
        <v>1043</v>
      </c>
      <c r="B699" s="28" t="s">
        <v>1150</v>
      </c>
      <c r="C699" s="29" t="s">
        <v>1151</v>
      </c>
      <c r="D699" s="30" t="n">
        <v>891</v>
      </c>
      <c r="E699" s="31"/>
      <c r="F699" s="32"/>
      <c r="G699" s="33"/>
      <c r="H699" s="33"/>
      <c r="I699" s="34"/>
      <c r="J699" s="35" t="n">
        <v>4.84025641258346</v>
      </c>
      <c r="K699" s="33" t="n">
        <v>49.8277797128372</v>
      </c>
      <c r="L699" s="33" t="n">
        <v>6.34440655672078</v>
      </c>
      <c r="M699" s="36" t="n">
        <v>0.373696267147988</v>
      </c>
      <c r="N699" s="32" t="n">
        <v>0.372250234052335</v>
      </c>
      <c r="O699" s="33" t="n">
        <v>57.5613116867242</v>
      </c>
      <c r="P699" s="33" t="n">
        <v>3.60321406694772</v>
      </c>
      <c r="Q699" s="34"/>
      <c r="R699" s="35" t="n">
        <v>0.378847073643136</v>
      </c>
      <c r="S699" s="33" t="n">
        <v>11.575646852179</v>
      </c>
      <c r="T699" s="33" t="n">
        <v>5.41167557240234</v>
      </c>
      <c r="U699" s="36" t="n">
        <v>0.788789276071739</v>
      </c>
    </row>
    <row r="700" customFormat="false" ht="15" hidden="false" customHeight="false" outlineLevel="0" collapsed="false">
      <c r="A700" s="27" t="s">
        <v>1043</v>
      </c>
      <c r="B700" s="28" t="s">
        <v>1152</v>
      </c>
      <c r="C700" s="29" t="s">
        <v>1153</v>
      </c>
      <c r="D700" s="30" t="n">
        <v>921</v>
      </c>
      <c r="E700" s="31"/>
      <c r="F700" s="32"/>
      <c r="G700" s="33"/>
      <c r="H700" s="33"/>
      <c r="I700" s="34"/>
      <c r="J700" s="35" t="n">
        <v>0.195108055718959</v>
      </c>
      <c r="K700" s="33" t="n">
        <v>3.55685349507657</v>
      </c>
      <c r="L700" s="33" t="n">
        <v>0.0864471600378984</v>
      </c>
      <c r="M700" s="36" t="n">
        <v>0</v>
      </c>
      <c r="N700" s="32" t="n">
        <v>0</v>
      </c>
      <c r="O700" s="33" t="n">
        <v>4.30010427752873</v>
      </c>
      <c r="P700" s="33" t="n">
        <v>0.258210780041856</v>
      </c>
      <c r="Q700" s="34"/>
      <c r="R700" s="35" t="n">
        <v>0</v>
      </c>
      <c r="S700" s="33" t="n">
        <v>0.852066626741259</v>
      </c>
      <c r="T700" s="33" t="n">
        <v>0.682878195016355</v>
      </c>
      <c r="U700" s="36" t="n">
        <v>0.109013687758635</v>
      </c>
    </row>
    <row r="701" customFormat="false" ht="15" hidden="false" customHeight="false" outlineLevel="0" collapsed="false">
      <c r="A701" s="27" t="s">
        <v>1043</v>
      </c>
      <c r="B701" s="28" t="s">
        <v>1154</v>
      </c>
      <c r="C701" s="29" t="s">
        <v>1155</v>
      </c>
      <c r="D701" s="30" t="n">
        <v>930</v>
      </c>
      <c r="E701" s="31"/>
      <c r="F701" s="32"/>
      <c r="G701" s="33"/>
      <c r="H701" s="33"/>
      <c r="I701" s="34"/>
      <c r="J701" s="35" t="n">
        <v>1.35253939270981</v>
      </c>
      <c r="K701" s="33" t="n">
        <v>12.2358175750834</v>
      </c>
      <c r="L701" s="33" t="n">
        <v>0.684884596945415</v>
      </c>
      <c r="M701" s="36" t="n">
        <v>0.835391977850178</v>
      </c>
      <c r="N701" s="32" t="n">
        <v>0</v>
      </c>
      <c r="O701" s="33" t="n">
        <v>14.4788672415629</v>
      </c>
      <c r="P701" s="33" t="n">
        <v>1.53427179624871</v>
      </c>
      <c r="Q701" s="34"/>
      <c r="R701" s="35" t="n">
        <v>0</v>
      </c>
      <c r="S701" s="33" t="n">
        <v>5.54510825015671</v>
      </c>
      <c r="T701" s="33" t="n">
        <v>0.676269696354906</v>
      </c>
      <c r="U701" s="36" t="n">
        <v>0.539793582933886</v>
      </c>
    </row>
    <row r="702" customFormat="false" ht="15" hidden="false" customHeight="false" outlineLevel="0" collapsed="false">
      <c r="A702" s="27" t="s">
        <v>1043</v>
      </c>
      <c r="B702" s="28" t="s">
        <v>1156</v>
      </c>
      <c r="C702" s="29" t="s">
        <v>1157</v>
      </c>
      <c r="D702" s="30" t="n">
        <v>861</v>
      </c>
      <c r="E702" s="31"/>
      <c r="F702" s="32"/>
      <c r="G702" s="33"/>
      <c r="H702" s="33"/>
      <c r="I702" s="34"/>
      <c r="J702" s="35" t="n">
        <v>5.42631533361926</v>
      </c>
      <c r="K702" s="33" t="n">
        <v>20.1249549441307</v>
      </c>
      <c r="L702" s="33" t="n">
        <v>1.10965622850041</v>
      </c>
      <c r="M702" s="36" t="n">
        <v>0.128905681002267</v>
      </c>
      <c r="N702" s="32" t="n">
        <v>0</v>
      </c>
      <c r="O702" s="33" t="n">
        <v>9.08453214659445</v>
      </c>
      <c r="P702" s="33" t="n">
        <v>0.966715969181095</v>
      </c>
      <c r="Q702" s="34"/>
      <c r="R702" s="35" t="n">
        <v>0</v>
      </c>
      <c r="S702" s="33" t="n">
        <v>7.55196533387499</v>
      </c>
      <c r="T702" s="33" t="n">
        <v>1.33918679707911</v>
      </c>
      <c r="U702" s="36" t="n">
        <v>0</v>
      </c>
    </row>
    <row r="703" customFormat="false" ht="15" hidden="false" customHeight="false" outlineLevel="0" collapsed="false">
      <c r="A703" s="27" t="s">
        <v>1043</v>
      </c>
      <c r="B703" s="28" t="s">
        <v>1158</v>
      </c>
      <c r="C703" s="29" t="s">
        <v>1159</v>
      </c>
      <c r="D703" s="30" t="n">
        <v>903</v>
      </c>
      <c r="E703" s="31"/>
      <c r="F703" s="32"/>
      <c r="G703" s="33"/>
      <c r="H703" s="33"/>
      <c r="I703" s="34"/>
      <c r="J703" s="35" t="n">
        <v>3.97994505685849</v>
      </c>
      <c r="K703" s="33" t="n">
        <v>15.9430251651583</v>
      </c>
      <c r="L703" s="33" t="n">
        <v>3.08596257344591</v>
      </c>
      <c r="M703" s="36" t="n">
        <v>0.368730203797184</v>
      </c>
      <c r="N703" s="32" t="n">
        <v>0</v>
      </c>
      <c r="O703" s="33" t="n">
        <v>23.2448494018837</v>
      </c>
      <c r="P703" s="33" t="n">
        <v>4.60876217865406</v>
      </c>
      <c r="Q703" s="34"/>
      <c r="R703" s="35" t="n">
        <v>0</v>
      </c>
      <c r="S703" s="33" t="n">
        <v>4.59355710163928</v>
      </c>
      <c r="T703" s="33" t="n">
        <v>4.17894230970142</v>
      </c>
      <c r="U703" s="36" t="n">
        <v>1.00068046271465</v>
      </c>
    </row>
    <row r="704" customFormat="false" ht="15" hidden="false" customHeight="false" outlineLevel="0" collapsed="false">
      <c r="A704" s="27" t="s">
        <v>1043</v>
      </c>
      <c r="B704" s="28" t="s">
        <v>1160</v>
      </c>
      <c r="C704" s="29" t="s">
        <v>1161</v>
      </c>
      <c r="D704" s="30" t="n">
        <v>924</v>
      </c>
      <c r="E704" s="31"/>
      <c r="F704" s="32"/>
      <c r="G704" s="33"/>
      <c r="H704" s="33"/>
      <c r="I704" s="34"/>
      <c r="J704" s="35" t="n">
        <v>0.680661058019549</v>
      </c>
      <c r="K704" s="33" t="n">
        <v>16.047171219585</v>
      </c>
      <c r="L704" s="33" t="n">
        <v>2.15416218600932</v>
      </c>
      <c r="M704" s="36" t="n">
        <v>1.20116657297567</v>
      </c>
      <c r="N704" s="32" t="n">
        <v>0</v>
      </c>
      <c r="O704" s="33" t="n">
        <v>16.6088037375166</v>
      </c>
      <c r="P704" s="33" t="n">
        <v>2.31635190018068</v>
      </c>
      <c r="Q704" s="34"/>
      <c r="R704" s="35" t="n">
        <v>0.0913292052532559</v>
      </c>
      <c r="S704" s="33" t="n">
        <v>3.76118649661251</v>
      </c>
      <c r="T704" s="33" t="n">
        <v>1.13443509669925</v>
      </c>
      <c r="U704" s="36" t="n">
        <v>0.217319494427928</v>
      </c>
    </row>
    <row r="705" customFormat="false" ht="15" hidden="false" customHeight="false" outlineLevel="0" collapsed="false">
      <c r="A705" s="27" t="s">
        <v>1043</v>
      </c>
      <c r="B705" s="28" t="s">
        <v>1162</v>
      </c>
      <c r="C705" s="29" t="s">
        <v>1163</v>
      </c>
      <c r="D705" s="30" t="n">
        <v>900</v>
      </c>
      <c r="E705" s="31"/>
      <c r="F705" s="32"/>
      <c r="G705" s="33"/>
      <c r="H705" s="33"/>
      <c r="I705" s="34"/>
      <c r="J705" s="35" t="n">
        <v>0.0998302885095338</v>
      </c>
      <c r="K705" s="33" t="n">
        <v>2.4904214559387</v>
      </c>
      <c r="L705" s="33" t="n">
        <v>0.0884642604387827</v>
      </c>
      <c r="M705" s="36" t="n">
        <v>0</v>
      </c>
      <c r="N705" s="32" t="n">
        <v>0</v>
      </c>
      <c r="O705" s="33" t="n">
        <v>0.88008800880088</v>
      </c>
      <c r="P705" s="33" t="n">
        <v>0</v>
      </c>
      <c r="Q705" s="34"/>
      <c r="R705" s="35" t="n">
        <v>0</v>
      </c>
      <c r="S705" s="33" t="n">
        <v>0</v>
      </c>
      <c r="T705" s="33" t="n">
        <v>0</v>
      </c>
      <c r="U705" s="36" t="n">
        <v>0</v>
      </c>
    </row>
    <row r="706" customFormat="false" ht="15.75" hidden="false" customHeight="false" outlineLevel="0" collapsed="false">
      <c r="A706" s="79" t="s">
        <v>1043</v>
      </c>
      <c r="B706" s="80" t="s">
        <v>1164</v>
      </c>
      <c r="C706" s="81" t="s">
        <v>1165</v>
      </c>
      <c r="D706" s="82" t="n">
        <v>202</v>
      </c>
      <c r="E706" s="83"/>
      <c r="F706" s="48"/>
      <c r="G706" s="49"/>
      <c r="H706" s="49"/>
      <c r="I706" s="50"/>
      <c r="J706" s="53" t="n">
        <v>0</v>
      </c>
      <c r="K706" s="49" t="n">
        <v>1.28030044383749</v>
      </c>
      <c r="L706" s="49" t="n">
        <v>0</v>
      </c>
      <c r="M706" s="52" t="n">
        <v>0</v>
      </c>
      <c r="N706" s="48" t="n">
        <v>0</v>
      </c>
      <c r="O706" s="49" t="n">
        <v>3.92118419762768</v>
      </c>
      <c r="P706" s="49" t="n">
        <v>0</v>
      </c>
      <c r="Q706" s="50"/>
      <c r="R706" s="53" t="n">
        <v>0</v>
      </c>
      <c r="S706" s="49" t="n">
        <v>0</v>
      </c>
      <c r="T706" s="49" t="n">
        <v>0.518919816509953</v>
      </c>
      <c r="U706" s="52" t="n">
        <v>0</v>
      </c>
    </row>
    <row r="707" customFormat="false" ht="15" hidden="false" customHeight="false" outlineLevel="0" collapsed="false">
      <c r="A707" s="54" t="s">
        <v>1166</v>
      </c>
      <c r="B707" s="55" t="s">
        <v>1167</v>
      </c>
      <c r="C707" s="56" t="s">
        <v>1168</v>
      </c>
      <c r="D707" s="57" t="n">
        <v>4668</v>
      </c>
      <c r="E707" s="58"/>
      <c r="F707" s="59" t="n">
        <v>0.287936165703808</v>
      </c>
      <c r="G707" s="60" t="n">
        <v>2.27207810755369</v>
      </c>
      <c r="H707" s="60" t="n">
        <v>1.14626668582206</v>
      </c>
      <c r="I707" s="61" t="n">
        <v>0.918105031215571</v>
      </c>
      <c r="J707" s="62"/>
      <c r="K707" s="60"/>
      <c r="L707" s="60"/>
      <c r="M707" s="63"/>
      <c r="N707" s="59"/>
      <c r="O707" s="60"/>
      <c r="P707" s="60"/>
      <c r="Q707" s="61"/>
      <c r="R707" s="62"/>
      <c r="S707" s="60"/>
      <c r="T707" s="60"/>
      <c r="U707" s="63"/>
    </row>
    <row r="708" customFormat="false" ht="15" hidden="false" customHeight="false" outlineLevel="0" collapsed="false">
      <c r="A708" s="27" t="s">
        <v>1166</v>
      </c>
      <c r="B708" s="28" t="s">
        <v>1169</v>
      </c>
      <c r="C708" s="29" t="s">
        <v>1170</v>
      </c>
      <c r="D708" s="30" t="n">
        <v>5682</v>
      </c>
      <c r="E708" s="31"/>
      <c r="F708" s="32" t="n">
        <v>3.00420494071071</v>
      </c>
      <c r="G708" s="33" t="n">
        <v>0.606041212741798</v>
      </c>
      <c r="H708" s="33" t="n">
        <v>0.251121571719693</v>
      </c>
      <c r="I708" s="34" t="n">
        <v>0.179586089979815</v>
      </c>
      <c r="J708" s="35"/>
      <c r="K708" s="33"/>
      <c r="L708" s="33"/>
      <c r="M708" s="36"/>
      <c r="N708" s="32"/>
      <c r="O708" s="33"/>
      <c r="P708" s="33"/>
      <c r="Q708" s="34"/>
      <c r="R708" s="35"/>
      <c r="S708" s="33"/>
      <c r="T708" s="33"/>
      <c r="U708" s="36"/>
    </row>
    <row r="709" customFormat="false" ht="15" hidden="false" customHeight="false" outlineLevel="0" collapsed="false">
      <c r="A709" s="27" t="s">
        <v>1166</v>
      </c>
      <c r="B709" s="28" t="s">
        <v>1171</v>
      </c>
      <c r="C709" s="29" t="s">
        <v>1172</v>
      </c>
      <c r="D709" s="30" t="n">
        <v>5778</v>
      </c>
      <c r="E709" s="31"/>
      <c r="F709" s="32" t="n">
        <v>0.162834928185144</v>
      </c>
      <c r="G709" s="33" t="n">
        <v>0.166872157809569</v>
      </c>
      <c r="H709" s="33" t="n">
        <v>0.0205791042245197</v>
      </c>
      <c r="I709" s="34" t="n">
        <v>0.0529806938351665</v>
      </c>
      <c r="J709" s="35"/>
      <c r="K709" s="33"/>
      <c r="L709" s="33"/>
      <c r="M709" s="36"/>
      <c r="N709" s="32"/>
      <c r="O709" s="33"/>
      <c r="P709" s="33"/>
      <c r="Q709" s="34"/>
      <c r="R709" s="35"/>
      <c r="S709" s="33"/>
      <c r="T709" s="33"/>
      <c r="U709" s="36"/>
    </row>
    <row r="710" customFormat="false" ht="15" hidden="false" customHeight="false" outlineLevel="0" collapsed="false">
      <c r="A710" s="27" t="s">
        <v>1166</v>
      </c>
      <c r="B710" s="28" t="s">
        <v>1173</v>
      </c>
      <c r="C710" s="29" t="s">
        <v>1174</v>
      </c>
      <c r="D710" s="30" t="n">
        <v>6660</v>
      </c>
      <c r="E710" s="31"/>
      <c r="F710" s="32" t="n">
        <v>6.51861538958313</v>
      </c>
      <c r="G710" s="33" t="n">
        <v>3.41250341250341</v>
      </c>
      <c r="H710" s="33" t="n">
        <v>2.26742795113782</v>
      </c>
      <c r="I710" s="34" t="n">
        <v>210.608567751425</v>
      </c>
      <c r="J710" s="35"/>
      <c r="K710" s="33"/>
      <c r="L710" s="33"/>
      <c r="M710" s="36"/>
      <c r="N710" s="32"/>
      <c r="O710" s="33"/>
      <c r="P710" s="33"/>
      <c r="Q710" s="34"/>
      <c r="R710" s="35"/>
      <c r="S710" s="33"/>
      <c r="T710" s="33"/>
      <c r="U710" s="36"/>
    </row>
    <row r="711" customFormat="false" ht="15" hidden="false" customHeight="false" outlineLevel="0" collapsed="false">
      <c r="A711" s="27" t="s">
        <v>1166</v>
      </c>
      <c r="B711" s="28" t="s">
        <v>1175</v>
      </c>
      <c r="C711" s="29" t="s">
        <v>1176</v>
      </c>
      <c r="D711" s="30" t="n">
        <v>7143</v>
      </c>
      <c r="E711" s="31"/>
      <c r="F711" s="32" t="n">
        <v>0.865574086367735</v>
      </c>
      <c r="G711" s="33" t="n">
        <v>0.597784187566937</v>
      </c>
      <c r="H711" s="33" t="n">
        <v>0.399516385415455</v>
      </c>
      <c r="I711" s="34" t="n">
        <v>0.57141714308571</v>
      </c>
      <c r="J711" s="35"/>
      <c r="K711" s="33"/>
      <c r="L711" s="33"/>
      <c r="M711" s="36"/>
      <c r="N711" s="32"/>
      <c r="O711" s="33"/>
      <c r="P711" s="33"/>
      <c r="Q711" s="34"/>
      <c r="R711" s="35"/>
      <c r="S711" s="33"/>
      <c r="T711" s="33"/>
      <c r="U711" s="36"/>
    </row>
    <row r="712" customFormat="false" ht="15" hidden="false" customHeight="false" outlineLevel="0" collapsed="false">
      <c r="A712" s="27" t="s">
        <v>1166</v>
      </c>
      <c r="B712" s="28" t="s">
        <v>1177</v>
      </c>
      <c r="C712" s="29" t="s">
        <v>1178</v>
      </c>
      <c r="D712" s="30" t="n">
        <v>5778</v>
      </c>
      <c r="E712" s="31"/>
      <c r="F712" s="32" t="n">
        <v>2.16337833160263</v>
      </c>
      <c r="G712" s="33" t="n">
        <v>1.38265502185072</v>
      </c>
      <c r="H712" s="33" t="n">
        <v>0.473319397163952</v>
      </c>
      <c r="I712" s="34" t="n">
        <v>1.62474127761177</v>
      </c>
      <c r="J712" s="35"/>
      <c r="K712" s="33"/>
      <c r="L712" s="33"/>
      <c r="M712" s="36"/>
      <c r="N712" s="32"/>
      <c r="O712" s="33"/>
      <c r="P712" s="33"/>
      <c r="Q712" s="34"/>
      <c r="R712" s="35"/>
      <c r="S712" s="33"/>
      <c r="T712" s="33"/>
      <c r="U712" s="36"/>
    </row>
    <row r="713" customFormat="false" ht="15" hidden="false" customHeight="false" outlineLevel="0" collapsed="false">
      <c r="A713" s="27" t="s">
        <v>1166</v>
      </c>
      <c r="B713" s="28" t="s">
        <v>1179</v>
      </c>
      <c r="C713" s="29" t="s">
        <v>1180</v>
      </c>
      <c r="D713" s="30" t="n">
        <v>6150</v>
      </c>
      <c r="E713" s="31"/>
      <c r="F713" s="32" t="n">
        <v>50.2666316985751</v>
      </c>
      <c r="G713" s="33" t="n">
        <v>33.4609957669825</v>
      </c>
      <c r="H713" s="33" t="n">
        <v>8.17841709927206</v>
      </c>
      <c r="I713" s="34" t="n">
        <v>5.62468889995022</v>
      </c>
      <c r="J713" s="35"/>
      <c r="K713" s="33"/>
      <c r="L713" s="33"/>
      <c r="M713" s="36"/>
      <c r="N713" s="32"/>
      <c r="O713" s="33"/>
      <c r="P713" s="33"/>
      <c r="Q713" s="34"/>
      <c r="R713" s="35"/>
      <c r="S713" s="33"/>
      <c r="T713" s="33"/>
      <c r="U713" s="36"/>
    </row>
    <row r="714" customFormat="false" ht="15" hidden="false" customHeight="false" outlineLevel="0" collapsed="false">
      <c r="A714" s="27" t="s">
        <v>1166</v>
      </c>
      <c r="B714" s="28" t="s">
        <v>1181</v>
      </c>
      <c r="C714" s="29" t="s">
        <v>1182</v>
      </c>
      <c r="D714" s="30" t="n">
        <v>5766</v>
      </c>
      <c r="E714" s="31"/>
      <c r="F714" s="32" t="n">
        <v>4.21920863497178</v>
      </c>
      <c r="G714" s="33" t="n">
        <v>1.21831310933572</v>
      </c>
      <c r="H714" s="33" t="n">
        <v>0.763011511575297</v>
      </c>
      <c r="I714" s="34" t="n">
        <v>0.371636687973837</v>
      </c>
      <c r="J714" s="35"/>
      <c r="K714" s="33"/>
      <c r="L714" s="33"/>
      <c r="M714" s="36"/>
      <c r="N714" s="32"/>
      <c r="O714" s="33"/>
      <c r="P714" s="33"/>
      <c r="Q714" s="34"/>
      <c r="R714" s="35"/>
      <c r="S714" s="33"/>
      <c r="T714" s="33"/>
      <c r="U714" s="36"/>
    </row>
    <row r="715" customFormat="false" ht="15" hidden="false" customHeight="false" outlineLevel="0" collapsed="false">
      <c r="A715" s="27" t="s">
        <v>1166</v>
      </c>
      <c r="B715" s="28" t="s">
        <v>1183</v>
      </c>
      <c r="C715" s="29" t="s">
        <v>1184</v>
      </c>
      <c r="D715" s="30" t="n">
        <v>6495</v>
      </c>
      <c r="E715" s="31"/>
      <c r="F715" s="32" t="n">
        <v>18.5005835754551</v>
      </c>
      <c r="G715" s="33" t="n">
        <v>3.62643864638406</v>
      </c>
      <c r="H715" s="33" t="n">
        <v>1.7025810579619</v>
      </c>
      <c r="I715" s="34" t="n">
        <v>1.28827512529261</v>
      </c>
      <c r="J715" s="35"/>
      <c r="K715" s="33"/>
      <c r="L715" s="33"/>
      <c r="M715" s="36"/>
      <c r="N715" s="32"/>
      <c r="O715" s="33"/>
      <c r="P715" s="33"/>
      <c r="Q715" s="34"/>
      <c r="R715" s="35"/>
      <c r="S715" s="33"/>
      <c r="T715" s="33"/>
      <c r="U715" s="36"/>
    </row>
    <row r="716" customFormat="false" ht="15" hidden="false" customHeight="false" outlineLevel="0" collapsed="false">
      <c r="A716" s="27" t="s">
        <v>1166</v>
      </c>
      <c r="B716" s="28" t="s">
        <v>1185</v>
      </c>
      <c r="C716" s="29" t="s">
        <v>1186</v>
      </c>
      <c r="D716" s="30" t="n">
        <v>5862</v>
      </c>
      <c r="E716" s="31"/>
      <c r="F716" s="32" t="n">
        <v>0.802507859991269</v>
      </c>
      <c r="G716" s="33" t="n">
        <v>1.12786937016955</v>
      </c>
      <c r="H716" s="33" t="n">
        <v>0.811368571881779</v>
      </c>
      <c r="I716" s="34" t="n">
        <v>1.02702288694393</v>
      </c>
      <c r="J716" s="35"/>
      <c r="K716" s="33"/>
      <c r="L716" s="33"/>
      <c r="M716" s="36"/>
      <c r="N716" s="32"/>
      <c r="O716" s="33"/>
      <c r="P716" s="33"/>
      <c r="Q716" s="34"/>
      <c r="R716" s="35"/>
      <c r="S716" s="33"/>
      <c r="T716" s="33"/>
      <c r="U716" s="36"/>
    </row>
    <row r="717" customFormat="false" ht="15" hidden="false" customHeight="false" outlineLevel="0" collapsed="false">
      <c r="A717" s="27" t="s">
        <v>1166</v>
      </c>
      <c r="B717" s="28" t="s">
        <v>1187</v>
      </c>
      <c r="C717" s="29" t="s">
        <v>1188</v>
      </c>
      <c r="D717" s="30" t="n">
        <v>4611</v>
      </c>
      <c r="E717" s="31"/>
      <c r="F717" s="32"/>
      <c r="G717" s="33"/>
      <c r="H717" s="33"/>
      <c r="I717" s="34"/>
      <c r="J717" s="35" t="n">
        <v>1.8316292361541</v>
      </c>
      <c r="K717" s="33" t="n">
        <v>1.23393085500191</v>
      </c>
      <c r="L717" s="33" t="n">
        <v>1.46768942172346</v>
      </c>
      <c r="M717" s="36" t="n">
        <v>0.938738638554574</v>
      </c>
      <c r="N717" s="32" t="n">
        <v>1.00703739309669</v>
      </c>
      <c r="O717" s="33" t="n">
        <v>0.472395970891819</v>
      </c>
      <c r="P717" s="33" t="n">
        <v>1.212011498121</v>
      </c>
      <c r="Q717" s="34"/>
      <c r="R717" s="35" t="n">
        <v>2.23278218386229</v>
      </c>
      <c r="S717" s="33" t="n">
        <v>0.948210216746268</v>
      </c>
      <c r="T717" s="33" t="n">
        <v>0.909319478941752</v>
      </c>
      <c r="U717" s="36" t="n">
        <v>0.522584808982188</v>
      </c>
    </row>
    <row r="718" customFormat="false" ht="15" hidden="false" customHeight="false" outlineLevel="0" collapsed="false">
      <c r="A718" s="27" t="s">
        <v>1166</v>
      </c>
      <c r="B718" s="28" t="s">
        <v>1189</v>
      </c>
      <c r="C718" s="29" t="s">
        <v>1190</v>
      </c>
      <c r="D718" s="30" t="n">
        <v>6330</v>
      </c>
      <c r="E718" s="31"/>
      <c r="F718" s="32"/>
      <c r="G718" s="33"/>
      <c r="H718" s="33"/>
      <c r="I718" s="34"/>
      <c r="J718" s="35" t="n">
        <v>0.738081753909349</v>
      </c>
      <c r="K718" s="33" t="n">
        <v>0.0953314811788419</v>
      </c>
      <c r="L718" s="33" t="n">
        <v>0.33960213722945</v>
      </c>
      <c r="M718" s="36" t="n">
        <v>0.157802546933108</v>
      </c>
      <c r="N718" s="32" t="n">
        <v>0.825257598264601</v>
      </c>
      <c r="O718" s="33" t="n">
        <v>0.672579106251858</v>
      </c>
      <c r="P718" s="33" t="n">
        <v>0.638673962577463</v>
      </c>
      <c r="Q718" s="34"/>
      <c r="R718" s="35" t="n">
        <v>0.786556548749842</v>
      </c>
      <c r="S718" s="33" t="n">
        <v>0.885526250540171</v>
      </c>
      <c r="T718" s="33" t="n">
        <v>0.496785795900524</v>
      </c>
      <c r="U718" s="36" t="n">
        <v>0.444114530792998</v>
      </c>
    </row>
    <row r="719" customFormat="false" ht="15" hidden="false" customHeight="false" outlineLevel="0" collapsed="false">
      <c r="A719" s="27" t="s">
        <v>1166</v>
      </c>
      <c r="B719" s="28" t="s">
        <v>1191</v>
      </c>
      <c r="C719" s="29" t="s">
        <v>1192</v>
      </c>
      <c r="D719" s="30" t="n">
        <v>1185</v>
      </c>
      <c r="E719" s="31"/>
      <c r="F719" s="32"/>
      <c r="G719" s="33"/>
      <c r="H719" s="33"/>
      <c r="I719" s="34"/>
      <c r="J719" s="35" t="n">
        <v>1.97133227942877</v>
      </c>
      <c r="K719" s="33" t="n">
        <v>1.3094718463553</v>
      </c>
      <c r="L719" s="33" t="n">
        <v>1.00782068854309</v>
      </c>
      <c r="M719" s="36" t="n">
        <v>2.71615691894145</v>
      </c>
      <c r="N719" s="32" t="n">
        <v>2.09920859835842</v>
      </c>
      <c r="O719" s="33" t="n">
        <v>1.0026319087605</v>
      </c>
      <c r="P719" s="33" t="n">
        <v>0.200685340437594</v>
      </c>
      <c r="Q719" s="34"/>
      <c r="R719" s="35" t="n">
        <v>3.70311025654721</v>
      </c>
      <c r="S719" s="33" t="n">
        <v>1.70290060736788</v>
      </c>
      <c r="T719" s="33" t="n">
        <v>0.973029394333431</v>
      </c>
      <c r="U719" s="36" t="n">
        <v>1.01672512836155</v>
      </c>
    </row>
    <row r="720" customFormat="false" ht="15" hidden="false" customHeight="false" outlineLevel="0" collapsed="false">
      <c r="A720" s="27" t="s">
        <v>1166</v>
      </c>
      <c r="B720" s="28" t="s">
        <v>1193</v>
      </c>
      <c r="C720" s="29" t="s">
        <v>1194</v>
      </c>
      <c r="D720" s="30" t="n">
        <v>6666</v>
      </c>
      <c r="E720" s="31"/>
      <c r="F720" s="32"/>
      <c r="G720" s="33"/>
      <c r="H720" s="33"/>
      <c r="I720" s="34"/>
      <c r="J720" s="35" t="n">
        <v>17.1715284736021</v>
      </c>
      <c r="K720" s="33" t="n">
        <v>4.87548754875488</v>
      </c>
      <c r="L720" s="33" t="n">
        <v>4.21618594980517</v>
      </c>
      <c r="M720" s="36" t="n">
        <v>50.6321442355112</v>
      </c>
      <c r="N720" s="32" t="n">
        <v>58.1028252078939</v>
      </c>
      <c r="O720" s="33" t="n">
        <v>3.86177231584545</v>
      </c>
      <c r="P720" s="33" t="n">
        <v>2.26538706189287</v>
      </c>
      <c r="Q720" s="34"/>
      <c r="R720" s="35" t="n">
        <v>21.3312470487555</v>
      </c>
      <c r="S720" s="33" t="n">
        <v>1.22770124546087</v>
      </c>
      <c r="T720" s="33" t="n">
        <v>0.361671387264513</v>
      </c>
      <c r="U720" s="36" t="n">
        <v>0.903704828314157</v>
      </c>
    </row>
    <row r="721" customFormat="false" ht="15" hidden="false" customHeight="false" outlineLevel="0" collapsed="false">
      <c r="A721" s="27" t="s">
        <v>1166</v>
      </c>
      <c r="B721" s="28" t="s">
        <v>1195</v>
      </c>
      <c r="C721" s="29" t="s">
        <v>1196</v>
      </c>
      <c r="D721" s="30" t="n">
        <v>7113</v>
      </c>
      <c r="E721" s="31"/>
      <c r="F721" s="32"/>
      <c r="G721" s="33"/>
      <c r="H721" s="33"/>
      <c r="I721" s="34"/>
      <c r="J721" s="35" t="n">
        <v>1.71787253107928</v>
      </c>
      <c r="K721" s="33" t="n">
        <v>0.605981277602447</v>
      </c>
      <c r="L721" s="33" t="n">
        <v>0.156705986437321</v>
      </c>
      <c r="M721" s="36" t="n">
        <v>0.218449188640705</v>
      </c>
      <c r="N721" s="32" t="n">
        <v>1.91180560947081</v>
      </c>
      <c r="O721" s="33" t="n">
        <v>0.347989248524178</v>
      </c>
      <c r="P721" s="33" t="n">
        <v>0.451351572283202</v>
      </c>
      <c r="Q721" s="34"/>
      <c r="R721" s="35" t="n">
        <v>2.00500539512546</v>
      </c>
      <c r="S721" s="33" t="n">
        <v>0.472828440819847</v>
      </c>
      <c r="T721" s="33" t="n">
        <v>0.309469683907665</v>
      </c>
      <c r="U721" s="36" t="n">
        <v>0.310534984024387</v>
      </c>
    </row>
    <row r="722" customFormat="false" ht="15" hidden="false" customHeight="false" outlineLevel="0" collapsed="false">
      <c r="A722" s="27" t="s">
        <v>1166</v>
      </c>
      <c r="B722" s="28" t="s">
        <v>1197</v>
      </c>
      <c r="C722" s="29" t="s">
        <v>1198</v>
      </c>
      <c r="D722" s="30" t="n">
        <v>969</v>
      </c>
      <c r="E722" s="31"/>
      <c r="F722" s="32"/>
      <c r="G722" s="33"/>
      <c r="H722" s="33"/>
      <c r="I722" s="34"/>
      <c r="J722" s="35" t="n">
        <v>4.07975172856299</v>
      </c>
      <c r="K722" s="33" t="n">
        <v>1.5124016938899</v>
      </c>
      <c r="L722" s="33" t="n">
        <v>2.30061853772686</v>
      </c>
      <c r="M722" s="36" t="n">
        <v>3.0925390776674</v>
      </c>
      <c r="N722" s="32" t="n">
        <v>2.22485782302796</v>
      </c>
      <c r="O722" s="33" t="n">
        <v>1.12395140442837</v>
      </c>
      <c r="P722" s="33" t="n">
        <v>1.59523099558366</v>
      </c>
      <c r="Q722" s="34"/>
      <c r="R722" s="35" t="n">
        <v>10.5376372178896</v>
      </c>
      <c r="S722" s="33" t="n">
        <v>3.35513010963177</v>
      </c>
      <c r="T722" s="33" t="n">
        <v>2.05532946931393</v>
      </c>
      <c r="U722" s="36" t="n">
        <v>3.4192497544357</v>
      </c>
    </row>
    <row r="723" customFormat="false" ht="15" hidden="false" customHeight="false" outlineLevel="0" collapsed="false">
      <c r="A723" s="27" t="s">
        <v>1166</v>
      </c>
      <c r="B723" s="28" t="s">
        <v>1199</v>
      </c>
      <c r="C723" s="29" t="s">
        <v>1200</v>
      </c>
      <c r="D723" s="30" t="n">
        <v>6033</v>
      </c>
      <c r="E723" s="31"/>
      <c r="F723" s="32"/>
      <c r="G723" s="33"/>
      <c r="H723" s="33"/>
      <c r="I723" s="34"/>
      <c r="J723" s="35" t="n">
        <v>3.70826581385488</v>
      </c>
      <c r="K723" s="33" t="n">
        <v>1.5003686620141</v>
      </c>
      <c r="L723" s="33" t="n">
        <v>1.05576442095017</v>
      </c>
      <c r="M723" s="36" t="n">
        <v>2.40997856222887</v>
      </c>
      <c r="N723" s="32" t="n">
        <v>3.11993268642148</v>
      </c>
      <c r="O723" s="33" t="n">
        <v>1.11597435228356</v>
      </c>
      <c r="P723" s="33" t="n">
        <v>0.906626712021653</v>
      </c>
      <c r="Q723" s="34"/>
      <c r="R723" s="35" t="n">
        <v>4.96565654022427</v>
      </c>
      <c r="S723" s="33" t="n">
        <v>2.37854728737831</v>
      </c>
      <c r="T723" s="33" t="n">
        <v>1.63322550570048</v>
      </c>
      <c r="U723" s="36" t="n">
        <v>1.06509246001077</v>
      </c>
    </row>
    <row r="724" customFormat="false" ht="15" hidden="false" customHeight="false" outlineLevel="0" collapsed="false">
      <c r="A724" s="27" t="s">
        <v>1166</v>
      </c>
      <c r="B724" s="28" t="s">
        <v>1201</v>
      </c>
      <c r="C724" s="29" t="s">
        <v>1202</v>
      </c>
      <c r="D724" s="30" t="n">
        <v>6150</v>
      </c>
      <c r="E724" s="31"/>
      <c r="F724" s="32"/>
      <c r="G724" s="33"/>
      <c r="H724" s="33"/>
      <c r="I724" s="34"/>
      <c r="J724" s="35" t="n">
        <v>10.591750122353</v>
      </c>
      <c r="K724" s="33" t="n">
        <v>9.09728062797869</v>
      </c>
      <c r="L724" s="33" t="n">
        <v>5.56677541297706</v>
      </c>
      <c r="M724" s="36" t="n">
        <v>5.73888091822095</v>
      </c>
      <c r="N724" s="32" t="n">
        <v>8.84466556108347</v>
      </c>
      <c r="O724" s="33" t="n">
        <v>12.2031715366659</v>
      </c>
      <c r="P724" s="33" t="n">
        <v>6.8830177005694</v>
      </c>
      <c r="Q724" s="34"/>
      <c r="R724" s="35" t="n">
        <v>7.16270453843779</v>
      </c>
      <c r="S724" s="33" t="n">
        <v>9.78890954828831</v>
      </c>
      <c r="T724" s="33" t="n">
        <v>5.45414259174038</v>
      </c>
      <c r="U724" s="36" t="n">
        <v>4.45685179743364</v>
      </c>
    </row>
    <row r="725" customFormat="false" ht="15" hidden="false" customHeight="false" outlineLevel="0" collapsed="false">
      <c r="A725" s="27" t="s">
        <v>1166</v>
      </c>
      <c r="B725" s="28" t="s">
        <v>1203</v>
      </c>
      <c r="C725" s="29" t="s">
        <v>1204</v>
      </c>
      <c r="D725" s="30" t="n">
        <v>8241</v>
      </c>
      <c r="E725" s="31"/>
      <c r="F725" s="32"/>
      <c r="G725" s="33"/>
      <c r="H725" s="33"/>
      <c r="I725" s="34"/>
      <c r="J725" s="35" t="n">
        <v>0.708660584614455</v>
      </c>
      <c r="K725" s="33" t="n">
        <v>0.355664905079313</v>
      </c>
      <c r="L725" s="33" t="n">
        <v>0.154578977104535</v>
      </c>
      <c r="M725" s="36" t="n">
        <v>0.228951881183132</v>
      </c>
      <c r="N725" s="32" t="n">
        <v>1.92179095623287</v>
      </c>
      <c r="O725" s="33" t="n">
        <v>0.504600878726387</v>
      </c>
      <c r="P725" s="33" t="n">
        <v>0.158714562104359</v>
      </c>
      <c r="Q725" s="34"/>
      <c r="R725" s="35" t="n">
        <v>1.38240566233359</v>
      </c>
      <c r="S725" s="33" t="n">
        <v>0.802614946703647</v>
      </c>
      <c r="T725" s="33" t="n">
        <v>0.139915038500803</v>
      </c>
      <c r="U725" s="36" t="n">
        <v>0.304579560810893</v>
      </c>
    </row>
    <row r="726" customFormat="false" ht="15" hidden="false" customHeight="false" outlineLevel="0" collapsed="false">
      <c r="A726" s="27" t="s">
        <v>1166</v>
      </c>
      <c r="B726" s="28" t="s">
        <v>1205</v>
      </c>
      <c r="C726" s="29" t="s">
        <v>1206</v>
      </c>
      <c r="D726" s="30" t="n">
        <v>6603</v>
      </c>
      <c r="E726" s="31"/>
      <c r="F726" s="32"/>
      <c r="G726" s="33"/>
      <c r="H726" s="33"/>
      <c r="I726" s="34"/>
      <c r="J726" s="35" t="n">
        <v>0.78920809634979</v>
      </c>
      <c r="K726" s="33" t="n">
        <v>0.47000579673816</v>
      </c>
      <c r="L726" s="33" t="n">
        <v>0.265272203042238</v>
      </c>
      <c r="M726" s="36" t="n">
        <v>0.521069442924659</v>
      </c>
      <c r="N726" s="32" t="n">
        <v>1.14275409765248</v>
      </c>
      <c r="O726" s="33" t="n">
        <v>0.554803322222272</v>
      </c>
      <c r="P726" s="33" t="n">
        <v>0.324141928784938</v>
      </c>
      <c r="Q726" s="34"/>
      <c r="R726" s="35" t="n">
        <v>1.61031521920416</v>
      </c>
      <c r="S726" s="33" t="n">
        <v>0.7640228758636</v>
      </c>
      <c r="T726" s="33" t="n">
        <v>0.206373381516755</v>
      </c>
      <c r="U726" s="36" t="n">
        <v>0.364930872969388</v>
      </c>
    </row>
    <row r="727" customFormat="false" ht="15.75" hidden="false" customHeight="false" outlineLevel="0" collapsed="false">
      <c r="A727" s="79" t="s">
        <v>1166</v>
      </c>
      <c r="B727" s="80" t="s">
        <v>1207</v>
      </c>
      <c r="C727" s="81" t="s">
        <v>1208</v>
      </c>
      <c r="D727" s="82" t="n">
        <v>4470</v>
      </c>
      <c r="E727" s="83"/>
      <c r="F727" s="48"/>
      <c r="G727" s="49"/>
      <c r="H727" s="49"/>
      <c r="I727" s="50"/>
      <c r="J727" s="53" t="n">
        <v>2.51250726114598</v>
      </c>
      <c r="K727" s="49" t="n">
        <v>1.19571086939752</v>
      </c>
      <c r="L727" s="49" t="n">
        <v>0.445289901537497</v>
      </c>
      <c r="M727" s="52" t="n">
        <v>0.943520373832704</v>
      </c>
      <c r="N727" s="48" t="n">
        <v>1.63240471764963</v>
      </c>
      <c r="O727" s="49" t="n">
        <v>0.664495979799322</v>
      </c>
      <c r="P727" s="49" t="n">
        <v>0.292610001409848</v>
      </c>
      <c r="Q727" s="50"/>
      <c r="R727" s="53" t="n">
        <v>1.6802121975854</v>
      </c>
      <c r="S727" s="49" t="n">
        <v>1.20384025039877</v>
      </c>
      <c r="T727" s="49" t="n">
        <v>0.68005196535018</v>
      </c>
      <c r="U727" s="52" t="n">
        <v>0.741219913209887</v>
      </c>
    </row>
  </sheetData>
  <mergeCells count="5">
    <mergeCell ref="F1:U1"/>
    <mergeCell ref="F2:I2"/>
    <mergeCell ref="J2:M2"/>
    <mergeCell ref="N2:Q2"/>
    <mergeCell ref="R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7T12:33:28Z</dcterms:created>
  <dc:creator>Junhong Ch'ng</dc:creator>
  <dc:description/>
  <dc:language>en-US</dc:language>
  <cp:lastModifiedBy>Ch'ng Jun Hong</cp:lastModifiedBy>
  <cp:lastPrinted>2016-08-17T13:04:06Z</cp:lastPrinted>
  <dcterms:modified xsi:type="dcterms:W3CDTF">2017-01-03T03:30:38Z</dcterms:modified>
  <cp:revision>0</cp:revision>
  <dc:subject/>
  <dc:title/>
</cp:coreProperties>
</file>